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eir.uib.no\home7\sva097\Settings\Desktop\Figures\1. submission\"/>
    </mc:Choice>
  </mc:AlternateContent>
  <xr:revisionPtr revIDLastSave="0" documentId="13_ncr:1_{0A625921-E7EB-42B7-9CE2-75538FE7F0BE}" xr6:coauthVersionLast="47" xr6:coauthVersionMax="47" xr10:uidLastSave="{00000000-0000-0000-0000-000000000000}"/>
  <bookViews>
    <workbookView xWindow="-108" yWindow="-108" windowWidth="23256" windowHeight="12576" xr2:uid="{C6F4EF11-086F-450A-8B53-1F54FA89D051}"/>
  </bookViews>
  <sheets>
    <sheet name="Readme" sheetId="9" r:id="rId1"/>
    <sheet name="Input" sheetId="10" r:id="rId2"/>
    <sheet name="NAA35 neg GI (3 screens)" sheetId="2" r:id="rId3"/>
    <sheet name="NAA35 pos GI (3 screens)" sheetId="3" r:id="rId4"/>
    <sheet name="NAA30 neg GI" sheetId="4" r:id="rId5"/>
    <sheet name="NAA30 pos GI" sheetId="5" r:id="rId6"/>
    <sheet name="NAA38 neg GI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0" i="6" l="1"/>
  <c r="H50" i="6"/>
  <c r="G50" i="6"/>
  <c r="I50" i="6" s="1"/>
  <c r="K49" i="6"/>
  <c r="H49" i="6"/>
  <c r="G49" i="6"/>
  <c r="I49" i="6" s="1"/>
  <c r="K48" i="6"/>
  <c r="H48" i="6"/>
  <c r="G48" i="6"/>
  <c r="I48" i="6" s="1"/>
  <c r="K47" i="6"/>
  <c r="H47" i="6"/>
  <c r="G47" i="6"/>
  <c r="I47" i="6" s="1"/>
  <c r="K46" i="6"/>
  <c r="H46" i="6"/>
  <c r="G46" i="6"/>
  <c r="I46" i="6" s="1"/>
  <c r="K45" i="6"/>
  <c r="H45" i="6"/>
  <c r="G45" i="6"/>
  <c r="I45" i="6" s="1"/>
  <c r="K44" i="6"/>
  <c r="H44" i="6"/>
  <c r="G44" i="6"/>
  <c r="I44" i="6" s="1"/>
  <c r="K43" i="6"/>
  <c r="H43" i="6"/>
  <c r="G43" i="6"/>
  <c r="I43" i="6" s="1"/>
  <c r="K42" i="6"/>
  <c r="H42" i="6"/>
  <c r="G42" i="6"/>
  <c r="I42" i="6" s="1"/>
  <c r="K41" i="6"/>
  <c r="H41" i="6"/>
  <c r="G41" i="6"/>
  <c r="I41" i="6" s="1"/>
  <c r="K40" i="6"/>
  <c r="H40" i="6"/>
  <c r="G40" i="6"/>
  <c r="I40" i="6" s="1"/>
  <c r="K39" i="6"/>
  <c r="H39" i="6"/>
  <c r="G39" i="6"/>
  <c r="I39" i="6" s="1"/>
  <c r="K38" i="6"/>
  <c r="H38" i="6"/>
  <c r="G38" i="6"/>
  <c r="I38" i="6" s="1"/>
  <c r="K37" i="6"/>
  <c r="H37" i="6"/>
  <c r="G37" i="6"/>
  <c r="I37" i="6" s="1"/>
  <c r="K36" i="6"/>
  <c r="H36" i="6"/>
  <c r="G36" i="6"/>
  <c r="I36" i="6" s="1"/>
  <c r="K35" i="6"/>
  <c r="H35" i="6"/>
  <c r="G35" i="6"/>
  <c r="I35" i="6" s="1"/>
  <c r="K34" i="6"/>
  <c r="H34" i="6"/>
  <c r="G34" i="6"/>
  <c r="I34" i="6" s="1"/>
  <c r="K33" i="6"/>
  <c r="H33" i="6"/>
  <c r="G33" i="6"/>
  <c r="I33" i="6" s="1"/>
  <c r="K32" i="6"/>
  <c r="H32" i="6"/>
  <c r="G32" i="6"/>
  <c r="I32" i="6" s="1"/>
  <c r="K31" i="6"/>
  <c r="H31" i="6"/>
  <c r="G31" i="6"/>
  <c r="I31" i="6" s="1"/>
  <c r="K30" i="6"/>
  <c r="H30" i="6"/>
  <c r="G30" i="6"/>
  <c r="I30" i="6" s="1"/>
  <c r="K29" i="6"/>
  <c r="H29" i="6"/>
  <c r="G29" i="6"/>
  <c r="I29" i="6" s="1"/>
  <c r="K28" i="6"/>
  <c r="H28" i="6"/>
  <c r="G28" i="6"/>
  <c r="I28" i="6" s="1"/>
  <c r="K27" i="6"/>
  <c r="H27" i="6"/>
  <c r="G27" i="6"/>
  <c r="I27" i="6" s="1"/>
  <c r="K26" i="6"/>
  <c r="H26" i="6"/>
  <c r="G26" i="6"/>
  <c r="I26" i="6" s="1"/>
  <c r="K25" i="6"/>
  <c r="H25" i="6"/>
  <c r="G25" i="6"/>
  <c r="I25" i="6" s="1"/>
  <c r="K24" i="6"/>
  <c r="H24" i="6"/>
  <c r="G24" i="6"/>
  <c r="I24" i="6" s="1"/>
  <c r="K23" i="6"/>
  <c r="H23" i="6"/>
  <c r="G23" i="6"/>
  <c r="I23" i="6" s="1"/>
  <c r="K22" i="6"/>
  <c r="H22" i="6"/>
  <c r="G22" i="6"/>
  <c r="I22" i="6" s="1"/>
  <c r="K21" i="6"/>
  <c r="H21" i="6"/>
  <c r="G21" i="6"/>
  <c r="I21" i="6" s="1"/>
  <c r="K20" i="6"/>
  <c r="H20" i="6"/>
  <c r="G20" i="6"/>
  <c r="I20" i="6" s="1"/>
  <c r="K19" i="6"/>
  <c r="H19" i="6"/>
  <c r="G19" i="6"/>
  <c r="I19" i="6" s="1"/>
  <c r="K18" i="6"/>
  <c r="H18" i="6"/>
  <c r="G18" i="6"/>
  <c r="I18" i="6" s="1"/>
  <c r="K17" i="6"/>
  <c r="H17" i="6"/>
  <c r="G17" i="6"/>
  <c r="I17" i="6" s="1"/>
  <c r="K16" i="6"/>
  <c r="H16" i="6"/>
  <c r="G16" i="6"/>
  <c r="I16" i="6" s="1"/>
  <c r="K15" i="6"/>
  <c r="H15" i="6"/>
  <c r="G15" i="6"/>
  <c r="I15" i="6" s="1"/>
  <c r="K14" i="6"/>
  <c r="H14" i="6"/>
  <c r="G14" i="6"/>
  <c r="I14" i="6" s="1"/>
  <c r="K13" i="6"/>
  <c r="H13" i="6"/>
  <c r="G13" i="6"/>
  <c r="I13" i="6" s="1"/>
  <c r="K12" i="6"/>
  <c r="H12" i="6"/>
  <c r="G12" i="6"/>
  <c r="I12" i="6" s="1"/>
  <c r="K11" i="6"/>
  <c r="H11" i="6"/>
  <c r="G11" i="6"/>
  <c r="I11" i="6" s="1"/>
  <c r="K10" i="6"/>
  <c r="H10" i="6"/>
  <c r="G10" i="6"/>
  <c r="I10" i="6" s="1"/>
  <c r="K9" i="6"/>
  <c r="H9" i="6"/>
  <c r="G9" i="6"/>
  <c r="I9" i="6" s="1"/>
  <c r="K8" i="6"/>
  <c r="H8" i="6"/>
  <c r="G8" i="6"/>
  <c r="I8" i="6" s="1"/>
  <c r="K7" i="6"/>
  <c r="H7" i="6"/>
  <c r="G7" i="6"/>
  <c r="I7" i="6" s="1"/>
  <c r="K6" i="6"/>
  <c r="H6" i="6"/>
  <c r="G6" i="6"/>
  <c r="I6" i="6" s="1"/>
  <c r="K5" i="6"/>
  <c r="H5" i="6"/>
  <c r="G5" i="6"/>
  <c r="I5" i="6" s="1"/>
  <c r="K4" i="6"/>
  <c r="H4" i="6"/>
  <c r="G4" i="6"/>
  <c r="I4" i="6" s="1"/>
  <c r="K3" i="6"/>
  <c r="H3" i="6"/>
  <c r="G3" i="6"/>
  <c r="I3" i="6" s="1"/>
  <c r="K2" i="6"/>
  <c r="H2" i="6"/>
  <c r="G2" i="6"/>
  <c r="I2" i="6" s="1"/>
  <c r="K36" i="5"/>
  <c r="H36" i="5"/>
  <c r="G36" i="5"/>
  <c r="I36" i="5" s="1"/>
  <c r="K35" i="5"/>
  <c r="H35" i="5"/>
  <c r="G35" i="5"/>
  <c r="K34" i="5"/>
  <c r="H34" i="5"/>
  <c r="G34" i="5"/>
  <c r="I34" i="5" s="1"/>
  <c r="K33" i="5"/>
  <c r="H33" i="5"/>
  <c r="G33" i="5"/>
  <c r="K32" i="5"/>
  <c r="H32" i="5"/>
  <c r="G32" i="5"/>
  <c r="K31" i="5"/>
  <c r="H31" i="5"/>
  <c r="G31" i="5"/>
  <c r="K30" i="5"/>
  <c r="H30" i="5"/>
  <c r="G30" i="5"/>
  <c r="I30" i="5" s="1"/>
  <c r="K29" i="5"/>
  <c r="H29" i="5"/>
  <c r="G29" i="5"/>
  <c r="K28" i="5"/>
  <c r="H28" i="5"/>
  <c r="G28" i="5"/>
  <c r="I28" i="5" s="1"/>
  <c r="K27" i="5"/>
  <c r="H27" i="5"/>
  <c r="G27" i="5"/>
  <c r="K26" i="5"/>
  <c r="H26" i="5"/>
  <c r="G26" i="5"/>
  <c r="K25" i="5"/>
  <c r="H25" i="5"/>
  <c r="G25" i="5"/>
  <c r="K24" i="5"/>
  <c r="H24" i="5"/>
  <c r="G24" i="5"/>
  <c r="K23" i="5"/>
  <c r="H23" i="5"/>
  <c r="G23" i="5"/>
  <c r="I23" i="5" s="1"/>
  <c r="K22" i="5"/>
  <c r="H22" i="5"/>
  <c r="G22" i="5"/>
  <c r="I22" i="5" s="1"/>
  <c r="K21" i="5"/>
  <c r="H21" i="5"/>
  <c r="G21" i="5"/>
  <c r="K20" i="5"/>
  <c r="H20" i="5"/>
  <c r="G20" i="5"/>
  <c r="I20" i="5" s="1"/>
  <c r="K19" i="5"/>
  <c r="H19" i="5"/>
  <c r="G19" i="5"/>
  <c r="K18" i="5"/>
  <c r="H18" i="5"/>
  <c r="G18" i="5"/>
  <c r="K17" i="5"/>
  <c r="H17" i="5"/>
  <c r="G17" i="5"/>
  <c r="K16" i="5"/>
  <c r="H16" i="5"/>
  <c r="G16" i="5"/>
  <c r="K15" i="5"/>
  <c r="H15" i="5"/>
  <c r="G15" i="5"/>
  <c r="I15" i="5" s="1"/>
  <c r="K14" i="5"/>
  <c r="H14" i="5"/>
  <c r="G14" i="5"/>
  <c r="I14" i="5" s="1"/>
  <c r="K13" i="5"/>
  <c r="H13" i="5"/>
  <c r="G13" i="5"/>
  <c r="K12" i="5"/>
  <c r="H12" i="5"/>
  <c r="G12" i="5"/>
  <c r="I12" i="5" s="1"/>
  <c r="K11" i="5"/>
  <c r="H11" i="5"/>
  <c r="G11" i="5"/>
  <c r="K10" i="5"/>
  <c r="H10" i="5"/>
  <c r="G10" i="5"/>
  <c r="I10" i="5" s="1"/>
  <c r="K9" i="5"/>
  <c r="H9" i="5"/>
  <c r="G9" i="5"/>
  <c r="K8" i="5"/>
  <c r="H8" i="5"/>
  <c r="G8" i="5"/>
  <c r="K7" i="5"/>
  <c r="H7" i="5"/>
  <c r="G7" i="5"/>
  <c r="I7" i="5" s="1"/>
  <c r="K6" i="5"/>
  <c r="H6" i="5"/>
  <c r="G6" i="5"/>
  <c r="I6" i="5" s="1"/>
  <c r="K5" i="5"/>
  <c r="H5" i="5"/>
  <c r="G5" i="5"/>
  <c r="K4" i="5"/>
  <c r="H4" i="5"/>
  <c r="G4" i="5"/>
  <c r="I4" i="5" s="1"/>
  <c r="K3" i="5"/>
  <c r="H3" i="5"/>
  <c r="G3" i="5"/>
  <c r="K2" i="5"/>
  <c r="H2" i="5"/>
  <c r="G2" i="5"/>
  <c r="I2" i="5" s="1"/>
  <c r="K56" i="4"/>
  <c r="I56" i="4"/>
  <c r="H56" i="4"/>
  <c r="G56" i="4"/>
  <c r="K55" i="4"/>
  <c r="H55" i="4"/>
  <c r="G55" i="4"/>
  <c r="I55" i="4" s="1"/>
  <c r="K54" i="4"/>
  <c r="I54" i="4"/>
  <c r="H54" i="4"/>
  <c r="G54" i="4"/>
  <c r="K53" i="4"/>
  <c r="H53" i="4"/>
  <c r="G53" i="4"/>
  <c r="I53" i="4" s="1"/>
  <c r="K52" i="4"/>
  <c r="I52" i="4"/>
  <c r="H52" i="4"/>
  <c r="G52" i="4"/>
  <c r="K51" i="4"/>
  <c r="H51" i="4"/>
  <c r="G51" i="4"/>
  <c r="I51" i="4" s="1"/>
  <c r="K50" i="4"/>
  <c r="I50" i="4"/>
  <c r="H50" i="4"/>
  <c r="G50" i="4"/>
  <c r="K49" i="4"/>
  <c r="H49" i="4"/>
  <c r="G49" i="4"/>
  <c r="I49" i="4" s="1"/>
  <c r="K48" i="4"/>
  <c r="I48" i="4"/>
  <c r="H48" i="4"/>
  <c r="G48" i="4"/>
  <c r="K47" i="4"/>
  <c r="H47" i="4"/>
  <c r="G47" i="4"/>
  <c r="I47" i="4" s="1"/>
  <c r="K46" i="4"/>
  <c r="I46" i="4"/>
  <c r="H46" i="4"/>
  <c r="G46" i="4"/>
  <c r="K45" i="4"/>
  <c r="H45" i="4"/>
  <c r="G45" i="4"/>
  <c r="I45" i="4" s="1"/>
  <c r="K44" i="4"/>
  <c r="I44" i="4"/>
  <c r="H44" i="4"/>
  <c r="G44" i="4"/>
  <c r="K43" i="4"/>
  <c r="H43" i="4"/>
  <c r="G43" i="4"/>
  <c r="I43" i="4" s="1"/>
  <c r="K42" i="4"/>
  <c r="I42" i="4"/>
  <c r="H42" i="4"/>
  <c r="G42" i="4"/>
  <c r="K41" i="4"/>
  <c r="H41" i="4"/>
  <c r="G41" i="4"/>
  <c r="I41" i="4" s="1"/>
  <c r="K40" i="4"/>
  <c r="I40" i="4"/>
  <c r="H40" i="4"/>
  <c r="G40" i="4"/>
  <c r="K39" i="4"/>
  <c r="H39" i="4"/>
  <c r="G39" i="4"/>
  <c r="I39" i="4" s="1"/>
  <c r="K38" i="4"/>
  <c r="I38" i="4"/>
  <c r="H38" i="4"/>
  <c r="G38" i="4"/>
  <c r="K37" i="4"/>
  <c r="H37" i="4"/>
  <c r="G37" i="4"/>
  <c r="I37" i="4" s="1"/>
  <c r="K36" i="4"/>
  <c r="I36" i="4"/>
  <c r="H36" i="4"/>
  <c r="G36" i="4"/>
  <c r="K35" i="4"/>
  <c r="H35" i="4"/>
  <c r="G35" i="4"/>
  <c r="I35" i="4" s="1"/>
  <c r="K34" i="4"/>
  <c r="I34" i="4"/>
  <c r="H34" i="4"/>
  <c r="G34" i="4"/>
  <c r="K33" i="4"/>
  <c r="H33" i="4"/>
  <c r="G33" i="4"/>
  <c r="I33" i="4" s="1"/>
  <c r="K32" i="4"/>
  <c r="I32" i="4"/>
  <c r="H32" i="4"/>
  <c r="G32" i="4"/>
  <c r="K31" i="4"/>
  <c r="H31" i="4"/>
  <c r="G31" i="4"/>
  <c r="I31" i="4" s="1"/>
  <c r="K30" i="4"/>
  <c r="I30" i="4"/>
  <c r="H30" i="4"/>
  <c r="G30" i="4"/>
  <c r="K29" i="4"/>
  <c r="H29" i="4"/>
  <c r="G29" i="4"/>
  <c r="I29" i="4" s="1"/>
  <c r="K28" i="4"/>
  <c r="I28" i="4"/>
  <c r="H28" i="4"/>
  <c r="G28" i="4"/>
  <c r="K27" i="4"/>
  <c r="H27" i="4"/>
  <c r="G27" i="4"/>
  <c r="I27" i="4" s="1"/>
  <c r="K26" i="4"/>
  <c r="I26" i="4"/>
  <c r="H26" i="4"/>
  <c r="G26" i="4"/>
  <c r="K25" i="4"/>
  <c r="H25" i="4"/>
  <c r="G25" i="4"/>
  <c r="I25" i="4" s="1"/>
  <c r="K24" i="4"/>
  <c r="I24" i="4"/>
  <c r="H24" i="4"/>
  <c r="G24" i="4"/>
  <c r="K23" i="4"/>
  <c r="H23" i="4"/>
  <c r="G23" i="4"/>
  <c r="I23" i="4" s="1"/>
  <c r="K22" i="4"/>
  <c r="I22" i="4"/>
  <c r="H22" i="4"/>
  <c r="G22" i="4"/>
  <c r="K21" i="4"/>
  <c r="H21" i="4"/>
  <c r="G21" i="4"/>
  <c r="I21" i="4" s="1"/>
  <c r="K20" i="4"/>
  <c r="I20" i="4"/>
  <c r="H20" i="4"/>
  <c r="G20" i="4"/>
  <c r="K19" i="4"/>
  <c r="H19" i="4"/>
  <c r="G19" i="4"/>
  <c r="I19" i="4" s="1"/>
  <c r="K18" i="4"/>
  <c r="I18" i="4"/>
  <c r="H18" i="4"/>
  <c r="G18" i="4"/>
  <c r="K17" i="4"/>
  <c r="H17" i="4"/>
  <c r="G17" i="4"/>
  <c r="I17" i="4" s="1"/>
  <c r="K16" i="4"/>
  <c r="I16" i="4"/>
  <c r="H16" i="4"/>
  <c r="G16" i="4"/>
  <c r="K15" i="4"/>
  <c r="H15" i="4"/>
  <c r="G15" i="4"/>
  <c r="I15" i="4" s="1"/>
  <c r="K14" i="4"/>
  <c r="I14" i="4"/>
  <c r="H14" i="4"/>
  <c r="G14" i="4"/>
  <c r="K13" i="4"/>
  <c r="H13" i="4"/>
  <c r="G13" i="4"/>
  <c r="I13" i="4" s="1"/>
  <c r="K12" i="4"/>
  <c r="I12" i="4"/>
  <c r="H12" i="4"/>
  <c r="G12" i="4"/>
  <c r="K11" i="4"/>
  <c r="H11" i="4"/>
  <c r="G11" i="4"/>
  <c r="I11" i="4" s="1"/>
  <c r="K10" i="4"/>
  <c r="I10" i="4"/>
  <c r="H10" i="4"/>
  <c r="G10" i="4"/>
  <c r="K9" i="4"/>
  <c r="H9" i="4"/>
  <c r="G9" i="4"/>
  <c r="I9" i="4" s="1"/>
  <c r="K8" i="4"/>
  <c r="I8" i="4"/>
  <c r="H8" i="4"/>
  <c r="G8" i="4"/>
  <c r="K7" i="4"/>
  <c r="H7" i="4"/>
  <c r="G7" i="4"/>
  <c r="I7" i="4" s="1"/>
  <c r="K6" i="4"/>
  <c r="I6" i="4"/>
  <c r="H6" i="4"/>
  <c r="G6" i="4"/>
  <c r="K5" i="4"/>
  <c r="H5" i="4"/>
  <c r="G5" i="4"/>
  <c r="I5" i="4" s="1"/>
  <c r="K4" i="4"/>
  <c r="I4" i="4"/>
  <c r="H4" i="4"/>
  <c r="G4" i="4"/>
  <c r="K3" i="4"/>
  <c r="H3" i="4"/>
  <c r="G3" i="4"/>
  <c r="I3" i="4" s="1"/>
  <c r="K2" i="4"/>
  <c r="I2" i="4"/>
  <c r="H2" i="4"/>
  <c r="G2" i="4"/>
  <c r="K41" i="3"/>
  <c r="H41" i="3"/>
  <c r="G41" i="3"/>
  <c r="K40" i="3"/>
  <c r="H40" i="3"/>
  <c r="G40" i="3"/>
  <c r="I40" i="3" s="1"/>
  <c r="K39" i="3"/>
  <c r="H39" i="3"/>
  <c r="G39" i="3"/>
  <c r="K38" i="3"/>
  <c r="H38" i="3"/>
  <c r="G38" i="3"/>
  <c r="K37" i="3"/>
  <c r="H37" i="3"/>
  <c r="G37" i="3"/>
  <c r="K36" i="3"/>
  <c r="H36" i="3"/>
  <c r="G36" i="3"/>
  <c r="K35" i="3"/>
  <c r="H35" i="3"/>
  <c r="G35" i="3"/>
  <c r="K34" i="3"/>
  <c r="H34" i="3"/>
  <c r="G34" i="3"/>
  <c r="K33" i="3"/>
  <c r="H33" i="3"/>
  <c r="G33" i="3"/>
  <c r="I33" i="3" s="1"/>
  <c r="K32" i="3"/>
  <c r="H32" i="3"/>
  <c r="G32" i="3"/>
  <c r="K31" i="3"/>
  <c r="H31" i="3"/>
  <c r="G31" i="3"/>
  <c r="K30" i="3"/>
  <c r="H30" i="3"/>
  <c r="G30" i="3"/>
  <c r="K29" i="3"/>
  <c r="H29" i="3"/>
  <c r="G29" i="3"/>
  <c r="I29" i="3" s="1"/>
  <c r="K28" i="3"/>
  <c r="H28" i="3"/>
  <c r="G28" i="3"/>
  <c r="I28" i="3" s="1"/>
  <c r="K27" i="3"/>
  <c r="H27" i="3"/>
  <c r="G27" i="3"/>
  <c r="K26" i="3"/>
  <c r="H26" i="3"/>
  <c r="G26" i="3"/>
  <c r="K25" i="3"/>
  <c r="H25" i="3"/>
  <c r="G25" i="3"/>
  <c r="I25" i="3" s="1"/>
  <c r="K24" i="3"/>
  <c r="H24" i="3"/>
  <c r="G24" i="3"/>
  <c r="I24" i="3" s="1"/>
  <c r="K23" i="3"/>
  <c r="H23" i="3"/>
  <c r="G23" i="3"/>
  <c r="K22" i="3"/>
  <c r="H22" i="3"/>
  <c r="G22" i="3"/>
  <c r="K21" i="3"/>
  <c r="H21" i="3"/>
  <c r="G21" i="3"/>
  <c r="I21" i="3" s="1"/>
  <c r="K20" i="3"/>
  <c r="H20" i="3"/>
  <c r="G20" i="3"/>
  <c r="I20" i="3" s="1"/>
  <c r="K19" i="3"/>
  <c r="H19" i="3"/>
  <c r="G19" i="3"/>
  <c r="K18" i="3"/>
  <c r="H18" i="3"/>
  <c r="G18" i="3"/>
  <c r="I18" i="3" s="1"/>
  <c r="K17" i="3"/>
  <c r="H17" i="3"/>
  <c r="G17" i="3"/>
  <c r="I17" i="3" s="1"/>
  <c r="K16" i="3"/>
  <c r="H16" i="3"/>
  <c r="G16" i="3"/>
  <c r="I16" i="3" s="1"/>
  <c r="K15" i="3"/>
  <c r="H15" i="3"/>
  <c r="G15" i="3"/>
  <c r="K14" i="3"/>
  <c r="H14" i="3"/>
  <c r="G14" i="3"/>
  <c r="K13" i="3"/>
  <c r="H13" i="3"/>
  <c r="G13" i="3"/>
  <c r="I13" i="3" s="1"/>
  <c r="K12" i="3"/>
  <c r="H12" i="3"/>
  <c r="G12" i="3"/>
  <c r="I12" i="3" s="1"/>
  <c r="K11" i="3"/>
  <c r="H11" i="3"/>
  <c r="G11" i="3"/>
  <c r="K10" i="3"/>
  <c r="H10" i="3"/>
  <c r="G10" i="3"/>
  <c r="I10" i="3" s="1"/>
  <c r="K9" i="3"/>
  <c r="H9" i="3"/>
  <c r="G9" i="3"/>
  <c r="I9" i="3" s="1"/>
  <c r="K8" i="3"/>
  <c r="H8" i="3"/>
  <c r="G8" i="3"/>
  <c r="I8" i="3" s="1"/>
  <c r="K7" i="3"/>
  <c r="H7" i="3"/>
  <c r="G7" i="3"/>
  <c r="K6" i="3"/>
  <c r="H6" i="3"/>
  <c r="G6" i="3"/>
  <c r="K5" i="3"/>
  <c r="H5" i="3"/>
  <c r="G5" i="3"/>
  <c r="I5" i="3" s="1"/>
  <c r="K4" i="3"/>
  <c r="H4" i="3"/>
  <c r="G4" i="3"/>
  <c r="I4" i="3" s="1"/>
  <c r="K3" i="3"/>
  <c r="H3" i="3"/>
  <c r="G3" i="3"/>
  <c r="K2" i="3"/>
  <c r="H2" i="3"/>
  <c r="G2" i="3"/>
  <c r="K168" i="2"/>
  <c r="H168" i="2"/>
  <c r="G168" i="2"/>
  <c r="I168" i="2" s="1"/>
  <c r="K167" i="2"/>
  <c r="H167" i="2"/>
  <c r="G167" i="2"/>
  <c r="I167" i="2" s="1"/>
  <c r="K166" i="2"/>
  <c r="I166" i="2"/>
  <c r="H166" i="2"/>
  <c r="G166" i="2"/>
  <c r="K165" i="2"/>
  <c r="H165" i="2"/>
  <c r="I165" i="2" s="1"/>
  <c r="G165" i="2"/>
  <c r="K164" i="2"/>
  <c r="I164" i="2"/>
  <c r="H164" i="2"/>
  <c r="G164" i="2"/>
  <c r="K163" i="2"/>
  <c r="H163" i="2"/>
  <c r="I163" i="2" s="1"/>
  <c r="G163" i="2"/>
  <c r="K162" i="2"/>
  <c r="I162" i="2"/>
  <c r="H162" i="2"/>
  <c r="G162" i="2"/>
  <c r="K161" i="2"/>
  <c r="H161" i="2"/>
  <c r="I161" i="2" s="1"/>
  <c r="G161" i="2"/>
  <c r="K160" i="2"/>
  <c r="I160" i="2"/>
  <c r="H160" i="2"/>
  <c r="G160" i="2"/>
  <c r="K159" i="2"/>
  <c r="H159" i="2"/>
  <c r="I159" i="2" s="1"/>
  <c r="G159" i="2"/>
  <c r="K158" i="2"/>
  <c r="I158" i="2"/>
  <c r="H158" i="2"/>
  <c r="G158" i="2"/>
  <c r="K157" i="2"/>
  <c r="H157" i="2"/>
  <c r="I157" i="2" s="1"/>
  <c r="G157" i="2"/>
  <c r="K156" i="2"/>
  <c r="I156" i="2"/>
  <c r="H156" i="2"/>
  <c r="G156" i="2"/>
  <c r="K155" i="2"/>
  <c r="H155" i="2"/>
  <c r="I155" i="2" s="1"/>
  <c r="G155" i="2"/>
  <c r="K154" i="2"/>
  <c r="I154" i="2"/>
  <c r="H154" i="2"/>
  <c r="G154" i="2"/>
  <c r="K153" i="2"/>
  <c r="H153" i="2"/>
  <c r="I153" i="2" s="1"/>
  <c r="G153" i="2"/>
  <c r="K152" i="2"/>
  <c r="I152" i="2"/>
  <c r="H152" i="2"/>
  <c r="G152" i="2"/>
  <c r="K151" i="2"/>
  <c r="H151" i="2"/>
  <c r="I151" i="2" s="1"/>
  <c r="G151" i="2"/>
  <c r="K150" i="2"/>
  <c r="I150" i="2"/>
  <c r="H150" i="2"/>
  <c r="G150" i="2"/>
  <c r="K149" i="2"/>
  <c r="H149" i="2"/>
  <c r="I149" i="2" s="1"/>
  <c r="G149" i="2"/>
  <c r="K148" i="2"/>
  <c r="I148" i="2"/>
  <c r="H148" i="2"/>
  <c r="G148" i="2"/>
  <c r="K147" i="2"/>
  <c r="H147" i="2"/>
  <c r="I147" i="2" s="1"/>
  <c r="G147" i="2"/>
  <c r="K146" i="2"/>
  <c r="I146" i="2"/>
  <c r="H146" i="2"/>
  <c r="G146" i="2"/>
  <c r="K145" i="2"/>
  <c r="H145" i="2"/>
  <c r="I145" i="2" s="1"/>
  <c r="G145" i="2"/>
  <c r="K144" i="2"/>
  <c r="I144" i="2"/>
  <c r="H144" i="2"/>
  <c r="G144" i="2"/>
  <c r="K143" i="2"/>
  <c r="H143" i="2"/>
  <c r="I143" i="2" s="1"/>
  <c r="G143" i="2"/>
  <c r="K142" i="2"/>
  <c r="I142" i="2"/>
  <c r="H142" i="2"/>
  <c r="G142" i="2"/>
  <c r="K141" i="2"/>
  <c r="H141" i="2"/>
  <c r="I141" i="2" s="1"/>
  <c r="G141" i="2"/>
  <c r="K140" i="2"/>
  <c r="I140" i="2"/>
  <c r="H140" i="2"/>
  <c r="G140" i="2"/>
  <c r="K139" i="2"/>
  <c r="H139" i="2"/>
  <c r="I139" i="2" s="1"/>
  <c r="G139" i="2"/>
  <c r="K138" i="2"/>
  <c r="I138" i="2"/>
  <c r="H138" i="2"/>
  <c r="G138" i="2"/>
  <c r="K137" i="2"/>
  <c r="H137" i="2"/>
  <c r="I137" i="2" s="1"/>
  <c r="G137" i="2"/>
  <c r="K136" i="2"/>
  <c r="I136" i="2"/>
  <c r="H136" i="2"/>
  <c r="G136" i="2"/>
  <c r="K135" i="2"/>
  <c r="H135" i="2"/>
  <c r="I135" i="2" s="1"/>
  <c r="G135" i="2"/>
  <c r="K134" i="2"/>
  <c r="I134" i="2"/>
  <c r="H134" i="2"/>
  <c r="G134" i="2"/>
  <c r="K133" i="2"/>
  <c r="H133" i="2"/>
  <c r="I133" i="2" s="1"/>
  <c r="G133" i="2"/>
  <c r="K132" i="2"/>
  <c r="I132" i="2"/>
  <c r="H132" i="2"/>
  <c r="G132" i="2"/>
  <c r="K131" i="2"/>
  <c r="H131" i="2"/>
  <c r="I131" i="2" s="1"/>
  <c r="G131" i="2"/>
  <c r="K130" i="2"/>
  <c r="I130" i="2"/>
  <c r="H130" i="2"/>
  <c r="G130" i="2"/>
  <c r="K129" i="2"/>
  <c r="H129" i="2"/>
  <c r="I129" i="2" s="1"/>
  <c r="G129" i="2"/>
  <c r="K128" i="2"/>
  <c r="I128" i="2"/>
  <c r="H128" i="2"/>
  <c r="G128" i="2"/>
  <c r="K127" i="2"/>
  <c r="H127" i="2"/>
  <c r="I127" i="2" s="1"/>
  <c r="G127" i="2"/>
  <c r="K126" i="2"/>
  <c r="I126" i="2"/>
  <c r="H126" i="2"/>
  <c r="G126" i="2"/>
  <c r="K125" i="2"/>
  <c r="H125" i="2"/>
  <c r="I125" i="2" s="1"/>
  <c r="G125" i="2"/>
  <c r="K124" i="2"/>
  <c r="I124" i="2"/>
  <c r="H124" i="2"/>
  <c r="G124" i="2"/>
  <c r="K123" i="2"/>
  <c r="H123" i="2"/>
  <c r="I123" i="2" s="1"/>
  <c r="G123" i="2"/>
  <c r="K122" i="2"/>
  <c r="I122" i="2"/>
  <c r="H122" i="2"/>
  <c r="G122" i="2"/>
  <c r="K121" i="2"/>
  <c r="H121" i="2"/>
  <c r="I121" i="2" s="1"/>
  <c r="G121" i="2"/>
  <c r="K120" i="2"/>
  <c r="I120" i="2"/>
  <c r="H120" i="2"/>
  <c r="G120" i="2"/>
  <c r="K119" i="2"/>
  <c r="H119" i="2"/>
  <c r="I119" i="2" s="1"/>
  <c r="G119" i="2"/>
  <c r="K118" i="2"/>
  <c r="I118" i="2"/>
  <c r="H118" i="2"/>
  <c r="G118" i="2"/>
  <c r="K117" i="2"/>
  <c r="H117" i="2"/>
  <c r="I117" i="2" s="1"/>
  <c r="G117" i="2"/>
  <c r="K116" i="2"/>
  <c r="I116" i="2"/>
  <c r="H116" i="2"/>
  <c r="G116" i="2"/>
  <c r="K115" i="2"/>
  <c r="H115" i="2"/>
  <c r="I115" i="2" s="1"/>
  <c r="G115" i="2"/>
  <c r="K114" i="2"/>
  <c r="I114" i="2"/>
  <c r="H114" i="2"/>
  <c r="G114" i="2"/>
  <c r="K113" i="2"/>
  <c r="H113" i="2"/>
  <c r="I113" i="2" s="1"/>
  <c r="G113" i="2"/>
  <c r="K112" i="2"/>
  <c r="I112" i="2"/>
  <c r="H112" i="2"/>
  <c r="G112" i="2"/>
  <c r="K111" i="2"/>
  <c r="H111" i="2"/>
  <c r="I111" i="2" s="1"/>
  <c r="G111" i="2"/>
  <c r="K110" i="2"/>
  <c r="I110" i="2"/>
  <c r="H110" i="2"/>
  <c r="G110" i="2"/>
  <c r="K109" i="2"/>
  <c r="H109" i="2"/>
  <c r="I109" i="2" s="1"/>
  <c r="G109" i="2"/>
  <c r="K108" i="2"/>
  <c r="I108" i="2"/>
  <c r="H108" i="2"/>
  <c r="G108" i="2"/>
  <c r="K107" i="2"/>
  <c r="H107" i="2"/>
  <c r="I107" i="2" s="1"/>
  <c r="G107" i="2"/>
  <c r="K106" i="2"/>
  <c r="I106" i="2"/>
  <c r="H106" i="2"/>
  <c r="G106" i="2"/>
  <c r="K105" i="2"/>
  <c r="H105" i="2"/>
  <c r="I105" i="2" s="1"/>
  <c r="G105" i="2"/>
  <c r="K104" i="2"/>
  <c r="I104" i="2"/>
  <c r="H104" i="2"/>
  <c r="G104" i="2"/>
  <c r="K103" i="2"/>
  <c r="H103" i="2"/>
  <c r="I103" i="2" s="1"/>
  <c r="G103" i="2"/>
  <c r="K102" i="2"/>
  <c r="I102" i="2"/>
  <c r="H102" i="2"/>
  <c r="G102" i="2"/>
  <c r="K101" i="2"/>
  <c r="H101" i="2"/>
  <c r="I101" i="2" s="1"/>
  <c r="G101" i="2"/>
  <c r="K100" i="2"/>
  <c r="I100" i="2"/>
  <c r="H100" i="2"/>
  <c r="G100" i="2"/>
  <c r="K99" i="2"/>
  <c r="H99" i="2"/>
  <c r="I99" i="2" s="1"/>
  <c r="G99" i="2"/>
  <c r="K98" i="2"/>
  <c r="I98" i="2"/>
  <c r="H98" i="2"/>
  <c r="G98" i="2"/>
  <c r="K97" i="2"/>
  <c r="H97" i="2"/>
  <c r="I97" i="2" s="1"/>
  <c r="G97" i="2"/>
  <c r="K96" i="2"/>
  <c r="I96" i="2"/>
  <c r="H96" i="2"/>
  <c r="G96" i="2"/>
  <c r="K95" i="2"/>
  <c r="H95" i="2"/>
  <c r="G95" i="2"/>
  <c r="I95" i="2" s="1"/>
  <c r="K94" i="2"/>
  <c r="I94" i="2"/>
  <c r="H94" i="2"/>
  <c r="G94" i="2"/>
  <c r="K93" i="2"/>
  <c r="H93" i="2"/>
  <c r="G93" i="2"/>
  <c r="I93" i="2" s="1"/>
  <c r="K92" i="2"/>
  <c r="I92" i="2"/>
  <c r="H92" i="2"/>
  <c r="G92" i="2"/>
  <c r="K91" i="2"/>
  <c r="H91" i="2"/>
  <c r="G91" i="2"/>
  <c r="I91" i="2" s="1"/>
  <c r="K90" i="2"/>
  <c r="I90" i="2"/>
  <c r="H90" i="2"/>
  <c r="G90" i="2"/>
  <c r="K89" i="2"/>
  <c r="H89" i="2"/>
  <c r="G89" i="2"/>
  <c r="I89" i="2" s="1"/>
  <c r="K88" i="2"/>
  <c r="I88" i="2"/>
  <c r="H88" i="2"/>
  <c r="G88" i="2"/>
  <c r="K87" i="2"/>
  <c r="H87" i="2"/>
  <c r="G87" i="2"/>
  <c r="I87" i="2" s="1"/>
  <c r="K86" i="2"/>
  <c r="I86" i="2"/>
  <c r="H86" i="2"/>
  <c r="G86" i="2"/>
  <c r="K85" i="2"/>
  <c r="H85" i="2"/>
  <c r="G85" i="2"/>
  <c r="I85" i="2" s="1"/>
  <c r="K84" i="2"/>
  <c r="I84" i="2"/>
  <c r="H84" i="2"/>
  <c r="G84" i="2"/>
  <c r="K83" i="2"/>
  <c r="H83" i="2"/>
  <c r="G83" i="2"/>
  <c r="I83" i="2" s="1"/>
  <c r="K82" i="2"/>
  <c r="I82" i="2"/>
  <c r="H82" i="2"/>
  <c r="G82" i="2"/>
  <c r="K81" i="2"/>
  <c r="H81" i="2"/>
  <c r="G81" i="2"/>
  <c r="I81" i="2" s="1"/>
  <c r="K80" i="2"/>
  <c r="I80" i="2"/>
  <c r="H80" i="2"/>
  <c r="G80" i="2"/>
  <c r="K79" i="2"/>
  <c r="H79" i="2"/>
  <c r="G79" i="2"/>
  <c r="I79" i="2" s="1"/>
  <c r="K78" i="2"/>
  <c r="I78" i="2"/>
  <c r="H78" i="2"/>
  <c r="G78" i="2"/>
  <c r="K77" i="2"/>
  <c r="H77" i="2"/>
  <c r="G77" i="2"/>
  <c r="I77" i="2" s="1"/>
  <c r="K76" i="2"/>
  <c r="I76" i="2"/>
  <c r="H76" i="2"/>
  <c r="G76" i="2"/>
  <c r="K75" i="2"/>
  <c r="H75" i="2"/>
  <c r="G75" i="2"/>
  <c r="I75" i="2" s="1"/>
  <c r="K74" i="2"/>
  <c r="I74" i="2"/>
  <c r="H74" i="2"/>
  <c r="G74" i="2"/>
  <c r="K73" i="2"/>
  <c r="H73" i="2"/>
  <c r="G73" i="2"/>
  <c r="I73" i="2" s="1"/>
  <c r="K72" i="2"/>
  <c r="I72" i="2"/>
  <c r="H72" i="2"/>
  <c r="G72" i="2"/>
  <c r="K71" i="2"/>
  <c r="H71" i="2"/>
  <c r="G71" i="2"/>
  <c r="I71" i="2" s="1"/>
  <c r="K70" i="2"/>
  <c r="I70" i="2"/>
  <c r="H70" i="2"/>
  <c r="G70" i="2"/>
  <c r="K69" i="2"/>
  <c r="H69" i="2"/>
  <c r="G69" i="2"/>
  <c r="I69" i="2" s="1"/>
  <c r="K68" i="2"/>
  <c r="I68" i="2"/>
  <c r="H68" i="2"/>
  <c r="G68" i="2"/>
  <c r="K67" i="2"/>
  <c r="H67" i="2"/>
  <c r="G67" i="2"/>
  <c r="I67" i="2" s="1"/>
  <c r="K66" i="2"/>
  <c r="I66" i="2"/>
  <c r="H66" i="2"/>
  <c r="G66" i="2"/>
  <c r="K65" i="2"/>
  <c r="H65" i="2"/>
  <c r="G65" i="2"/>
  <c r="I65" i="2" s="1"/>
  <c r="K64" i="2"/>
  <c r="I64" i="2"/>
  <c r="H64" i="2"/>
  <c r="G64" i="2"/>
  <c r="K63" i="2"/>
  <c r="H63" i="2"/>
  <c r="G63" i="2"/>
  <c r="I63" i="2" s="1"/>
  <c r="K62" i="2"/>
  <c r="I62" i="2"/>
  <c r="H62" i="2"/>
  <c r="G62" i="2"/>
  <c r="K61" i="2"/>
  <c r="H61" i="2"/>
  <c r="G61" i="2"/>
  <c r="I61" i="2" s="1"/>
  <c r="K60" i="2"/>
  <c r="I60" i="2"/>
  <c r="H60" i="2"/>
  <c r="G60" i="2"/>
  <c r="K59" i="2"/>
  <c r="H59" i="2"/>
  <c r="G59" i="2"/>
  <c r="I59" i="2" s="1"/>
  <c r="K58" i="2"/>
  <c r="I58" i="2"/>
  <c r="H58" i="2"/>
  <c r="G58" i="2"/>
  <c r="K57" i="2"/>
  <c r="H57" i="2"/>
  <c r="G57" i="2"/>
  <c r="I57" i="2" s="1"/>
  <c r="K56" i="2"/>
  <c r="I56" i="2"/>
  <c r="H56" i="2"/>
  <c r="G56" i="2"/>
  <c r="K55" i="2"/>
  <c r="H55" i="2"/>
  <c r="G55" i="2"/>
  <c r="I55" i="2" s="1"/>
  <c r="K54" i="2"/>
  <c r="I54" i="2"/>
  <c r="H54" i="2"/>
  <c r="G54" i="2"/>
  <c r="K53" i="2"/>
  <c r="H53" i="2"/>
  <c r="G53" i="2"/>
  <c r="I53" i="2" s="1"/>
  <c r="K52" i="2"/>
  <c r="I52" i="2"/>
  <c r="H52" i="2"/>
  <c r="G52" i="2"/>
  <c r="K51" i="2"/>
  <c r="H51" i="2"/>
  <c r="G51" i="2"/>
  <c r="I51" i="2" s="1"/>
  <c r="K50" i="2"/>
  <c r="I50" i="2"/>
  <c r="H50" i="2"/>
  <c r="G50" i="2"/>
  <c r="K49" i="2"/>
  <c r="H49" i="2"/>
  <c r="G49" i="2"/>
  <c r="I49" i="2" s="1"/>
  <c r="K48" i="2"/>
  <c r="I48" i="2"/>
  <c r="H48" i="2"/>
  <c r="G48" i="2"/>
  <c r="K47" i="2"/>
  <c r="H47" i="2"/>
  <c r="G47" i="2"/>
  <c r="I47" i="2" s="1"/>
  <c r="K46" i="2"/>
  <c r="I46" i="2"/>
  <c r="H46" i="2"/>
  <c r="G46" i="2"/>
  <c r="K45" i="2"/>
  <c r="H45" i="2"/>
  <c r="G45" i="2"/>
  <c r="I45" i="2" s="1"/>
  <c r="K44" i="2"/>
  <c r="I44" i="2"/>
  <c r="H44" i="2"/>
  <c r="G44" i="2"/>
  <c r="K43" i="2"/>
  <c r="H43" i="2"/>
  <c r="G43" i="2"/>
  <c r="I43" i="2" s="1"/>
  <c r="K42" i="2"/>
  <c r="I42" i="2"/>
  <c r="H42" i="2"/>
  <c r="G42" i="2"/>
  <c r="K41" i="2"/>
  <c r="H41" i="2"/>
  <c r="G41" i="2"/>
  <c r="I41" i="2" s="1"/>
  <c r="K40" i="2"/>
  <c r="I40" i="2"/>
  <c r="H40" i="2"/>
  <c r="G40" i="2"/>
  <c r="K39" i="2"/>
  <c r="H39" i="2"/>
  <c r="G39" i="2"/>
  <c r="I39" i="2" s="1"/>
  <c r="K38" i="2"/>
  <c r="I38" i="2"/>
  <c r="H38" i="2"/>
  <c r="G38" i="2"/>
  <c r="K37" i="2"/>
  <c r="H37" i="2"/>
  <c r="G37" i="2"/>
  <c r="I37" i="2" s="1"/>
  <c r="K36" i="2"/>
  <c r="I36" i="2"/>
  <c r="H36" i="2"/>
  <c r="G36" i="2"/>
  <c r="K35" i="2"/>
  <c r="H35" i="2"/>
  <c r="G35" i="2"/>
  <c r="I35" i="2" s="1"/>
  <c r="K34" i="2"/>
  <c r="I34" i="2"/>
  <c r="H34" i="2"/>
  <c r="G34" i="2"/>
  <c r="K33" i="2"/>
  <c r="H33" i="2"/>
  <c r="G33" i="2"/>
  <c r="I33" i="2" s="1"/>
  <c r="K32" i="2"/>
  <c r="I32" i="2"/>
  <c r="H32" i="2"/>
  <c r="G32" i="2"/>
  <c r="K31" i="2"/>
  <c r="H31" i="2"/>
  <c r="G31" i="2"/>
  <c r="I31" i="2" s="1"/>
  <c r="K30" i="2"/>
  <c r="I30" i="2"/>
  <c r="H30" i="2"/>
  <c r="G30" i="2"/>
  <c r="K29" i="2"/>
  <c r="H29" i="2"/>
  <c r="G29" i="2"/>
  <c r="I29" i="2" s="1"/>
  <c r="K28" i="2"/>
  <c r="I28" i="2"/>
  <c r="H28" i="2"/>
  <c r="G28" i="2"/>
  <c r="K27" i="2"/>
  <c r="H27" i="2"/>
  <c r="G27" i="2"/>
  <c r="I27" i="2" s="1"/>
  <c r="K26" i="2"/>
  <c r="I26" i="2"/>
  <c r="H26" i="2"/>
  <c r="G26" i="2"/>
  <c r="K25" i="2"/>
  <c r="H25" i="2"/>
  <c r="G25" i="2"/>
  <c r="I25" i="2" s="1"/>
  <c r="K24" i="2"/>
  <c r="H24" i="2"/>
  <c r="G24" i="2"/>
  <c r="I24" i="2" s="1"/>
  <c r="K23" i="2"/>
  <c r="H23" i="2"/>
  <c r="G23" i="2"/>
  <c r="I23" i="2" s="1"/>
  <c r="K22" i="2"/>
  <c r="H22" i="2"/>
  <c r="G22" i="2"/>
  <c r="I22" i="2" s="1"/>
  <c r="K21" i="2"/>
  <c r="H21" i="2"/>
  <c r="G21" i="2"/>
  <c r="I21" i="2" s="1"/>
  <c r="K20" i="2"/>
  <c r="H20" i="2"/>
  <c r="G20" i="2"/>
  <c r="I20" i="2" s="1"/>
  <c r="K19" i="2"/>
  <c r="H19" i="2"/>
  <c r="G19" i="2"/>
  <c r="I19" i="2" s="1"/>
  <c r="K18" i="2"/>
  <c r="H18" i="2"/>
  <c r="G18" i="2"/>
  <c r="I18" i="2" s="1"/>
  <c r="K17" i="2"/>
  <c r="H17" i="2"/>
  <c r="G17" i="2"/>
  <c r="I17" i="2" s="1"/>
  <c r="K16" i="2"/>
  <c r="H16" i="2"/>
  <c r="G16" i="2"/>
  <c r="I16" i="2" s="1"/>
  <c r="K15" i="2"/>
  <c r="H15" i="2"/>
  <c r="G15" i="2"/>
  <c r="I15" i="2" s="1"/>
  <c r="K14" i="2"/>
  <c r="H14" i="2"/>
  <c r="G14" i="2"/>
  <c r="I14" i="2" s="1"/>
  <c r="K13" i="2"/>
  <c r="H13" i="2"/>
  <c r="G13" i="2"/>
  <c r="I13" i="2" s="1"/>
  <c r="K12" i="2"/>
  <c r="H12" i="2"/>
  <c r="G12" i="2"/>
  <c r="I12" i="2" s="1"/>
  <c r="K11" i="2"/>
  <c r="H11" i="2"/>
  <c r="G11" i="2"/>
  <c r="I11" i="2" s="1"/>
  <c r="K10" i="2"/>
  <c r="H10" i="2"/>
  <c r="G10" i="2"/>
  <c r="I10" i="2" s="1"/>
  <c r="K9" i="2"/>
  <c r="H9" i="2"/>
  <c r="G9" i="2"/>
  <c r="I9" i="2" s="1"/>
  <c r="K8" i="2"/>
  <c r="H8" i="2"/>
  <c r="G8" i="2"/>
  <c r="I8" i="2" s="1"/>
  <c r="K7" i="2"/>
  <c r="H7" i="2"/>
  <c r="G7" i="2"/>
  <c r="I7" i="2" s="1"/>
  <c r="K6" i="2"/>
  <c r="H6" i="2"/>
  <c r="G6" i="2"/>
  <c r="I6" i="2" s="1"/>
  <c r="K5" i="2"/>
  <c r="H5" i="2"/>
  <c r="G5" i="2"/>
  <c r="I5" i="2" s="1"/>
  <c r="K4" i="2"/>
  <c r="H4" i="2"/>
  <c r="G4" i="2"/>
  <c r="I4" i="2" s="1"/>
  <c r="K3" i="2"/>
  <c r="H3" i="2"/>
  <c r="G3" i="2"/>
  <c r="I3" i="2" s="1"/>
  <c r="K2" i="2"/>
  <c r="H2" i="2"/>
  <c r="G2" i="2"/>
  <c r="I2" i="2" s="1"/>
  <c r="I9" i="5" l="1"/>
  <c r="I17" i="5"/>
  <c r="I25" i="5"/>
  <c r="I33" i="5"/>
  <c r="I31" i="5"/>
  <c r="I18" i="5"/>
  <c r="I26" i="5"/>
  <c r="I5" i="5"/>
  <c r="I13" i="5"/>
  <c r="I21" i="5"/>
  <c r="I29" i="5"/>
  <c r="I8" i="5"/>
  <c r="I16" i="5"/>
  <c r="I24" i="5"/>
  <c r="I32" i="5"/>
  <c r="I3" i="5"/>
  <c r="I11" i="5"/>
  <c r="I19" i="5"/>
  <c r="I27" i="5"/>
  <c r="I35" i="5"/>
  <c r="I2" i="3"/>
  <c r="I26" i="3"/>
  <c r="I34" i="3"/>
  <c r="I37" i="3"/>
  <c r="I32" i="3"/>
  <c r="I3" i="3"/>
  <c r="I11" i="3"/>
  <c r="I19" i="3"/>
  <c r="I27" i="3"/>
  <c r="I35" i="3"/>
  <c r="I6" i="3"/>
  <c r="I14" i="3"/>
  <c r="I22" i="3"/>
  <c r="I30" i="3"/>
  <c r="I38" i="3"/>
  <c r="I41" i="3"/>
  <c r="I36" i="3"/>
  <c r="I7" i="3"/>
  <c r="I15" i="3"/>
  <c r="I23" i="3"/>
  <c r="I31" i="3"/>
  <c r="I39" i="3"/>
</calcChain>
</file>

<file path=xl/sharedStrings.xml><?xml version="1.0" encoding="utf-8"?>
<sst xmlns="http://schemas.openxmlformats.org/spreadsheetml/2006/main" count="3390" uniqueCount="2516">
  <si>
    <t>ID</t>
  </si>
  <si>
    <t>Term</t>
  </si>
  <si>
    <t>Enriched genes, cluster</t>
  </si>
  <si>
    <t>Cluster</t>
  </si>
  <si>
    <t>Enriched genes, background</t>
  </si>
  <si>
    <t>Background (Bg)</t>
  </si>
  <si>
    <t>GeneRatio</t>
  </si>
  <si>
    <t>BgRatio</t>
  </si>
  <si>
    <t>Fold change</t>
  </si>
  <si>
    <t>pvalue</t>
  </si>
  <si>
    <t>-log10 pvalue</t>
  </si>
  <si>
    <t>p.adjust</t>
  </si>
  <si>
    <t>qvalue</t>
  </si>
  <si>
    <t>Gene ID</t>
  </si>
  <si>
    <t>Merged term</t>
  </si>
  <si>
    <t>GO:0048193</t>
  </si>
  <si>
    <t>Golgi vesicle transport</t>
  </si>
  <si>
    <t>ARFRP1/ARL1/COG5/COG7/CUL3/RAB14/RAB1A/RAB1B/RER1/SLC10A7/SYS1/TMED10/TMED9/USE1/VPS54</t>
  </si>
  <si>
    <t>ER-to-Golgi vesicle-mediated transport</t>
  </si>
  <si>
    <t>GO:0034067</t>
  </si>
  <si>
    <t>protein localization to Golgi apparatus</t>
  </si>
  <si>
    <t>ARFRP1/ARL1/COG7/SYS1/TMED10</t>
  </si>
  <si>
    <t>GO:0016197</t>
  </si>
  <si>
    <t>endosomal transport</t>
  </si>
  <si>
    <t>ARF6/ARFRP1/ARL1/CHMP1B/CHMP2B/CLEC16A/PTPN23/RAB14/RGP1/VPS54</t>
  </si>
  <si>
    <t>Endosomal pathway</t>
  </si>
  <si>
    <t>Endosomal transport</t>
  </si>
  <si>
    <t>GO:0019068</t>
  </si>
  <si>
    <t>virion assembly</t>
  </si>
  <si>
    <t>CHMP1B/CHMP2B/RAB1A/RAB1B/VPS37A</t>
  </si>
  <si>
    <t>Viral process</t>
  </si>
  <si>
    <t>Virion assembly</t>
  </si>
  <si>
    <t>GO:0000281</t>
  </si>
  <si>
    <t>mitotic cytokinesis</t>
  </si>
  <si>
    <t>CHMP1B/CHMP2B/CIT/CKAP2/JTB/KIF20A</t>
  </si>
  <si>
    <t>Cytokinetic process</t>
  </si>
  <si>
    <t>Mitotic cytokinesis</t>
  </si>
  <si>
    <t>GO:1903020</t>
  </si>
  <si>
    <t>positive regulation of glycoprotein metabolic process</t>
  </si>
  <si>
    <t>ARFGEF1/CHP1/RAB1A/RAB1B</t>
  </si>
  <si>
    <t>Glycoprotein metabolic process</t>
  </si>
  <si>
    <t>Glycoprotein metabolisme</t>
  </si>
  <si>
    <t>GO:0016032</t>
  </si>
  <si>
    <t>viral process</t>
  </si>
  <si>
    <t>CHMP1B/CHMP2B/HEXIM1/HSP90AB1/ILF3/KPNA2/MORC2/MPHOSPH8/PTBP1/RAB1A/RAB1B/VPS18/VPS37A</t>
  </si>
  <si>
    <t>GO:0000910</t>
  </si>
  <si>
    <t>cytokinesis</t>
  </si>
  <si>
    <t>CHMP1B/CHMP2B/CIT/CKAP2/CUL3/JTB/KIF20A/PRPF40A</t>
  </si>
  <si>
    <t>GO:0019058</t>
  </si>
  <si>
    <t>viral life cycle</t>
  </si>
  <si>
    <t>CHMP1B/CHMP2B/HSP90AB1/ILF3/KPNA2/MORC2/MPHOSPH8/RAB1A/RAB1B/VPS18/VPS37A</t>
  </si>
  <si>
    <t>GO:0061640</t>
  </si>
  <si>
    <t>cytoskeleton-dependent cytokinesis</t>
  </si>
  <si>
    <t>GO:0051052</t>
  </si>
  <si>
    <t>regulation of DNA metabolic process</t>
  </si>
  <si>
    <t>ACD/HSP90AB1/KDM1A/KPNA2/MPHOSPH8/PAXIP1/RAD51AP1/RECQL5/TEN1/TRIP12/XRN1</t>
  </si>
  <si>
    <t>DNA metabolic process</t>
  </si>
  <si>
    <t>GO:0007030</t>
  </si>
  <si>
    <t>Golgi organization</t>
  </si>
  <si>
    <t>ARFGEF1/ARL1/COG7/RAB1A/RAB2A/TMED10/TMED9</t>
  </si>
  <si>
    <t>GO:0034243</t>
  </si>
  <si>
    <t>regulation of transcription elongation from RNA polymerase II promoter</t>
  </si>
  <si>
    <t>CDK13/ELL/HEXIM1/RECQL5</t>
  </si>
  <si>
    <t>Transcription</t>
  </si>
  <si>
    <t>GO:0006368</t>
  </si>
  <si>
    <t>transcription elongation from RNA polymerase II promoter</t>
  </si>
  <si>
    <t>CDK13/ELL/HEXIM1/RECQL5/SMARCD1</t>
  </si>
  <si>
    <t>GO:0016050</t>
  </si>
  <si>
    <t>vesicle organization</t>
  </si>
  <si>
    <t>CHMP1B/CHMP2B/CHP1/CUL3/RAB14/RAB1A/TMED10/TMED9/VPS18/VPS37A</t>
  </si>
  <si>
    <t>Vesicle organization</t>
  </si>
  <si>
    <t>GO:0061952</t>
  </si>
  <si>
    <t>midbody abscission</t>
  </si>
  <si>
    <t>CHMP1B/CHMP2B/KIF20A</t>
  </si>
  <si>
    <t>Cell cycle process</t>
  </si>
  <si>
    <t>GO:0016482</t>
  </si>
  <si>
    <t>cytosolic transport</t>
  </si>
  <si>
    <t>ARFRP1/ARL1/PTPN23/RAB14/RGP1/SYS1/VPS54</t>
  </si>
  <si>
    <t>GO:0032211</t>
  </si>
  <si>
    <t>negative regulation of telomere maintenance via telomerase</t>
  </si>
  <si>
    <t>ACD/TEN1/XRN1</t>
  </si>
  <si>
    <t>Telomere maintenance</t>
  </si>
  <si>
    <t>GO:0007034</t>
  </si>
  <si>
    <t>vacuolar transport</t>
  </si>
  <si>
    <t>CHMP1B/CHMP2B/CLEC16A/USE1/VPS18/VPS37A/VPS54</t>
  </si>
  <si>
    <t>GO:0006901</t>
  </si>
  <si>
    <t>vesicle coating</t>
  </si>
  <si>
    <t>CUL3/TMED10/TMED9</t>
  </si>
  <si>
    <t>GO:0007059</t>
  </si>
  <si>
    <t>chromosome segregation</t>
  </si>
  <si>
    <t>CHMP1B/CHMP2B/CUL3/KATNB1/NCAPH2/PSMC3IP/PUM1/RECQL5/SKA2/SYCE3</t>
  </si>
  <si>
    <t>Chromatin organization</t>
  </si>
  <si>
    <t>GO:0006310</t>
  </si>
  <si>
    <t>DNA recombination</t>
  </si>
  <si>
    <t>KDM1A/KPNA2/MND1/PAXIP1/PSMC3IP/RAD51AP1/RECQL5/SETX/SYCE3</t>
  </si>
  <si>
    <t>DNA damage response</t>
  </si>
  <si>
    <t>GO:0000398</t>
  </si>
  <si>
    <t>mRNA splicing, via spliceosome</t>
  </si>
  <si>
    <t>CDK13/DDX23/JMJD6/KDM1A/PRPF40A/PTBP1/SETX/SRSF2/WDR83</t>
  </si>
  <si>
    <t>RNA processing</t>
  </si>
  <si>
    <t>GO:0000377</t>
  </si>
  <si>
    <t>RNA splicing, via transesterification reactions with bulged adenosine as nucleophile</t>
  </si>
  <si>
    <t>GO:0017148</t>
  </si>
  <si>
    <t>negative regulation of translation</t>
  </si>
  <si>
    <t>CNOT2/DAPK3/EIF4ENIF1/ILF3/PUM1/TSC1/XRN1</t>
  </si>
  <si>
    <t>Translation</t>
  </si>
  <si>
    <t>GO:0006903</t>
  </si>
  <si>
    <t>vesicle targeting</t>
  </si>
  <si>
    <t>CHP1/CUL3/TMED10/TMED9</t>
  </si>
  <si>
    <t>GO:1903018</t>
  </si>
  <si>
    <t>regulation of glycoprotein metabolic process</t>
  </si>
  <si>
    <t>GO:0000375</t>
  </si>
  <si>
    <t>RNA splicing, via transesterification reactions</t>
  </si>
  <si>
    <t>GO:0039702</t>
  </si>
  <si>
    <t>viral budding via host ESCRT complex</t>
  </si>
  <si>
    <t>CHMP1B/CHMP2B/VPS37A</t>
  </si>
  <si>
    <t>GO:0016236</t>
  </si>
  <si>
    <t>macroautophagy</t>
  </si>
  <si>
    <t>CHMP2B/CLEC16A/HTRA2/RAB1A/RAB1B/SPTLC2/TSC1/TSC2/VPS37A</t>
  </si>
  <si>
    <t>Autophagy-lysosome pathway</t>
  </si>
  <si>
    <t>GO:0048199</t>
  </si>
  <si>
    <t>vesicle targeting, to, from or within Golgi</t>
  </si>
  <si>
    <t>GO:0006890</t>
  </si>
  <si>
    <t>retrograde vesicle-mediated transport, Golgi to endoplasmic reticulum</t>
  </si>
  <si>
    <t>COG7/RER1/TMED10/USE1</t>
  </si>
  <si>
    <t>Golgi-to-ER retrograde transport</t>
  </si>
  <si>
    <t>GO:1904357</t>
  </si>
  <si>
    <t>negative regulation of telomere maintenance via telomere lengthening</t>
  </si>
  <si>
    <t>GO:0031330</t>
  </si>
  <si>
    <t>negative regulation of cellular catabolic process</t>
  </si>
  <si>
    <t>CLEC16A/EIF4ENIF1/HSP90AB1/MTMR9/PSMF1/RGP1/TSC1/TSC2</t>
  </si>
  <si>
    <t>Catabolic process</t>
  </si>
  <si>
    <t>GO:0006334</t>
  </si>
  <si>
    <t>nucleosome assembly</t>
  </si>
  <si>
    <t>CHAF1A/DAXX/DNAJC9/HIRA</t>
  </si>
  <si>
    <t>GO:1902410</t>
  </si>
  <si>
    <t>mitotic cytokinetic process</t>
  </si>
  <si>
    <t>GO:0000018</t>
  </si>
  <si>
    <t>regulation of DNA recombination</t>
  </si>
  <si>
    <t>KDM1A/KPNA2/PAXIP1/RAD51AP1/RECQL5</t>
  </si>
  <si>
    <t>GO:0043401</t>
  </si>
  <si>
    <t>steroid hormone mediated signaling pathway</t>
  </si>
  <si>
    <t>CNOT2/DAXX/KDM1A/PGRMC2/SAFB/VPS18</t>
  </si>
  <si>
    <t>Hormone-mediated signaling pathway</t>
  </si>
  <si>
    <t>GO:0000280</t>
  </si>
  <si>
    <t>nuclear division</t>
  </si>
  <si>
    <t>CDK13/CHMP1B/CHMP2B/CUL3/DAPK3/KATNB1/MND1/NCAPH2/PSMC3IP/RAD51AP1/SYCE3</t>
  </si>
  <si>
    <t>Organelle organization</t>
  </si>
  <si>
    <t>GO:0032784</t>
  </si>
  <si>
    <t>regulation of DNA-templated transcription, elongation</t>
  </si>
  <si>
    <t>GO:0006354</t>
  </si>
  <si>
    <t>DNA-templated transcription, elongation</t>
  </si>
  <si>
    <t>GO:0034728</t>
  </si>
  <si>
    <t>nucleosome organization</t>
  </si>
  <si>
    <t>CHAF1A/DAXX/DNAJC9/HIRA/SMARCD1</t>
  </si>
  <si>
    <t>GO:0007131</t>
  </si>
  <si>
    <t>reciprocal meiotic recombination</t>
  </si>
  <si>
    <t>MND1/PSMC3IP/RAD51AP1/SYCE3</t>
  </si>
  <si>
    <t>GO:0140527</t>
  </si>
  <si>
    <t>reciprocal homologous recombination</t>
  </si>
  <si>
    <t>GO:0034249</t>
  </si>
  <si>
    <t>negative regulation of cellular amide metabolic process</t>
  </si>
  <si>
    <t>Amide metabolism</t>
  </si>
  <si>
    <t>GO:0010256</t>
  </si>
  <si>
    <t>endomembrane system organization</t>
  </si>
  <si>
    <t>ARFGEF1/ARL1/CHMP1B/CHMP2B/COG7/RAB1A/RAB2A/TMED10/TMED9/UGCG/VPS18/VPS37A</t>
  </si>
  <si>
    <t>GO:0035825</t>
  </si>
  <si>
    <t>homologous recombination</t>
  </si>
  <si>
    <t>GO:0046755</t>
  </si>
  <si>
    <t>viral budding</t>
  </si>
  <si>
    <t>GO:0006914</t>
  </si>
  <si>
    <t>autophagy</t>
  </si>
  <si>
    <t>CHMP2B/CLEC16A/DAPK3/HTRA2/MTMR9/RAB1A/RAB1B/SPTLC2/TSC1/TSC2/VPS18/VPS37A</t>
  </si>
  <si>
    <t>GO:0061919</t>
  </si>
  <si>
    <t>process utilizing autophagic mechanism</t>
  </si>
  <si>
    <t>GO:0006333</t>
  </si>
  <si>
    <t>chromatin assembly or disassembly</t>
  </si>
  <si>
    <t>GO:0031396</t>
  </si>
  <si>
    <t>regulation of protein ubiquitination</t>
  </si>
  <si>
    <t>CHP1/CUL3/DAXX/HSP90AB1/KDM1A/PAXIP1/TRIP12</t>
  </si>
  <si>
    <t>Ubiquitination</t>
  </si>
  <si>
    <t>GO:0051053</t>
  </si>
  <si>
    <t>negative regulation of DNA metabolic process</t>
  </si>
  <si>
    <t>ACD/RECQL5/TEN1/TRIP12/XRN1</t>
  </si>
  <si>
    <t>GO:0008380</t>
  </si>
  <si>
    <t>RNA splicing</t>
  </si>
  <si>
    <t>CDK13/DDX23/JMJD6/KDM1A/PPIG/PRPF40A/PTBP1/SETX/SRSF2/WDR83</t>
  </si>
  <si>
    <t>GO:0006606</t>
  </si>
  <si>
    <t>protein import into nucleus</t>
  </si>
  <si>
    <t>CHP1/E2F3/EIF4ENIF1/HSP90AB1/KPNA2/TSC2</t>
  </si>
  <si>
    <t>Nuclear transport</t>
  </si>
  <si>
    <t>GO:0071383</t>
  </si>
  <si>
    <t>cellular response to steroid hormone stimulus</t>
  </si>
  <si>
    <t>ARG1/CNOT2/DAXX/KDM1A/PGRMC2/SAFB/VPS18</t>
  </si>
  <si>
    <t>GO:0006900</t>
  </si>
  <si>
    <t>vesicle budding from membrane</t>
  </si>
  <si>
    <t>CUL3/RAB1A/TMED10/TMED9</t>
  </si>
  <si>
    <t>GO:0071103</t>
  </si>
  <si>
    <t>DNA conformation change</t>
  </si>
  <si>
    <t>CHAF1A/DAXX/DNAJC9/HIRA/NCAPH2/RECQL5/SETX</t>
  </si>
  <si>
    <t>GO:0036258</t>
  </si>
  <si>
    <t>multivesicular body assembly</t>
  </si>
  <si>
    <t>GO:0090114</t>
  </si>
  <si>
    <t>COPII-coated vesicle budding</t>
  </si>
  <si>
    <t>CUL3/RAB1A/TMED10</t>
  </si>
  <si>
    <t>GO:0051170</t>
  </si>
  <si>
    <t>import into nucleus</t>
  </si>
  <si>
    <t>GO:0032205</t>
  </si>
  <si>
    <t>negative regulation of telomere maintenance</t>
  </si>
  <si>
    <t>GO:0016242</t>
  </si>
  <si>
    <t>negative regulation of macroautophagy</t>
  </si>
  <si>
    <t>CLEC16A/TSC1/TSC2</t>
  </si>
  <si>
    <t>GO:0006325</t>
  </si>
  <si>
    <t>chromatin organization</t>
  </si>
  <si>
    <t>CHAF1A/DAPK3/DAXX/DNAJC9/HIRA/MORC2/MPHOSPH8/SAFB/SMARCD1</t>
  </si>
  <si>
    <t>GO:0071353</t>
  </si>
  <si>
    <t>cellular response to interleukin-4</t>
  </si>
  <si>
    <t>ARG1/FASN/HSP90AB1</t>
  </si>
  <si>
    <t>Cytokine response</t>
  </si>
  <si>
    <t>GO:0036257</t>
  </si>
  <si>
    <t>multivesicular body organization</t>
  </si>
  <si>
    <t>GO:0048285</t>
  </si>
  <si>
    <t>organelle fission</t>
  </si>
  <si>
    <t>GO:0007041</t>
  </si>
  <si>
    <t>lysosomal transport</t>
  </si>
  <si>
    <t>CHMP2B/CLEC16A/USE1/VPS18/VPS54</t>
  </si>
  <si>
    <t>GO:0007004</t>
  </si>
  <si>
    <t>telomere maintenance via telomerase</t>
  </si>
  <si>
    <t>ACD/HSP90AB1/TEN1/XRN1</t>
  </si>
  <si>
    <t>GO:0050792</t>
  </si>
  <si>
    <t>regulation of viral process</t>
  </si>
  <si>
    <t>CHMP2B/HEXIM1/ILF3/KPNA2/MORC2/MPHOSPH8</t>
  </si>
  <si>
    <t>GO:0060968</t>
  </si>
  <si>
    <t>regulation of gene silencing</t>
  </si>
  <si>
    <t>EIF4ENIF1/MORC2/MPHOSPH8/PUM1</t>
  </si>
  <si>
    <t>Gene silencing</t>
  </si>
  <si>
    <t>GO:0032984</t>
  </si>
  <si>
    <t>protein-containing complex disassembly</t>
  </si>
  <si>
    <t>CHMP1B/CHMP2B/CKAP2/CLEC16A/KATNB1/SETX/SMARCD1</t>
  </si>
  <si>
    <t>Protein-containing complex organization</t>
  </si>
  <si>
    <t>GO:0006278</t>
  </si>
  <si>
    <t>RNA-dependent DNA biosynthetic process</t>
  </si>
  <si>
    <t>GO:2000279</t>
  </si>
  <si>
    <t>negative regulation of DNA biosynthetic process</t>
  </si>
  <si>
    <t>GO:0030518</t>
  </si>
  <si>
    <t>intracellular steroid hormone receptor signaling pathway</t>
  </si>
  <si>
    <t>CNOT2/DAXX/KDM1A/SAFB/VPS18</t>
  </si>
  <si>
    <t>GO:0031453</t>
  </si>
  <si>
    <t>positive regulation of heterochromatin assembly</t>
  </si>
  <si>
    <t>MORC2/MPHOSPH8</t>
  </si>
  <si>
    <t>GO:0120263</t>
  </si>
  <si>
    <t>positive regulation of heterochromatin organization</t>
  </si>
  <si>
    <t>GO:0070670</t>
  </si>
  <si>
    <t>response to interleukin-4</t>
  </si>
  <si>
    <t>GO:1904896</t>
  </si>
  <si>
    <t>ESCRT complex disassembly</t>
  </si>
  <si>
    <t>CHMP1B/CHMP2B</t>
  </si>
  <si>
    <t>GO:1904903</t>
  </si>
  <si>
    <t>ESCRT III complex disassembly</t>
  </si>
  <si>
    <t>GO:0048194</t>
  </si>
  <si>
    <t>Golgi vesicle budding</t>
  </si>
  <si>
    <t>TMED10/TMED9</t>
  </si>
  <si>
    <t>GO:0031497</t>
  </si>
  <si>
    <t>chromatin assembly</t>
  </si>
  <si>
    <t>GO:0006323</t>
  </si>
  <si>
    <t>DNA packaging</t>
  </si>
  <si>
    <t>CHAF1A/DAXX/DNAJC9/HIRA/NCAPH2</t>
  </si>
  <si>
    <t>GO:2000779</t>
  </si>
  <si>
    <t>regulation of double-strand break repair</t>
  </si>
  <si>
    <t>KDM1A/RAD51AP1/RECQL5/TRIP12</t>
  </si>
  <si>
    <t>GO:0009895</t>
  </si>
  <si>
    <t>negative regulation of catabolic process</t>
  </si>
  <si>
    <t>GO:0045793</t>
  </si>
  <si>
    <t>positive regulation of cell size</t>
  </si>
  <si>
    <t>HSP90AB1/KDM1A</t>
  </si>
  <si>
    <t>Cell size</t>
  </si>
  <si>
    <t>GO:1905269</t>
  </si>
  <si>
    <t>positive regulation of chromatin organization</t>
  </si>
  <si>
    <t>GO:0051303</t>
  </si>
  <si>
    <t>establishment of chromosome localization</t>
  </si>
  <si>
    <t>CHMP1B/CHMP2B/CUL3/KATNB1</t>
  </si>
  <si>
    <t>GO:0022411</t>
  </si>
  <si>
    <t>cellular component disassembly</t>
  </si>
  <si>
    <t>ARF6/CHMP1B/CHMP2B/CKAP2/CLEC16A/HTRA2/KATNB1/SETX/SMARCD1/TSC2</t>
  </si>
  <si>
    <t>Cytoskeleton organization</t>
  </si>
  <si>
    <t>GO:0007032</t>
  </si>
  <si>
    <t>endosome organization</t>
  </si>
  <si>
    <t>CHMP1B/CHMP2B/VPS18/VPS37A</t>
  </si>
  <si>
    <t>GO:0006888</t>
  </si>
  <si>
    <t>endoplasmic reticulum to Golgi vesicle-mediated transport</t>
  </si>
  <si>
    <t>CUL3/RAB1A/RAB1B/TMED10/TMED9</t>
  </si>
  <si>
    <t>GO:0010638</t>
  </si>
  <si>
    <t>positive regulation of organelle organization</t>
  </si>
  <si>
    <t>ACD/ARF6/CNOT2/CUL3/HTRA2/KATNB1/MORC2/MPHOSPH8/RAD51AP1/TMED9/TSC1</t>
  </si>
  <si>
    <t>GO:1903320</t>
  </si>
  <si>
    <t>regulation of protein modification by small protein conjugation or removal</t>
  </si>
  <si>
    <t>Protein modification</t>
  </si>
  <si>
    <t>GO:0000380</t>
  </si>
  <si>
    <t>alternative mRNA splicing, via spliceosome</t>
  </si>
  <si>
    <t>CDK13/KDM1A/PTBP1/SRSF2</t>
  </si>
  <si>
    <t>GO:0007033</t>
  </si>
  <si>
    <t>vacuole organization</t>
  </si>
  <si>
    <t>CHMP2B/FIG4/RAB14/RAB1A/RAB1B/VPS18</t>
  </si>
  <si>
    <t>GO:0033197</t>
  </si>
  <si>
    <t>response to vitamin E</t>
  </si>
  <si>
    <t>ARG1/SRSF2</t>
  </si>
  <si>
    <t>Vitamin response</t>
  </si>
  <si>
    <t>GO:0060612</t>
  </si>
  <si>
    <t>adipose tissue development</t>
  </si>
  <si>
    <t>PAXIP1/PGRMC2/SPTLC2</t>
  </si>
  <si>
    <t>Adipogenesis</t>
  </si>
  <si>
    <t>GO:0010507</t>
  </si>
  <si>
    <t>negative regulation of autophagy</t>
  </si>
  <si>
    <t>CLEC16A/MTMR9/TSC1/TSC2</t>
  </si>
  <si>
    <t>GO:0090308</t>
  </si>
  <si>
    <t>regulation of DNA methylation-dependent heterochromatin assembly</t>
  </si>
  <si>
    <t>GO:0050000</t>
  </si>
  <si>
    <t>chromosome localization</t>
  </si>
  <si>
    <t>GO:0033044</t>
  </si>
  <si>
    <t>regulation of chromosome organization</t>
  </si>
  <si>
    <t>ACD/CUL3/MORC2/MPHOSPH8/TEN1/XRN1</t>
  </si>
  <si>
    <t>GO:0032506</t>
  </si>
  <si>
    <t>cytokinetic process</t>
  </si>
  <si>
    <t>GO:0060049</t>
  </si>
  <si>
    <t>regulation of protein glycosylation</t>
  </si>
  <si>
    <t>ARFGEF1/CHP1</t>
  </si>
  <si>
    <t>GO:0042147</t>
  </si>
  <si>
    <t>retrograde transport, endosome to Golgi</t>
  </si>
  <si>
    <t>ARFRP1/ARL1/RGP1/VPS54</t>
  </si>
  <si>
    <t>GO:0010921</t>
  </si>
  <si>
    <t>regulation of phosphatase activity</t>
  </si>
  <si>
    <t>CHP1/HSP90AB1/MTMR9/TSC1</t>
  </si>
  <si>
    <t>GO:0035303</t>
  </si>
  <si>
    <t>regulation of dephosphorylation</t>
  </si>
  <si>
    <t>CHP1/HSP90AB1/MTMR9/PTBP1/TSC1</t>
  </si>
  <si>
    <t>GO:0050821</t>
  </si>
  <si>
    <t>protein stabilization</t>
  </si>
  <si>
    <t>CHP1/COG7/HSP90AB1/MTMR9/NAA15/TSC1</t>
  </si>
  <si>
    <t>Protein stability</t>
  </si>
  <si>
    <t>GO:0010833</t>
  </si>
  <si>
    <t>telomere maintenance via telomere lengthening</t>
  </si>
  <si>
    <t>GO:0033182</t>
  </si>
  <si>
    <t>regulation of histone ubiquitination</t>
  </si>
  <si>
    <t>KDM1A/TRIP12</t>
  </si>
  <si>
    <t>GO:0006338</t>
  </si>
  <si>
    <t>chromatin remodeling</t>
  </si>
  <si>
    <t>CHAF1A/DAXX/DNAJC9/HIRA/MORC2/SMARCD1</t>
  </si>
  <si>
    <t>GO:0098876</t>
  </si>
  <si>
    <t>vesicle-mediated transport to the plasma membrane</t>
  </si>
  <si>
    <t>ARF6/ARFRP1/PTPN23/RAB14/SYS1</t>
  </si>
  <si>
    <t>GO:0010569</t>
  </si>
  <si>
    <t>regulation of double-strand break repair via homologous recombination</t>
  </si>
  <si>
    <t>KDM1A/RAD51AP1/RECQL5</t>
  </si>
  <si>
    <t>GO:0048208</t>
  </si>
  <si>
    <t>COPII vesicle coating</t>
  </si>
  <si>
    <t>CUL3/TMED10</t>
  </si>
  <si>
    <t>GO:0048207</t>
  </si>
  <si>
    <t>vesicle targeting, rough ER to cis-Golgi</t>
  </si>
  <si>
    <t>GO:0033147</t>
  </si>
  <si>
    <t>negative regulation of intracellular estrogen receptor signaling pathway</t>
  </si>
  <si>
    <t>CNOT2/VPS18</t>
  </si>
  <si>
    <t>GO:0110156</t>
  </si>
  <si>
    <t>methylguanosine-cap decapping</t>
  </si>
  <si>
    <t>EDC4/EIF4ENIF1</t>
  </si>
  <si>
    <t>GO:0006397</t>
  </si>
  <si>
    <t>mRNA processing</t>
  </si>
  <si>
    <t>CDK13/DDX23/JMJD6/KDM1A/PRPF40A/PTBP1/SAFB/SETX/SRSF2/WDR83</t>
  </si>
  <si>
    <t>GO:0042532</t>
  </si>
  <si>
    <t>negative regulation of tyrosine phosphorylation of STAT protein</t>
  </si>
  <si>
    <t>GGNBP2/SUZ12</t>
  </si>
  <si>
    <t>GO:0032968</t>
  </si>
  <si>
    <t>positive regulation of transcription elongation from RNA polymerase II promoter</t>
  </si>
  <si>
    <t>CDK13/ELL</t>
  </si>
  <si>
    <t>GO:0009755</t>
  </si>
  <si>
    <t>hormone-mediated signaling pathway</t>
  </si>
  <si>
    <t>GO:0035563</t>
  </si>
  <si>
    <t>positive regulation of chromatin binding</t>
  </si>
  <si>
    <t>KDM1A/MED25</t>
  </si>
  <si>
    <t>GO:0006895</t>
  </si>
  <si>
    <t>Golgi to endosome transport</t>
  </si>
  <si>
    <t>RAB14/SYS1</t>
  </si>
  <si>
    <t>GO:0045869</t>
  </si>
  <si>
    <t>negative regulation of single stranded viral RNA replication via double stranded DNA intermediate</t>
  </si>
  <si>
    <t>GO:0032465</t>
  </si>
  <si>
    <t>regulation of cytokinesis</t>
  </si>
  <si>
    <t>CIT/CUL3/KIF20A/PRPF40A</t>
  </si>
  <si>
    <t>GO:0030522</t>
  </si>
  <si>
    <t>intracellular receptor signaling pathway</t>
  </si>
  <si>
    <t>CNOT2/DAXX/KDM1A/NR2C2/PUM1/SAFB/VPS18</t>
  </si>
  <si>
    <t>Signal transduction</t>
  </si>
  <si>
    <t>GO:0098813</t>
  </si>
  <si>
    <t>nuclear chromosome segregation</t>
  </si>
  <si>
    <t>CHMP1B/CHMP2B/CUL3/KATNB1/NCAPH2/PSMC3IP/SYCE3</t>
  </si>
  <si>
    <t>GO:0031445</t>
  </si>
  <si>
    <t>regulation of heterochromatin assembly</t>
  </si>
  <si>
    <t>GO:0120261</t>
  </si>
  <si>
    <t>regulation of heterochromatin organization</t>
  </si>
  <si>
    <t>GO:0034244</t>
  </si>
  <si>
    <t>negative regulation of transcription elongation from RNA polymerase II promoter</t>
  </si>
  <si>
    <t>HEXIM1/RECQL5</t>
  </si>
  <si>
    <t>GO:0048525</t>
  </si>
  <si>
    <t>negative regulation of viral process</t>
  </si>
  <si>
    <t>HEXIM1/ILF3/MORC2/MPHOSPH8</t>
  </si>
  <si>
    <t>GO:0051972</t>
  </si>
  <si>
    <t>regulation of telomerase activity</t>
  </si>
  <si>
    <t>ACD/HSP90AB1/TEN1</t>
  </si>
  <si>
    <t>GO:0017038</t>
  </si>
  <si>
    <t>protein import</t>
  </si>
  <si>
    <t>GO:1903900</t>
  </si>
  <si>
    <t>regulation of viral life cycle</t>
  </si>
  <si>
    <t>CHMP2B/ILF3/KPNA2/MORC2/MPHOSPH8</t>
  </si>
  <si>
    <t>GO:0030520</t>
  </si>
  <si>
    <t>intracellular estrogen receptor signaling pathway</t>
  </si>
  <si>
    <t>CNOT2/SAFB/VPS18</t>
  </si>
  <si>
    <t>GO:0060334</t>
  </si>
  <si>
    <t>regulation of interferon-gamma-mediated signaling pathway</t>
  </si>
  <si>
    <t>ARG1/HSP90AB1</t>
  </si>
  <si>
    <t>GO:0060330</t>
  </si>
  <si>
    <t>regulation of response to interferon-gamma</t>
  </si>
  <si>
    <t>GO:0070734</t>
  </si>
  <si>
    <t>histone H3-K27 methylation</t>
  </si>
  <si>
    <t>EED/SUZ12</t>
  </si>
  <si>
    <t>Methylation</t>
  </si>
  <si>
    <t>GO:1901673</t>
  </si>
  <si>
    <t>regulation of mitotic spindle assembly</t>
  </si>
  <si>
    <t>Mitosis</t>
  </si>
  <si>
    <t>GO:0110154</t>
  </si>
  <si>
    <t>RNA decapping</t>
  </si>
  <si>
    <t>GO:0045091</t>
  </si>
  <si>
    <t>regulation of single stranded viral RNA replication via double stranded DNA intermediate</t>
  </si>
  <si>
    <t>GO:0072594</t>
  </si>
  <si>
    <t>establishment of protein localization to organelle</t>
  </si>
  <si>
    <t>ACD/CHP1/E2F3/EIF4ENIF1/HSP90AB1/HTRA2/KPNA2/TSC2/VPS37A</t>
  </si>
  <si>
    <t>GO:0007080</t>
  </si>
  <si>
    <t>mitotic metaphase plate congression</t>
  </si>
  <si>
    <t>CHMP1B/CHMP2B/CUL3</t>
  </si>
  <si>
    <t>GO:0070507</t>
  </si>
  <si>
    <t>regulation of microtubule cytoskeleton organization</t>
  </si>
  <si>
    <t>CHMP1B/CHMP2B/CKAP2/KATNB1/SKA2</t>
  </si>
  <si>
    <t>GO:0001829</t>
  </si>
  <si>
    <t>trophectodermal cell differentiation</t>
  </si>
  <si>
    <t>CNOT2/CUL3</t>
  </si>
  <si>
    <t>Cell differentiation</t>
  </si>
  <si>
    <t>GO:0008333</t>
  </si>
  <si>
    <t>endosome to lysosome transport</t>
  </si>
  <si>
    <t>CHMP2B/CLEC16A/VPS18</t>
  </si>
  <si>
    <t>GO:0048545</t>
  </si>
  <si>
    <t>response to steroid hormone</t>
  </si>
  <si>
    <t>ARG1/CNOT2/CYBA/DAXX/KDM1A/PGRMC2/SAFB/VPS18</t>
  </si>
  <si>
    <t>GO:0032210</t>
  </si>
  <si>
    <t>regulation of telomere maintenance via telomerase</t>
  </si>
  <si>
    <t>GO:0032785</t>
  </si>
  <si>
    <t>negative regulation of DNA-templated transcription, elongation</t>
  </si>
  <si>
    <t>GO:0039692</t>
  </si>
  <si>
    <t>single stranded viral RNA replication via double stranded DNA intermediate</t>
  </si>
  <si>
    <t>GO:0006892</t>
  </si>
  <si>
    <t>post-Golgi vesicle-mediated transport</t>
  </si>
  <si>
    <t>ARFRP1/RAB14/SYS1/VPS54</t>
  </si>
  <si>
    <t>GO:1903311</t>
  </si>
  <si>
    <t>regulation of mRNA metabolic process</t>
  </si>
  <si>
    <t>CNOT2/EIF4ENIF1/JMJD6/PTBP1/PUM1/SAFB/SRSF2</t>
  </si>
  <si>
    <t>GO:0006346</t>
  </si>
  <si>
    <t>DNA methylation-dependent heterochromatin assembly</t>
  </si>
  <si>
    <t>GO:0140014</t>
  </si>
  <si>
    <t>mitotic nuclear division</t>
  </si>
  <si>
    <t>CDK13/CHMP1B/CHMP2B/CUL3/DAPK3/KATNB1/NCAPH2</t>
  </si>
  <si>
    <t>GO:0045071</t>
  </si>
  <si>
    <t>negative regulation of viral genome replication</t>
  </si>
  <si>
    <t>ILF3/MORC2/MPHOSPH8</t>
  </si>
  <si>
    <t>GO:0002833</t>
  </si>
  <si>
    <t>positive regulation of response to biotic stimulus</t>
  </si>
  <si>
    <t>ARG1/CYBA/HEXIM1/PUM1/UBE2K</t>
  </si>
  <si>
    <t>Biotic stimulus response</t>
  </si>
  <si>
    <t>GO:0031647</t>
  </si>
  <si>
    <t>regulation of protein stability</t>
  </si>
  <si>
    <t>CHP1/COG7/CUL3/HSP90AB1/MTMR9/NAA15/TSC1</t>
  </si>
  <si>
    <t>GO:0016458</t>
  </si>
  <si>
    <t>gene silencing</t>
  </si>
  <si>
    <t>CNOT2/EIF4ENIF1/MORC2/MPHOSPH8/PUM1</t>
  </si>
  <si>
    <t>GO:0006402</t>
  </si>
  <si>
    <t>mRNA catabolic process</t>
  </si>
  <si>
    <t>CNOT2/EDC4/EIF4ENIF1/PUM1/RNH1/XRN1</t>
  </si>
  <si>
    <t>GO:0051650</t>
  </si>
  <si>
    <t>establishment of vesicle localization</t>
  </si>
  <si>
    <t>CHP1/CUL3/RAB1A/TMED10/TMED9</t>
  </si>
  <si>
    <t>GO:0033962</t>
  </si>
  <si>
    <t>P-body assembly</t>
  </si>
  <si>
    <t>CNOT2/EIF4ENIF1</t>
  </si>
  <si>
    <t>GO:0043414</t>
  </si>
  <si>
    <t>macromolecule methylation</t>
  </si>
  <si>
    <t>EED/GATAD2A/KDM1A/MPHOSPH8/NSUN5/PAXIP1/SUZ12</t>
  </si>
  <si>
    <t>GO:0034248</t>
  </si>
  <si>
    <t>regulation of cellular amide metabolic process</t>
  </si>
  <si>
    <t>CNOT2/DAPK3/EIF4ENIF1/ILF3/NSUN5/PUM1/TMED10/TSC1/XRN1</t>
  </si>
  <si>
    <t>GO:0070997</t>
  </si>
  <si>
    <t>neuron death</t>
  </si>
  <si>
    <t>CHP1/CIT/DAXX/FGF20/HSP90AB1/HTRA2/TSC1/UBE2M</t>
  </si>
  <si>
    <t>Cell death</t>
  </si>
  <si>
    <t>GO:0035561</t>
  </si>
  <si>
    <t>regulation of chromatin binding</t>
  </si>
  <si>
    <t>GO:2000278</t>
  </si>
  <si>
    <t>regulation of DNA biosynthetic process</t>
  </si>
  <si>
    <t>GO:0010560</t>
  </si>
  <si>
    <t>positive regulation of glycoprotein biosynthetic process</t>
  </si>
  <si>
    <t>GO:1904356</t>
  </si>
  <si>
    <t>regulation of telomere maintenance via telomere lengthening</t>
  </si>
  <si>
    <t>-log pvalue</t>
  </si>
  <si>
    <t>GO:0022613</t>
  </si>
  <si>
    <t>ribonucleoprotein complex biogenesis</t>
  </si>
  <si>
    <t>DROSHA/EIF2S2/EIF3A/EIF3F/EIF3H/EIF3K/HEATR3/HELQ/IMP3/MAK16/METTL5/MRTO4/NOC4L/NOP9/NSUN3/RPL35A/RPL7/RPS8/SBDS/SF3A3/UTP23/WDR3</t>
  </si>
  <si>
    <t>Ribosome biogenesis</t>
  </si>
  <si>
    <t>GO:0016072</t>
  </si>
  <si>
    <t>rRNA metabolic process</t>
  </si>
  <si>
    <t>DIS3L/DROSHA/HELQ/IMP3/MAK16/METTL5/MRTO4/NOC4L/NOP9/NSUN3/RPL35A/RPL7/RPS8/SBDS/UTP23/WDR3</t>
  </si>
  <si>
    <t>GO:0034470</t>
  </si>
  <si>
    <t>ncRNA processing</t>
  </si>
  <si>
    <t>CTU2/DROSHA/ELP3/HELQ/IMP3/MAK16/METTL5/MRTO4/MTO1/NOC4L/NOP9/NSUN3/POP1/RPL35A/RPL7/RPS8/SBDS/UTP23/WDR3</t>
  </si>
  <si>
    <t>GO:0042254</t>
  </si>
  <si>
    <t>ribosome biogenesis</t>
  </si>
  <si>
    <t>DROSHA/HEATR3/HELQ/IMP3/MAK16/METTL5/MRTO4/NOC4L/NOP9/NSUN3/RPL35A/RPL7/RPS8/SBDS/UTP23/WDR3</t>
  </si>
  <si>
    <t>GO:0034660</t>
  </si>
  <si>
    <t>ncRNA metabolic process</t>
  </si>
  <si>
    <t>CTU2/DIS3L/DROSHA/ELP3/HELQ/IMP3/MAK16/METTL5/MRTO4/MTO1/NOC4L/NOP9/NSUN3/POP1/RPL35A/RPL7/RPS8/SBDS/UTP23/WDR3</t>
  </si>
  <si>
    <t>GO:0006364</t>
  </si>
  <si>
    <t>rRNA processing</t>
  </si>
  <si>
    <t>HELQ/IMP3/MAK16/METTL5/MRTO4/NOC4L/NOP9/NSUN3/RPL35A/RPL7/RPS8/SBDS/UTP23/WDR3</t>
  </si>
  <si>
    <t>GO:0002181</t>
  </si>
  <si>
    <t>cytoplasmic translation</t>
  </si>
  <si>
    <t>EIF2S2/EIF3A/EIF3F/EIF3H/EIF3K/RBM4/RPL31/RPL35A/RPL7/RPLP2/RPS8</t>
  </si>
  <si>
    <t>GO:0001732</t>
  </si>
  <si>
    <t>formation of cytoplasmic translation initiation complex</t>
  </si>
  <si>
    <t>EIF2S2/EIF3A/EIF3F/EIF3H/EIF3K</t>
  </si>
  <si>
    <t>GO:0002183</t>
  </si>
  <si>
    <t>cytoplasmic translational initiation</t>
  </si>
  <si>
    <t>EIF2S2/EIF3A/EIF3F/EIF3H/EIF3K/RBM4</t>
  </si>
  <si>
    <t>GO:0002097</t>
  </si>
  <si>
    <t>tRNA wobble base modification</t>
  </si>
  <si>
    <t>CTU2/ELP3/MTO1/NSUN3</t>
  </si>
  <si>
    <t>GO:0006997</t>
  </si>
  <si>
    <t>nucleus organization</t>
  </si>
  <si>
    <t>CHMP7/CTDNEP1/NUMA1/NUP54/NUP98/PML/SERBP1/SMARCA5</t>
  </si>
  <si>
    <t>Nucleus organization</t>
  </si>
  <si>
    <t>GO:0006413</t>
  </si>
  <si>
    <t>translational initiation</t>
  </si>
  <si>
    <t>EIF1/EIF2S2/EIF3A/EIF3F/EIF3H/EIF3K/RBM4</t>
  </si>
  <si>
    <t>GO:0031365</t>
  </si>
  <si>
    <t>N-terminal protein amino acid modification</t>
  </si>
  <si>
    <t>METAP1/NAA30/NAA35/NAA40</t>
  </si>
  <si>
    <t>N-terminal protein modification</t>
  </si>
  <si>
    <t>BCS1L/CCT8/HEATR3/IPO9/NPEPPS/NUP54/NUP98/PDCD5/PML/TIMM8B/TNPO1/UBL5/ZFAND6</t>
  </si>
  <si>
    <t>Protein localization to organelle</t>
  </si>
  <si>
    <t>GO:0018206</t>
  </si>
  <si>
    <t>peptidyl-methionine modification</t>
  </si>
  <si>
    <t>METAP1/NAA30/NAA35</t>
  </si>
  <si>
    <t>GO:0042273</t>
  </si>
  <si>
    <t>ribosomal large subunit biogenesis</t>
  </si>
  <si>
    <t>HEATR3/MAK16/MRTO4/RPL35A/RPL7</t>
  </si>
  <si>
    <t>GO:0002098</t>
  </si>
  <si>
    <t>tRNA wobble uridine modification</t>
  </si>
  <si>
    <t>CTU2/ELP3/MTO1</t>
  </si>
  <si>
    <t>GO:0140053</t>
  </si>
  <si>
    <t>mitochondrial gene expression</t>
  </si>
  <si>
    <t>MRPS18A/MRPS21/MRPS35/MTO1/NOA1/NSUN3</t>
  </si>
  <si>
    <t>Mitochondrial gene expression</t>
  </si>
  <si>
    <t>GO:0006474</t>
  </si>
  <si>
    <t>N-terminal protein amino acid acetylation</t>
  </si>
  <si>
    <t>NAA30/NAA35/NAA40</t>
  </si>
  <si>
    <t>GO:0032543</t>
  </si>
  <si>
    <t>mitochondrial translation</t>
  </si>
  <si>
    <t>MRPS18A/MRPS21/MRPS35/NOA1/NSUN3</t>
  </si>
  <si>
    <t>GO:0006403</t>
  </si>
  <si>
    <t>RNA localization</t>
  </si>
  <si>
    <t>CCT8/CKAP5/EIF5AL1/MAGOHB/NUP54/NUP98/SRSF7/THOC6</t>
  </si>
  <si>
    <t>GO:0033047</t>
  </si>
  <si>
    <t>regulation of mitotic sister chromatid segregation</t>
  </si>
  <si>
    <t>BUB1B/BUB1/NUMA1/ZNF207</t>
  </si>
  <si>
    <t>GO:0050657</t>
  </si>
  <si>
    <t>nucleic acid transport</t>
  </si>
  <si>
    <t>CKAP5/EIF5AL1/MAGOHB/NUP54/NUP98/SRSF7/THOC6</t>
  </si>
  <si>
    <t>GO:0030490</t>
  </si>
  <si>
    <t>maturation of SSU-rRNA</t>
  </si>
  <si>
    <t>NOP9/RPS8/UTP23/WDR3</t>
  </si>
  <si>
    <t>GO:0050658</t>
  </si>
  <si>
    <t>RNA transport</t>
  </si>
  <si>
    <t>GO:0051236</t>
  </si>
  <si>
    <t>establishment of RNA localization</t>
  </si>
  <si>
    <t>GO:0000070</t>
  </si>
  <si>
    <t>mitotic sister chromatid segregation</t>
  </si>
  <si>
    <t>BUB1B/BUB1/CHMP7/INO80/NUDC/NUMA1/ZNF207</t>
  </si>
  <si>
    <t>GO:0045839</t>
  </si>
  <si>
    <t>negative regulation of mitotic nuclear division</t>
  </si>
  <si>
    <t>BUB1B/BUB1/NME6/ZNF207</t>
  </si>
  <si>
    <t>GO:0022618</t>
  </si>
  <si>
    <t>ribonucleoprotein complex assembly</t>
  </si>
  <si>
    <t>EIF2S2/EIF3A/EIF3F/EIF3H/EIF3K/MRTO4/SF3A3</t>
  </si>
  <si>
    <t>GO:0051028</t>
  </si>
  <si>
    <t>mRNA transport</t>
  </si>
  <si>
    <t>EIF5AL1/MAGOHB/NUP54/NUP98/SRSF7/THOC6</t>
  </si>
  <si>
    <t>GO:0051205</t>
  </si>
  <si>
    <t>protein insertion into membrane</t>
  </si>
  <si>
    <t>BCS1L/EMC6/PDCD5/TIMM8B</t>
  </si>
  <si>
    <t>Membrane organization</t>
  </si>
  <si>
    <t>GO:0007051</t>
  </si>
  <si>
    <t>spindle organization</t>
  </si>
  <si>
    <t>CKAP5/INO80/NUDC/NUMA1/SBDS/TUBGCP2/ZNF207</t>
  </si>
  <si>
    <t>Spinde organization</t>
  </si>
  <si>
    <t>GO:0071826</t>
  </si>
  <si>
    <t>ribonucleoprotein complex subunit organization</t>
  </si>
  <si>
    <t>GO:0140694</t>
  </si>
  <si>
    <t>non-membrane-bounded organelle assembly</t>
  </si>
  <si>
    <t>ACTG1/BRCA1/G3BP1/INO80/MRTO4/NUMA1/PDGFRA/SBDS/TUBGCP2/ZNF207</t>
  </si>
  <si>
    <t>Organelle assembly</t>
  </si>
  <si>
    <t>GO:0090151</t>
  </si>
  <si>
    <t>establishment of protein localization to mitochondrial membrane</t>
  </si>
  <si>
    <t>BCS1L/PDCD5/TIMM8B</t>
  </si>
  <si>
    <t>Mitochondrial localization</t>
  </si>
  <si>
    <t>GO:0051784</t>
  </si>
  <si>
    <t>negative regulation of nuclear division</t>
  </si>
  <si>
    <t>GO:0051169</t>
  </si>
  <si>
    <t>nuclear transport</t>
  </si>
  <si>
    <t>HEATR3/IPO9/NOP9/NUP54/NUP98/PML/RBM4/THOC6/TNPO1</t>
  </si>
  <si>
    <t>GO:0006913</t>
  </si>
  <si>
    <t>nucleocytoplasmic transport</t>
  </si>
  <si>
    <t>GO:0042274</t>
  </si>
  <si>
    <t>ribosomal small subunit biogenesis</t>
  </si>
  <si>
    <t>GO:0000819</t>
  </si>
  <si>
    <t>sister chromatid segregation</t>
  </si>
  <si>
    <t>Broad term</t>
  </si>
  <si>
    <t>AP2A1/ARF3/ARFRP1/ARL1/COG5/COG7/COG8/NAPG/PRKD1/RAB14/RAB1A/RAB26/RER1/SCYL1/SEC16A/SEC23A/SLC10A7/SNX1/SYS1/TBC1D20/TMED10/TMED2/TMED9/TRAPPC12/TRAPPC2L/TRAPPC3/TRAPPC6B/TRIP11/USE1</t>
  </si>
  <si>
    <t>CDK13/CIRBP/CWF19L2/DDX23/DDX41/DYRK1A/GEMIN4/JMJD6/LUC7L/PRMT5/PRPF39/PRPF40A/PRPF40B/PRPF4B/PTBP1/RAVER1/RBFOX2/SCNM1/SRSF2/SRSF5/TIA1/TRA2A/ZRSR2</t>
  </si>
  <si>
    <t>ARFGEF1/ARL1/CLASP1/COG7/PRKD1/PRMT5/RAB1A/RAB2A/SEC16A/TBC1D20/TMED10/TMED2/TMED9/TRAPPC12/TRIP11</t>
  </si>
  <si>
    <t>CDK13/CIRBP/CWF19L2/DDX23/DDX41/DYRK1A/FUS/GEMIN4/JMJD6/LUC7L/PPIG/PRMT5/PRPF39/PRPF40A/PRPF40B/PRPF4B/PTBP1/RAVER1/RBFOX2/SCNM1/SLC38A2/SRSF2/SRSF5/TIA1/TRA2A/ZNF638/ZRSR2</t>
  </si>
  <si>
    <t>CDK11A/CDK13/CIRBP/CPSF4L/CWF19L2/DDX23/DDX41/DYRK1A/GEMIN4/JMJD6/LUC7L/PRMT5/PRPF39/PRPF40A/PRPF40B/PRPF4B/PTBP1/RAVER1/RBFOX2/RPRD2/SAFB2/SAFB/SCNM1/SRSF2/SRSF5/TIA1/TRA2A/ZFP36L1/ZRSR2</t>
  </si>
  <si>
    <t>DNMT1/MPHOSPH8/SETDB1/TRIM28</t>
  </si>
  <si>
    <t>ARFIP2/CLEC16A/DAPK3/FBXW7/FOXO1/GFAP/GSK3A/HAP1/MCL1/MET/MTMR9/PGAM5/PIKFYVE/PRKD1/RAB1A/RIPK2/ROCK1/RRAGA/SCOC/SEC16A/SMURF1/SPTLC2/STX12/TP53INP2/TRIM65/TSC2/VPS18/VPS37A/VPS41/VPS4B</t>
  </si>
  <si>
    <t>Autophagy</t>
  </si>
  <si>
    <t>RAB1A/SEC16A/SEC23A/TBC1D20/TMED10/TMED2/TMED9/TRAPPC12/TRAPPC2L/TRAPPC3/TRAPPC6B/TRIP11</t>
  </si>
  <si>
    <t>GO:0050684</t>
  </si>
  <si>
    <t>regulation of mRNA processing</t>
  </si>
  <si>
    <t>CDK11A/CIRBP/DYRK1A/JMJD6/PTBP1/RAVER1/RBFOX2/SAFB2/SAFB/SRSF2/TIA1/TRA2A/ZFP36L1</t>
  </si>
  <si>
    <t>ANKRD27/BLOC1S3/IST1/OSBP/PIKFYVE/RAB14/RAB1A/RAB20/SEC23A/STX12/SYP/TBC1D20/TBC1D4/TMED10/TMED2/TMED9/VPS18/VPS37A/VPS41/VPS4B</t>
  </si>
  <si>
    <t>GO:0034260</t>
  </si>
  <si>
    <t>negative regulation of GTPase activity</t>
  </si>
  <si>
    <t>ARFGEF1/HRAS/RCC2/SPRY1/SPRY2/TMED2</t>
  </si>
  <si>
    <t>Regulation of GTPase activity</t>
  </si>
  <si>
    <t>GTPase activity</t>
  </si>
  <si>
    <t>GO:0035459</t>
  </si>
  <si>
    <t>vesicle cargo loading</t>
  </si>
  <si>
    <t>RAB1A/SEC23A/TBC1D20/TMED10/TMED2</t>
  </si>
  <si>
    <t>CDK11A/CIRBP/CNOT2/DND1/DYRK1A/FUS/JMJD6/NANOS3/PTBP1/PUM1/RAVER1/RBFOX2/ROCK1/SAFB2/SAFB/SRSF2/TIA1/TRA2A/ZFP36L1</t>
  </si>
  <si>
    <t>RNA metabolic process</t>
  </si>
  <si>
    <t>ARFGEF1/ARL1/BLOC1S3/CLASP1/COG7/DMPK/EMD/IST1/MICALL1/OSBP/PRKD1/PRMT5/RAB1A/RAB2A/SEC16A/SERP1/SYP/TBC1D20/TGFB2/TMED10/TMED2/TMED9/TRAPPC12/TRIP11/UGCG/VPS18/VPS37A/VPS4B</t>
  </si>
  <si>
    <t>CARM1/CNOT2/CYP7B1/RBFOX2/SAFB/VPS18/WBP2</t>
  </si>
  <si>
    <t>ADRM1/CDK13/EAPP/ELL/HEXIM1/RECQL5/RTF1/SMARCD1</t>
  </si>
  <si>
    <t>GO:0045292</t>
  </si>
  <si>
    <t>mRNA cis splicing, via spliceosome</t>
  </si>
  <si>
    <t>DDX23/PRPF39/PRPF40A/PRPF40B/PRPF4B</t>
  </si>
  <si>
    <t>GO:0044030</t>
  </si>
  <si>
    <t>regulation of DNA methylation</t>
  </si>
  <si>
    <t>GSK3A/MECP2/MPHOSPH8/MYC/PRMT5</t>
  </si>
  <si>
    <t>DNA methylation</t>
  </si>
  <si>
    <t>CARM1/CNOT2/CYP7B1/FBXO32/FOXO1/MGARP/NR2C1/PGRMC2/PRMT2/RBFOX2/SAFB2/SAFB/VPS18/WBP2/ZFP36L1</t>
  </si>
  <si>
    <t>GO:0040029</t>
  </si>
  <si>
    <t>regulation of gene expression, epigenetic</t>
  </si>
  <si>
    <t>ARID4A/DNMT1/GSK3A/MECP2/MPHOSPH8/SETDB1/SMARCD1/SMCHD1/TRIM28/WBP2</t>
  </si>
  <si>
    <t>Gene expression</t>
  </si>
  <si>
    <t>GO:0043484</t>
  </si>
  <si>
    <t>regulation of RNA splicing</t>
  </si>
  <si>
    <t>CIRBP/DYRK1A/FUS/JMJD6/PTBP1/RAVER1/RBFOX2/SLC38A2/SRSF2/SRSF5/TIA1/TRA2A</t>
  </si>
  <si>
    <t>Splicing</t>
  </si>
  <si>
    <t>AGO4/C1orf146/CDC26/CENPW/CHAMP1/DYNC1LI1/FBXW7/KIFC1/MAD2L1BP/NCAPH2/PSMC3IP/PUM1/RCC2/RECQL5/SKA2/SPAG5/TACC3/TRAPPC12/USP9X/VPS4B</t>
  </si>
  <si>
    <t>GO:0006306</t>
  </si>
  <si>
    <t>DNMT1/GATAD2A/GSK3A/MECP2/MPHOSPH8/MYC/PRMT5/TRIM28</t>
  </si>
  <si>
    <t>GO:0006305</t>
  </si>
  <si>
    <t>DNA alkylation</t>
  </si>
  <si>
    <t>ALOX15/CARM1/CNOT2/CYP27B1/CYP7B1/NR2C1/NR2C2/NR2F6/PRMT2/PUM1/RBFOX2/RIPK2/SAFB2/SAFB/VDR/VPS18/WBP2</t>
  </si>
  <si>
    <t>ARID4B/BRD9/CENPW/DAPK3/DNMT1/HIRA/KAT2A/MBTD1/MPHOSPH8/MPND/MYC/PHF1/SAFB/SETDB1/SMARCD1/SMCHD1/SS18L1/TRIM28/TSSK6/ZBTB1</t>
  </si>
  <si>
    <t>GO:0045116</t>
  </si>
  <si>
    <t>protein neddylation</t>
  </si>
  <si>
    <t>DCUN1D2/UBA3/UBE2F/UBE2M</t>
  </si>
  <si>
    <t>Protein neddylation</t>
  </si>
  <si>
    <t>GO:0018107</t>
  </si>
  <si>
    <t>peptidyl-threonine phosphorylation</t>
  </si>
  <si>
    <t>CIT/DYRK1A/DYRK4/GSK3A/PRKD1/PRKD2/RIPK2/ROCK1/SPRY2/UBE2K</t>
  </si>
  <si>
    <t>Amino acid modification</t>
  </si>
  <si>
    <t>CARM1/CNOT2/CYP7B1/NR2C1/PGRMC2/PRMT2/RBFOX2/SAFB2/SAFB/VPS18/WBP2</t>
  </si>
  <si>
    <t>GO:0031058</t>
  </si>
  <si>
    <t>positive regulation of histone modification</t>
  </si>
  <si>
    <t>DNMT1/GLYR1/KAT2A/MECP2/PHF1/PRKD1/PRKD2/RTF1/WBP2</t>
  </si>
  <si>
    <t>GO:0044728</t>
  </si>
  <si>
    <t>DNA methylation or demethylation</t>
  </si>
  <si>
    <t>DNMT1/GATAD2A/GSK3A/MECP2/MPHOSPH8/MYC/PRMT5/TRIM28/USP9X</t>
  </si>
  <si>
    <t>GO:0033146</t>
  </si>
  <si>
    <t>regulation of intracellular estrogen receptor signaling pathway</t>
  </si>
  <si>
    <t>CARM1/CNOT2/CYP7B1/VPS18/WBP2</t>
  </si>
  <si>
    <t>CDK13/EAPP/ELL/HEXIM1/RECQL5</t>
  </si>
  <si>
    <t>CHTF18/FUS/GSK3A/HMCES/KPNA2/MECP2/MPHOSPH8/MYC/PRKD2/PRMT5/RAD51AP1/RECQL5/SMCHD1/TEN1/TFDP1/TMEM161A/TRIM28/TRIP12/USP9X</t>
  </si>
  <si>
    <t>GO:0048024</t>
  </si>
  <si>
    <t>regulation of mRNA splicing, via spliceosome</t>
  </si>
  <si>
    <t>CIRBP/DYRK1A/JMJD6/PTBP1/RAVER1/RBFOX2/SRSF2/TIA1/TRA2A</t>
  </si>
  <si>
    <t>GO:0000413</t>
  </si>
  <si>
    <t>protein peptidyl-prolyl isomerization</t>
  </si>
  <si>
    <t>FKBP11/FKBP2/FKBP8/PPIB/PPIG</t>
  </si>
  <si>
    <t>GO:0033120</t>
  </si>
  <si>
    <t>positive regulation of RNA splicing</t>
  </si>
  <si>
    <t>CIRBP/DYRK1A/SLC38A2/SRSF5/TRA2A</t>
  </si>
  <si>
    <t>ARF3/COG7/RER1/SCYL1/TMED10/USE1</t>
  </si>
  <si>
    <t>GO:0035246</t>
  </si>
  <si>
    <t>peptidyl-arginine N-methylation</t>
  </si>
  <si>
    <t>CARM1/PRMT2/PRMT5</t>
  </si>
  <si>
    <t>Arginine methylation</t>
  </si>
  <si>
    <t>GO:0010508</t>
  </si>
  <si>
    <t>positive regulation of autophagy</t>
  </si>
  <si>
    <t>FOXO1/GSK3A/PRKD1/RIPK2/ROCK1/SCOC/SPTLC2/TP53INP2/TRIM65/TSC2</t>
  </si>
  <si>
    <t>AGO4/CIRBP/CNOT2/DAPK3/DND1/HAP1/IGFBP5/ILF3/NANOS3/PUM1/ROCK1/TIA1/ZFP36L1</t>
  </si>
  <si>
    <t>TMED10/TMED2/TMED9</t>
  </si>
  <si>
    <t>AGO4/CIRBP/CNOT2/DAPK3/DND1/IGFBP5/ILF3/NANOS3/PUM1/ROCK1/TIA1/ZFP36L1</t>
  </si>
  <si>
    <t>GO:0018210</t>
  </si>
  <si>
    <t>peptidyl-threonine modification</t>
  </si>
  <si>
    <t>GO:0034314</t>
  </si>
  <si>
    <t>Arp2/3 complex-mediated actin nucleation</t>
  </si>
  <si>
    <t>ARPC2/ARPC4/CYFIP1/WASF3/WASL</t>
  </si>
  <si>
    <t>Actin cytoskeleton organization</t>
  </si>
  <si>
    <t>GO:2000601</t>
  </si>
  <si>
    <t>positive regulation of Arp2/3 complex-mediated actin nucleation</t>
  </si>
  <si>
    <t>CYFIP1/WASF3/WASL</t>
  </si>
  <si>
    <t>GO:0030838</t>
  </si>
  <si>
    <t>positive regulation of actin filament polymerization</t>
  </si>
  <si>
    <t>ARPC2/ARPC4/CYFIP1/GRB2/RHOA/WASF3/WASL</t>
  </si>
  <si>
    <t>GO:0045010</t>
  </si>
  <si>
    <t>actin nucleation</t>
  </si>
  <si>
    <t>GO:0033629</t>
  </si>
  <si>
    <t>negative regulation of cell adhesion mediated by integrin</t>
  </si>
  <si>
    <t>ACER2/JAM3/PTPN11</t>
  </si>
  <si>
    <t>Cell adhesion</t>
  </si>
  <si>
    <t>GO:0009165</t>
  </si>
  <si>
    <t>nucleotide biosynthetic process</t>
  </si>
  <si>
    <t>ACACA/MTHFD1/NAMPT/NME6/NUDT12/PAPSS2/PDHB/PFAS/RFK/SLC35B2/UMPS</t>
  </si>
  <si>
    <t>Cellular biosynthetic process</t>
  </si>
  <si>
    <t>GO:1901293</t>
  </si>
  <si>
    <t>nucleoside phosphate biosynthetic process</t>
  </si>
  <si>
    <t>GO:1904888</t>
  </si>
  <si>
    <t>cranial skeletal system development</t>
  </si>
  <si>
    <t>ALX3/EXT1/FGFR2/MED12/MTHFD1/PDGFRA</t>
  </si>
  <si>
    <t>Cranial skeletal system development</t>
  </si>
  <si>
    <t>GO:0008535</t>
  </si>
  <si>
    <t>respiratory chain complex IV assembly</t>
  </si>
  <si>
    <t>BCS1L/COA6/COX15/SCO1</t>
  </si>
  <si>
    <t>Cytochrome complex assembly</t>
  </si>
  <si>
    <t>GO:2001034</t>
  </si>
  <si>
    <t>positive regulation of double-strand break repair via nonhomologous end joining</t>
  </si>
  <si>
    <t>KDM4D/PARP3/RIF1</t>
  </si>
  <si>
    <t>GO:0043981</t>
  </si>
  <si>
    <t>histone H4-K5 acetylation</t>
  </si>
  <si>
    <t>KANSL1/KAT7/PHF20</t>
  </si>
  <si>
    <t>Histone acetylation</t>
  </si>
  <si>
    <t>GO:0043982</t>
  </si>
  <si>
    <t>histone H4-K8 acetylation</t>
  </si>
  <si>
    <t>GO:0048659</t>
  </si>
  <si>
    <t>smooth muscle cell proliferation</t>
  </si>
  <si>
    <t>FGF9/FGFR2/GNA13/NAA35/NAMPT/PAK1/PTPN11/RHOA/SF1</t>
  </si>
  <si>
    <t>Smooth muscle cell proliferation and migration</t>
  </si>
  <si>
    <t>GO:1904752</t>
  </si>
  <si>
    <t>regulation of vascular associated smooth muscle cell migration</t>
  </si>
  <si>
    <t>FGF9/GNA13/PAK1/RHOA</t>
  </si>
  <si>
    <t>GO:1904738</t>
  </si>
  <si>
    <t>vascular associated smooth muscle cell migration</t>
  </si>
  <si>
    <t>GO:0098885</t>
  </si>
  <si>
    <t>modification of postsynaptic actin cytoskeleton</t>
  </si>
  <si>
    <t>CYFIP1/RHOA/WASF3</t>
  </si>
  <si>
    <t>Synapse organization</t>
  </si>
  <si>
    <t>EIF3A/EIF3F/EIF3G/EIF3H</t>
  </si>
  <si>
    <t>EIF3A/EIF3F/EIF3G/EIF3H/EIF4G1</t>
  </si>
  <si>
    <t>DPH6/EIF3A/EIF3F/EIF3G/EIF3H/EIF4G1/RPL7/RPS11/RPS25</t>
  </si>
  <si>
    <t>GO:0033627</t>
  </si>
  <si>
    <t>cell adhesion mediated by integrin</t>
  </si>
  <si>
    <t>ACER2/EXT1/ITGAV/ITGB1/JAM3/PTPN11</t>
  </si>
  <si>
    <t>GO:0048701</t>
  </si>
  <si>
    <t>embryonic cranial skeleton morphogenesis</t>
  </si>
  <si>
    <t>ALX3/FGFR2/MED12/MTHFD1/PDGFRA</t>
  </si>
  <si>
    <t>CREBBP/METAP1/NAA30/NAA35</t>
  </si>
  <si>
    <t>GO:0033687</t>
  </si>
  <si>
    <t>osteoblast proliferation</t>
  </si>
  <si>
    <t>FGFR2/ITGAV/MUS81/RHOA</t>
  </si>
  <si>
    <t>Osteoblast proliferation</t>
  </si>
  <si>
    <t>GO:0032273</t>
  </si>
  <si>
    <t>positive regulation of protein polymerization</t>
  </si>
  <si>
    <t>ARPC2/ARPC4/CYFIP1/GRB2/PAK1/RHOA/WASF3/WASL</t>
  </si>
  <si>
    <t>GO:0009642</t>
  </si>
  <si>
    <t>response to light intensity</t>
  </si>
  <si>
    <t>EXT1/SLC24A1/SLC24A4</t>
  </si>
  <si>
    <t>Response to light stimulus</t>
  </si>
  <si>
    <t>C1D/EIF3A/EIF3F/EIF3G/EIF3H/METTL17/RPL7/RPS25/RRP12/RRP1B/SBDS/SCAF11/SF1/SF3A3/TBL3</t>
  </si>
  <si>
    <t>GO:0051127</t>
  </si>
  <si>
    <t>positive regulation of actin nucleation</t>
  </si>
  <si>
    <t>GO:0006266</t>
  </si>
  <si>
    <t>DNA ligation</t>
  </si>
  <si>
    <t>LIG3/PARP3/RAD51</t>
  </si>
  <si>
    <t>GO:0019081</t>
  </si>
  <si>
    <t>viral translation</t>
  </si>
  <si>
    <t>EIF3A/EIF3F/EIF3G</t>
  </si>
  <si>
    <t>Viral translation</t>
  </si>
  <si>
    <t>GO:0044272</t>
  </si>
  <si>
    <t>sulfur compound biosynthetic process</t>
  </si>
  <si>
    <t>ACACA/EXT1/EXT2/MTHFD1/PAPSS2/PDHB/SLC35B2/TPK1</t>
  </si>
  <si>
    <t>GO:0017004</t>
  </si>
  <si>
    <t>cytochrome complex assembly</t>
  </si>
  <si>
    <t>EIF1/EIF3A/EIF3F/EIF3G/EIF3H/EIF4G1/PPP1R15B</t>
  </si>
  <si>
    <t>CREBBP/NAA30/NAA35</t>
  </si>
  <si>
    <t>GO:0099010</t>
  </si>
  <si>
    <t>modification of postsynaptic structure</t>
  </si>
  <si>
    <t>AMN/ARFRP1/ARL1/ATP2C1/COG6/COG7/CUL3/GAK/GOLGA2/RAB14/RAB1A/RAB33B/SLC10A7/SPIRE2/SYS1/TAPBP/TMED2/TRAPPC12/TRIP11/VPS52/VPS54/YIF1A</t>
  </si>
  <si>
    <t>CHMP2B/CLEC16A/CTSK/FLCN/GOLGA2/HK2/KEAP1/KLHL22/LRSAM1/MCL1/MTMR9/PGAM5/RAB1A/RAB24/RAB33B/RAB3GAP2/RRAGA/SMURF1/STK11/TBC1D5/TOMM7/TSC1/TSC2/TSPO/UBA5/UFC1/UFL1/VPS16/VPS18/VPS37A/VPS41/VTA1</t>
  </si>
  <si>
    <t>ARFGEF1/ARHGEF7/ARL1/CLASP1/COG7/GAK/GOLGA2/RAB1A/RAB2A/RAB33B/STK25/TMED2/TRAPPC12/TRIP11</t>
  </si>
  <si>
    <t>ADAM10/ADAM8/CHMP1B/CHMP2B/CKAP2/CLASP1/CLEC16A/CTSK/ELANE/GAK/GOLGA2/HK2/IST1/KATNB1/SHARPIN/SMARCA4/SMARCB1/SMARCD1/SPTAN1/TOMM7/TSC2/TSPO/UBA5/UFC1/UFL1/VPS16/VTA1</t>
  </si>
  <si>
    <t>Cellular component disassembly</t>
  </si>
  <si>
    <t>Cellular disassembly</t>
  </si>
  <si>
    <t>CHMP1B/CHMP2B/DDX6/LRSAM1/RAB1A/VPS37A/VTA1</t>
  </si>
  <si>
    <t>ARFRP1/ARL1/COG7/GAK/RAB33B/SYS1</t>
  </si>
  <si>
    <t>GO:1904263</t>
  </si>
  <si>
    <t>positive regulation of TORC1 signaling</t>
  </si>
  <si>
    <t>CLEC16A/FLCN/KLHL22/LAMTOR5/RRAGA</t>
  </si>
  <si>
    <t>TOR signaling</t>
  </si>
  <si>
    <t>CHMP1B/CHMP2B/IST1/VTA1</t>
  </si>
  <si>
    <t>ABCA7/ARFGEF1/ARHGEF7/ARL1/BLOC1S2/CHMP1B/CHMP2B/CLASP1/COG7/EMD/GAK/GOLGA2/IST1/LEMD2/RAB1A/RAB2A/RAB33B/RAB3GAP2/STK25/TMED2/TOR1A/TRAPPC12/TRIP11/TRPC5/UGCG/VPS18/VPS37A/VTA1</t>
  </si>
  <si>
    <t>CLEC16A/GOLGA2/KLHL22/MCL1/MTMR9/RRAGA/TSC1/TSC2/TSPO</t>
  </si>
  <si>
    <t>GO:0032006</t>
  </si>
  <si>
    <t>regulation of TOR signaling</t>
  </si>
  <si>
    <t>CLEC16A/FLCN/KLHL22/LAMTOR5/RRAGA/STK11/TBC1D7/TNFAIP8L1/TSC1/TSC2</t>
  </si>
  <si>
    <t>CHMP2B/CLEC16A/LRSAM1/PGAM5/RAB1A/RAB33B/RAB3GAP2/SMURF1/TBC1D5/TOMM7/TSC1/TSC2/UBA5/UFC1/UFL1/VPS16/VPS37A/VPS41/VTA1</t>
  </si>
  <si>
    <t>GO:0050772</t>
  </si>
  <si>
    <t>positive regulation of axonogenesis</t>
  </si>
  <si>
    <t>ADNP/GDI1/ILK/IST1/METRN/PLXNB3/STK11/STK25/TRPC5</t>
  </si>
  <si>
    <t>Axonogenesis</t>
  </si>
  <si>
    <t>GO:0032007</t>
  </si>
  <si>
    <t>negative regulation of TOR signaling</t>
  </si>
  <si>
    <t>FLCN/STK11/TBC1D7/TNFAIP8L1/TSC1/TSC2</t>
  </si>
  <si>
    <t>GO:1903432</t>
  </si>
  <si>
    <t>regulation of TORC1 signaling</t>
  </si>
  <si>
    <t>CLEC16A/FLCN/KLHL22/LAMTOR5/RRAGA/STK11</t>
  </si>
  <si>
    <t>CHMP1B/CHMP2B/LRSAM1/VPS37A/VTA1</t>
  </si>
  <si>
    <t>GO:0010639</t>
  </si>
  <si>
    <t>negative regulation of organelle organization</t>
  </si>
  <si>
    <t>ARFGEF1/ARHGEF7/CDK10/CKAP2/CLASP1/CTC1/DCP2/EVI5L/FLCN/KATNB1/KLHL22/MAD2L1BP/PAK2/SHANK3/SPTAN1/TBC1D7/TERF2IP/TRIP13/TSC2/TSPO</t>
  </si>
  <si>
    <t>ARHGEF7/CHMP1B/CHMP2B/CKAP2/CLASP1/GIT1/KATNB1/RNF4/SKA2/SPAG5/TACC3/TPPP</t>
  </si>
  <si>
    <t>Microtubule cytoskeleton organization</t>
  </si>
  <si>
    <t>GO:0033143</t>
  </si>
  <si>
    <t>regulation of intracellular steroid hormone receptor signaling pathway</t>
  </si>
  <si>
    <t>CARM1/KDM4C/PRMT2/SMARCA4/UBA5/UFL1/UFSP2/VPS18</t>
  </si>
  <si>
    <t>GO:0010498</t>
  </si>
  <si>
    <t>proteasomal protein catabolic process</t>
  </si>
  <si>
    <t>CDC34/CSNK1E/CUL3/FBXO33/FBXW11/FEM1A/HECTD1/KCTD2/KCTD5/KEAP1/KLHL22/MAEA/PSME4/PSMF1/RHBDF1/RNF4/SHARPIN/SMURF1/SPSB3/TOR1A/TRIB1/UBE2J2/UBE2K/UFL1/UGGT2/WWTR1</t>
  </si>
  <si>
    <t>Proteasomal pathway</t>
  </si>
  <si>
    <t>ARFRP1/ARL1/FLNA/GAK/RAB14/RGP1/SRSF10/STX10/SYS1/TBC1D5/VPS52/VPS54</t>
  </si>
  <si>
    <t>CHMP1B/CHMP2B/CLEC16A/GAK/SMURF1/VPS16/VPS18/VPS37A/VPS41/VPS52/VPS54/VTA1</t>
  </si>
  <si>
    <t>GO:0038202</t>
  </si>
  <si>
    <t>TORC1 signaling</t>
  </si>
  <si>
    <t>CHAMP1/CHMP1B/CHMP2B/CUL3/KATNB1/KIFC1/SPAG5/TRAPPC12</t>
  </si>
  <si>
    <t>GO:1901985</t>
  </si>
  <si>
    <t>positive regulation of protein acetylation</t>
  </si>
  <si>
    <t>DIP2A/FOXP3/PAXIP1/SMARCB1/SOX4/TERF2IP</t>
  </si>
  <si>
    <t>Protein acetylation</t>
  </si>
  <si>
    <t>GO:0050770</t>
  </si>
  <si>
    <t>regulation of axonogenesis</t>
  </si>
  <si>
    <t>ADNP/ARHGAP4/GDI1/ILK/IST1/METRN/PAK2/PLXNB3/RGMA/STK11/STK25/TRPC5</t>
  </si>
  <si>
    <t>CHMP1B/CHMP2B/IST1/VPS37A/VTA1</t>
  </si>
  <si>
    <t>GO:0031929</t>
  </si>
  <si>
    <t>GO:0045581</t>
  </si>
  <si>
    <t>negative regulation of T cell differentiation</t>
  </si>
  <si>
    <t>FGL2/FOXP3/HLX/MDK/PRDX2/RC3H2</t>
  </si>
  <si>
    <t>T cell differentiation</t>
  </si>
  <si>
    <t>GO:0006085</t>
  </si>
  <si>
    <t>acetyl-CoA biosynthetic process</t>
  </si>
  <si>
    <t>DIP2A/DLAT/DLD/PPCS</t>
  </si>
  <si>
    <t>Acetyl-CoA biosynthesis</t>
  </si>
  <si>
    <t>GO:0006099</t>
  </si>
  <si>
    <t>tricarboxylic acid cycle</t>
  </si>
  <si>
    <t>CS/DLAT/IREB2/MDH1/SUCLG1</t>
  </si>
  <si>
    <t>CDK13/CHAMP1/CHMP1B/CHMP2B/CLASP1/CUL3/FLNA/GOLGA2/KATNB1/KIFC1/KLHL22/MAD2L1BP/NCAPH2/RANBP1/SPAG5/TACC3/TRIP13</t>
  </si>
  <si>
    <t>CARM1/UBA5/UFL1/UFSP2/VPS18</t>
  </si>
  <si>
    <t>GO:0051310</t>
  </si>
  <si>
    <t>metaphase plate congression</t>
  </si>
  <si>
    <t>CHAMP1/CHMP1B/CHMP2B/CUL3/KIFC1/SPAG5/TRAPPC12</t>
  </si>
  <si>
    <t>CHAMP1/CHMP1B/CHMP2B/CUL3/KATNB1/KIFC1/KLHL22/MAD2L1BP/NCAPH2/SPAG5/TACC3/TRIP13</t>
  </si>
  <si>
    <t>CDK13/CHAMP1/CHMP1B/CHMP2B/CLASP1/CUL3/FLNA/GOLGA2/KATNB1/KIFC1/KLHL22/MAD2L1BP/MND1/NCAPH2/PGAM5/PSMC3IP/RAD51AP1/RANBP1/SLC25A46/SPAG5/SPIRE2/SYCE3/TACC3/TRIP13</t>
  </si>
  <si>
    <t>ARFGEF1/HRAS/PLXNB3/TMED2/TSC1</t>
  </si>
  <si>
    <t>CLEC16A/EIF4ENIF1/GOLGA2/KLHL22/LARP4B/MCL1/MTMR9/NSUN2/PSMF1/RGP1/RRAGA/SYNCRIP/TSC1/TSC2/TSPO</t>
  </si>
  <si>
    <t>GO:0000209</t>
  </si>
  <si>
    <t>protein polyubiquitination</t>
  </si>
  <si>
    <t>CDC34/CUL3/FBXW11/GPS2/HECTD1/IRF2BP1/LRSAM1/RC3H2/RNF4/SHARPIN/SMURF1/UBE2E1/UBE2J2/UBE2K/UBE2L3</t>
  </si>
  <si>
    <t>ARFRP1/ARL1/BLOC1S2/CHMP1B/CHMP2B/CLEC16A/RAB14/RGP1/STX10/TBC1D5/VPS16/VPS52/VPS54/VTA1</t>
  </si>
  <si>
    <t>GO:0043161</t>
  </si>
  <si>
    <t>proteasome-mediated ubiquitin-dependent protein catabolic process</t>
  </si>
  <si>
    <t>CDC34/CSNK1E/CUL3/FBXO33/FBXW11/FEM1A/HECTD1/KCTD2/KCTD5/KEAP1/KLHL22/MAEA/PSMF1/RNF4/SHARPIN/SMURF1/SPSB3/TRIB1/UBE2J2/UBE2K/UFL1/WWTR1</t>
  </si>
  <si>
    <t>CDK13/CHAMP1/CHMP1B/CHMP2B/CLASP1/CUL3/FLNA/GOLGA2/KATNB1/KIFC1/KLHL22/MAD2L1BP/MND1/NCAPH2/PSMC3IP/RAD51AP1/RANBP1/SPAG5/SPIRE2/SYCE3/TACC3/TRIP13</t>
  </si>
  <si>
    <t>GO:0007020</t>
  </si>
  <si>
    <t>microtubule nucleation</t>
  </si>
  <si>
    <t>ARHGEF7/CLASP1/GIT1/GOLGA2/TPPP</t>
  </si>
  <si>
    <t>CHMP1B/CHMP2B/CKAP2/CLASP1/CLEC16A/GAK/IST1/KATNB1/SMARCA4/SMARCB1/SMARCD1/SPTAN1/VPS16/VTA1</t>
  </si>
  <si>
    <t>GO:1903008</t>
  </si>
  <si>
    <t>organelle disassembly</t>
  </si>
  <si>
    <t>CTSK/GOLGA2/HK2/TOMM7/TSC2/TSPO/UBA5/UFC1/UFL1</t>
  </si>
  <si>
    <t>Descriptions used in Figure 1</t>
  </si>
  <si>
    <t>ABHD11</t>
  </si>
  <si>
    <t>ABR</t>
  </si>
  <si>
    <t>ACD</t>
  </si>
  <si>
    <t>ADAM17</t>
  </si>
  <si>
    <t>AGPAT5</t>
  </si>
  <si>
    <t>ANKRD28</t>
  </si>
  <si>
    <t>ARF6</t>
  </si>
  <si>
    <t>ARFGEF1</t>
  </si>
  <si>
    <t>ARFRP1</t>
  </si>
  <si>
    <t>ARG1</t>
  </si>
  <si>
    <t>ARL1</t>
  </si>
  <si>
    <t>ARMC5</t>
  </si>
  <si>
    <t>ATAD3C</t>
  </si>
  <si>
    <t>C22orf23</t>
  </si>
  <si>
    <t>C7orf73</t>
  </si>
  <si>
    <t>CDK13</t>
  </si>
  <si>
    <t>CHAF1A</t>
  </si>
  <si>
    <t>CHMP1B</t>
  </si>
  <si>
    <t>CHMP2B</t>
  </si>
  <si>
    <t>CHP1</t>
  </si>
  <si>
    <t>CIT</t>
  </si>
  <si>
    <t>CKAP2</t>
  </si>
  <si>
    <t>CLEC16A</t>
  </si>
  <si>
    <t>CNGB1</t>
  </si>
  <si>
    <t>CNOT2</t>
  </si>
  <si>
    <t>COG5</t>
  </si>
  <si>
    <t>COG7</t>
  </si>
  <si>
    <t>COX7B2</t>
  </si>
  <si>
    <t>CUL2</t>
  </si>
  <si>
    <t>CUL3</t>
  </si>
  <si>
    <t>CYBA</t>
  </si>
  <si>
    <t>DAPK3</t>
  </si>
  <si>
    <t>DAXX</t>
  </si>
  <si>
    <t>DDX23</t>
  </si>
  <si>
    <t>DLAT</t>
  </si>
  <si>
    <t>DNAJC11</t>
  </si>
  <si>
    <t>DNAJC9</t>
  </si>
  <si>
    <t>DUS1L</t>
  </si>
  <si>
    <t>E2F3</t>
  </si>
  <si>
    <t>EDC4</t>
  </si>
  <si>
    <t>EED</t>
  </si>
  <si>
    <t>EIF4ENIF1</t>
  </si>
  <si>
    <t>ELL</t>
  </si>
  <si>
    <t>FASN</t>
  </si>
  <si>
    <t>FBXL18</t>
  </si>
  <si>
    <t>FGF20</t>
  </si>
  <si>
    <t>FIG4</t>
  </si>
  <si>
    <t>FTSJ2</t>
  </si>
  <si>
    <t>GATAD2A</t>
  </si>
  <si>
    <t>GGNBP2</t>
  </si>
  <si>
    <t>GZF1</t>
  </si>
  <si>
    <t>HDGFRP2</t>
  </si>
  <si>
    <t>HEXIM1</t>
  </si>
  <si>
    <t>HIRA</t>
  </si>
  <si>
    <t>HSP90AB1</t>
  </si>
  <si>
    <t>HTRA2</t>
  </si>
  <si>
    <t>IER2</t>
  </si>
  <si>
    <t>ILF3</t>
  </si>
  <si>
    <t>JMJD6</t>
  </si>
  <si>
    <t>JTB</t>
  </si>
  <si>
    <t>KATNB1</t>
  </si>
  <si>
    <t>KCNK13</t>
  </si>
  <si>
    <t>KDM1A</t>
  </si>
  <si>
    <t>KIAA1432</t>
  </si>
  <si>
    <t>KIF20A</t>
  </si>
  <si>
    <t>KIR2DL1</t>
  </si>
  <si>
    <t>KPNA2</t>
  </si>
  <si>
    <t>LETM2</t>
  </si>
  <si>
    <t>MAF</t>
  </si>
  <si>
    <t>MAST1</t>
  </si>
  <si>
    <t>MED25</t>
  </si>
  <si>
    <t>MEF2B</t>
  </si>
  <si>
    <t>MND1</t>
  </si>
  <si>
    <t>MORC2</t>
  </si>
  <si>
    <t>MPHOSPH8</t>
  </si>
  <si>
    <t>MTMR9</t>
  </si>
  <si>
    <t>MYL6</t>
  </si>
  <si>
    <t>MYLK4</t>
  </si>
  <si>
    <t>NAA15</t>
  </si>
  <si>
    <t>NCAPH2</t>
  </si>
  <si>
    <t>NR2C2</t>
  </si>
  <si>
    <t>NSUN5</t>
  </si>
  <si>
    <t>OBFC1</t>
  </si>
  <si>
    <t>OLA1</t>
  </si>
  <si>
    <t>PARK2</t>
  </si>
  <si>
    <t>PAXIP1</t>
  </si>
  <si>
    <t>PGRMC2</t>
  </si>
  <si>
    <t>PLOD1</t>
  </si>
  <si>
    <t>PLP2</t>
  </si>
  <si>
    <t>PPIG</t>
  </si>
  <si>
    <t>PRPF40A</t>
  </si>
  <si>
    <t>PSMC3IP</t>
  </si>
  <si>
    <t>PSMF1</t>
  </si>
  <si>
    <t>PTBP1</t>
  </si>
  <si>
    <t>PTPN23</t>
  </si>
  <si>
    <t>PUM1</t>
  </si>
  <si>
    <t>RAB14</t>
  </si>
  <si>
    <t>RAB1A</t>
  </si>
  <si>
    <t>RAB1B</t>
  </si>
  <si>
    <t>RAB2A</t>
  </si>
  <si>
    <t>RAD51AP1</t>
  </si>
  <si>
    <t>RECQL5</t>
  </si>
  <si>
    <t>RER1</t>
  </si>
  <si>
    <t>RFWD2</t>
  </si>
  <si>
    <t>RGP1</t>
  </si>
  <si>
    <t>RMDN3</t>
  </si>
  <si>
    <t>RNH1</t>
  </si>
  <si>
    <t>RPL7A</t>
  </si>
  <si>
    <t>RRM2</t>
  </si>
  <si>
    <t>SAFB</t>
  </si>
  <si>
    <t>SERPINB6</t>
  </si>
  <si>
    <t>SETX</t>
  </si>
  <si>
    <t>SKA2</t>
  </si>
  <si>
    <t>SLC10A7</t>
  </si>
  <si>
    <t>SLC25A1</t>
  </si>
  <si>
    <t>SLC25A21</t>
  </si>
  <si>
    <t>SLC38A10</t>
  </si>
  <si>
    <t>SLMAP</t>
  </si>
  <si>
    <t>SMARCD1</t>
  </si>
  <si>
    <t>SPTLC2</t>
  </si>
  <si>
    <t>SRSF2</t>
  </si>
  <si>
    <t>SUPT3H</t>
  </si>
  <si>
    <t>SUZ12</t>
  </si>
  <si>
    <t>SYCE3</t>
  </si>
  <si>
    <t>SYS1</t>
  </si>
  <si>
    <t>TEN1</t>
  </si>
  <si>
    <t>TK1</t>
  </si>
  <si>
    <t>TMED10</t>
  </si>
  <si>
    <t>TMED9</t>
  </si>
  <si>
    <t>TMEM261</t>
  </si>
  <si>
    <t>TRIP12</t>
  </si>
  <si>
    <t>TSC1</t>
  </si>
  <si>
    <t>TSC2</t>
  </si>
  <si>
    <t>TSSC1</t>
  </si>
  <si>
    <t>UBE2K</t>
  </si>
  <si>
    <t>UBE2M</t>
  </si>
  <si>
    <t>UBE4B</t>
  </si>
  <si>
    <t>UGCG</t>
  </si>
  <si>
    <t>UNC50</t>
  </si>
  <si>
    <t>URB2</t>
  </si>
  <si>
    <t>USE1</t>
  </si>
  <si>
    <t>USH1G</t>
  </si>
  <si>
    <t>VAC14</t>
  </si>
  <si>
    <t>VKORC1L1</t>
  </si>
  <si>
    <t>VPS18</t>
  </si>
  <si>
    <t>VPS37A</t>
  </si>
  <si>
    <t>VPS54</t>
  </si>
  <si>
    <t>WDR83</t>
  </si>
  <si>
    <t>XRN1</t>
  </si>
  <si>
    <t>ZBTB45</t>
  </si>
  <si>
    <t>ZFC3H1</t>
  </si>
  <si>
    <t>ZFY</t>
  </si>
  <si>
    <t>ACACA</t>
  </si>
  <si>
    <t>ACTG1</t>
  </si>
  <si>
    <t>ALG11</t>
  </si>
  <si>
    <t>ALX3</t>
  </si>
  <si>
    <t>ATP1A1</t>
  </si>
  <si>
    <t>BCS1L</t>
  </si>
  <si>
    <t>BET1</t>
  </si>
  <si>
    <t>BPTF</t>
  </si>
  <si>
    <t>BRCA1</t>
  </si>
  <si>
    <t>BUB1B</t>
  </si>
  <si>
    <t>BUB1</t>
  </si>
  <si>
    <t>C11orf83</t>
  </si>
  <si>
    <t>C12orf44</t>
  </si>
  <si>
    <t>C15orf26</t>
  </si>
  <si>
    <t>C19orf53</t>
  </si>
  <si>
    <t>CAPZA1</t>
  </si>
  <si>
    <t>CARTPT</t>
  </si>
  <si>
    <t>CCDC144A</t>
  </si>
  <si>
    <t>CCNF</t>
  </si>
  <si>
    <t>CCT8</t>
  </si>
  <si>
    <t>CD8B</t>
  </si>
  <si>
    <t>CHD1L</t>
  </si>
  <si>
    <t>CHD1</t>
  </si>
  <si>
    <t>CHKA</t>
  </si>
  <si>
    <t>CHMP7</t>
  </si>
  <si>
    <t>CIB2</t>
  </si>
  <si>
    <t>CKAP5</t>
  </si>
  <si>
    <t>CLEC3B</t>
  </si>
  <si>
    <t>COA5</t>
  </si>
  <si>
    <t>COPS8</t>
  </si>
  <si>
    <t>CTDNEP1</t>
  </si>
  <si>
    <t>CTU2</t>
  </si>
  <si>
    <t>CYP27C1</t>
  </si>
  <si>
    <t>DDX42</t>
  </si>
  <si>
    <t>DIS3L</t>
  </si>
  <si>
    <t>DNTTIP1</t>
  </si>
  <si>
    <t>DOHH</t>
  </si>
  <si>
    <t>DROSHA</t>
  </si>
  <si>
    <t>EFTUD1</t>
  </si>
  <si>
    <t>EIF1</t>
  </si>
  <si>
    <t>EIF2S2</t>
  </si>
  <si>
    <t>EIF3A</t>
  </si>
  <si>
    <t>EIF3F</t>
  </si>
  <si>
    <t>EIF3H</t>
  </si>
  <si>
    <t>EIF3K</t>
  </si>
  <si>
    <t>EIF5AL1</t>
  </si>
  <si>
    <t>ELP3</t>
  </si>
  <si>
    <t>EMC6</t>
  </si>
  <si>
    <t>FAM162A</t>
  </si>
  <si>
    <t>FBXO11</t>
  </si>
  <si>
    <t>FCGR1A</t>
  </si>
  <si>
    <t>FLAD1</t>
  </si>
  <si>
    <t>G3BP1</t>
  </si>
  <si>
    <t>GMEB1</t>
  </si>
  <si>
    <t>GNB2L1</t>
  </si>
  <si>
    <t>GPATCH4</t>
  </si>
  <si>
    <t>GPBP1</t>
  </si>
  <si>
    <t>GPX4</t>
  </si>
  <si>
    <t>HDGFRP3</t>
  </si>
  <si>
    <t>HEATR3</t>
  </si>
  <si>
    <t>HELQ</t>
  </si>
  <si>
    <t>HEMK1</t>
  </si>
  <si>
    <t>HNRNPDL</t>
  </si>
  <si>
    <t>HS6ST1</t>
  </si>
  <si>
    <t>IMP3</t>
  </si>
  <si>
    <t>ING5</t>
  </si>
  <si>
    <t>INO80</t>
  </si>
  <si>
    <t>IPO9</t>
  </si>
  <si>
    <t>ITGB5</t>
  </si>
  <si>
    <t>KCMF1</t>
  </si>
  <si>
    <t>KIAA0020</t>
  </si>
  <si>
    <t>KIAA1211</t>
  </si>
  <si>
    <t>KIAA1614</t>
  </si>
  <si>
    <t>LINGO1</t>
  </si>
  <si>
    <t>LSM12</t>
  </si>
  <si>
    <t>MAGOHB</t>
  </si>
  <si>
    <t>MAK16</t>
  </si>
  <si>
    <t>MAP2K1</t>
  </si>
  <si>
    <t>MAP3K11</t>
  </si>
  <si>
    <t>MBTPS2</t>
  </si>
  <si>
    <t>METAP1</t>
  </si>
  <si>
    <t>METTL5</t>
  </si>
  <si>
    <t>MICAL3</t>
  </si>
  <si>
    <t>MOGS</t>
  </si>
  <si>
    <t>MPRIP</t>
  </si>
  <si>
    <t>MRPS18A</t>
  </si>
  <si>
    <t>MRPS21</t>
  </si>
  <si>
    <t>MRPS35</t>
  </si>
  <si>
    <t>MRTO4</t>
  </si>
  <si>
    <t>MTO1</t>
  </si>
  <si>
    <t>NAA30</t>
  </si>
  <si>
    <t>NAA35</t>
  </si>
  <si>
    <t>NAA40</t>
  </si>
  <si>
    <t>NACA</t>
  </si>
  <si>
    <t>NAMPT</t>
  </si>
  <si>
    <t>NASP</t>
  </si>
  <si>
    <t>NCLN</t>
  </si>
  <si>
    <t>NDRG3</t>
  </si>
  <si>
    <t>NDUFB1</t>
  </si>
  <si>
    <t>NDUFS5</t>
  </si>
  <si>
    <t>NELFA</t>
  </si>
  <si>
    <t>NME6</t>
  </si>
  <si>
    <t>NMNAT1</t>
  </si>
  <si>
    <t>NOA1</t>
  </si>
  <si>
    <t>NOC4L</t>
  </si>
  <si>
    <t>NOP9</t>
  </si>
  <si>
    <t>NPEPPS</t>
  </si>
  <si>
    <t>NPHP1</t>
  </si>
  <si>
    <t>NRD1</t>
  </si>
  <si>
    <t>NSUN3</t>
  </si>
  <si>
    <t>NUDC</t>
  </si>
  <si>
    <t>NUMA1</t>
  </si>
  <si>
    <t>NUP54</t>
  </si>
  <si>
    <t>NUP98</t>
  </si>
  <si>
    <t>OR4D6</t>
  </si>
  <si>
    <t>PDCD5</t>
  </si>
  <si>
    <t>PDCL</t>
  </si>
  <si>
    <t>PDGFRA</t>
  </si>
  <si>
    <t>PDSS2</t>
  </si>
  <si>
    <t>PHF20</t>
  </si>
  <si>
    <t>PHF23</t>
  </si>
  <si>
    <t>PIGB</t>
  </si>
  <si>
    <t>PIGO</t>
  </si>
  <si>
    <t>PLAC9</t>
  </si>
  <si>
    <t>PLEKHM1</t>
  </si>
  <si>
    <t>PML</t>
  </si>
  <si>
    <t>PMM2</t>
  </si>
  <si>
    <t>POC1A</t>
  </si>
  <si>
    <t>POP1</t>
  </si>
  <si>
    <t>PPP1R8</t>
  </si>
  <si>
    <t>PPWD1</t>
  </si>
  <si>
    <t>PRDM4</t>
  </si>
  <si>
    <t>PROS1</t>
  </si>
  <si>
    <t>PSMB6</t>
  </si>
  <si>
    <t>PSMD11</t>
  </si>
  <si>
    <t>PSMD2</t>
  </si>
  <si>
    <t>PSMD6</t>
  </si>
  <si>
    <t>PTP4A2</t>
  </si>
  <si>
    <t>RBM4</t>
  </si>
  <si>
    <t>RCN1</t>
  </si>
  <si>
    <t>RFK</t>
  </si>
  <si>
    <t>RNF5</t>
  </si>
  <si>
    <t>RPGRIP1</t>
  </si>
  <si>
    <t>RPL31</t>
  </si>
  <si>
    <t>RPL35A</t>
  </si>
  <si>
    <t>RPL7</t>
  </si>
  <si>
    <t>RPLP2</t>
  </si>
  <si>
    <t>RPS8</t>
  </si>
  <si>
    <t>RSPRY1</t>
  </si>
  <si>
    <t>SBDS</t>
  </si>
  <si>
    <t>SERBP1</t>
  </si>
  <si>
    <t>SEZ6</t>
  </si>
  <si>
    <t>SF3A3</t>
  </si>
  <si>
    <t>SLC2A1</t>
  </si>
  <si>
    <t>SLC39A14</t>
  </si>
  <si>
    <t>SLC6A4</t>
  </si>
  <si>
    <t>SMARCA5</t>
  </si>
  <si>
    <t>SNX14</t>
  </si>
  <si>
    <t>SPECC1L</t>
  </si>
  <si>
    <t>SRSF7</t>
  </si>
  <si>
    <t>SSH2</t>
  </si>
  <si>
    <t>TARS</t>
  </si>
  <si>
    <t>TBCCD1</t>
  </si>
  <si>
    <t>TFG</t>
  </si>
  <si>
    <t>THOC6</t>
  </si>
  <si>
    <t>TIMM8B</t>
  </si>
  <si>
    <t>TIMMDC1</t>
  </si>
  <si>
    <t>TM2D2</t>
  </si>
  <si>
    <t>TMEM199</t>
  </si>
  <si>
    <t>TMX2</t>
  </si>
  <si>
    <t>TNPO1</t>
  </si>
  <si>
    <t>TUBGCP2</t>
  </si>
  <si>
    <t>UBE2A</t>
  </si>
  <si>
    <t>UBE3D</t>
  </si>
  <si>
    <t>UBL5</t>
  </si>
  <si>
    <t>UBR2</t>
  </si>
  <si>
    <t>UBR4</t>
  </si>
  <si>
    <t>UMPS</t>
  </si>
  <si>
    <t>USP1</t>
  </si>
  <si>
    <t>UTP23</t>
  </si>
  <si>
    <t>WDR24</t>
  </si>
  <si>
    <t>WDR3</t>
  </si>
  <si>
    <t>WDR48</t>
  </si>
  <si>
    <t>WIBG</t>
  </si>
  <si>
    <t>ZFAND6</t>
  </si>
  <si>
    <t>ZNF207</t>
  </si>
  <si>
    <t>AANAT</t>
  </si>
  <si>
    <t>AATK</t>
  </si>
  <si>
    <t>ABHD17A</t>
  </si>
  <si>
    <t>ACSF2</t>
  </si>
  <si>
    <t>ADAM11</t>
  </si>
  <si>
    <t>ADM2</t>
  </si>
  <si>
    <t>ADPGK</t>
  </si>
  <si>
    <t>ADRM1</t>
  </si>
  <si>
    <t>AGMAT</t>
  </si>
  <si>
    <t>AGO4</t>
  </si>
  <si>
    <t>AGPAT2</t>
  </si>
  <si>
    <t>ALOX15</t>
  </si>
  <si>
    <t>ANKRD24</t>
  </si>
  <si>
    <t>ANKRD27</t>
  </si>
  <si>
    <t>ANKRD37</t>
  </si>
  <si>
    <t>ANKS1A</t>
  </si>
  <si>
    <t>AOC2</t>
  </si>
  <si>
    <t>AP2A1</t>
  </si>
  <si>
    <t>APEH</t>
  </si>
  <si>
    <t>APOC1</t>
  </si>
  <si>
    <t>APOPT1</t>
  </si>
  <si>
    <t>ARAP3</t>
  </si>
  <si>
    <t>ARF3</t>
  </si>
  <si>
    <t>ARFIP2</t>
  </si>
  <si>
    <t>ARHGAP4</t>
  </si>
  <si>
    <t>ARID4A</t>
  </si>
  <si>
    <t>ARID4B</t>
  </si>
  <si>
    <t>ARID5B</t>
  </si>
  <si>
    <t>ARIH2OS</t>
  </si>
  <si>
    <t>ARNTL2</t>
  </si>
  <si>
    <t>ASB6</t>
  </si>
  <si>
    <t>ASIC4</t>
  </si>
  <si>
    <t>ATN1</t>
  </si>
  <si>
    <t>ATPIF1</t>
  </si>
  <si>
    <t>B3GNT2</t>
  </si>
  <si>
    <t>BIRC6</t>
  </si>
  <si>
    <t>BLOC1S3</t>
  </si>
  <si>
    <t>BNC2</t>
  </si>
  <si>
    <t>BRD9</t>
  </si>
  <si>
    <t>BRI3</t>
  </si>
  <si>
    <t>BRSK1</t>
  </si>
  <si>
    <t>C11orf48</t>
  </si>
  <si>
    <t>C11orf57</t>
  </si>
  <si>
    <t>C12orf57</t>
  </si>
  <si>
    <t>C14orf119</t>
  </si>
  <si>
    <t>C16orf95</t>
  </si>
  <si>
    <t>C17orf82</t>
  </si>
  <si>
    <t>C19orf10</t>
  </si>
  <si>
    <t>C19orf52</t>
  </si>
  <si>
    <t>C19orf70</t>
  </si>
  <si>
    <t>C1orf146</t>
  </si>
  <si>
    <t>C1orf56</t>
  </si>
  <si>
    <t>C2orf48</t>
  </si>
  <si>
    <t>C3orf38</t>
  </si>
  <si>
    <t>C6orf100</t>
  </si>
  <si>
    <t>C6orf136</t>
  </si>
  <si>
    <t>C9orf163</t>
  </si>
  <si>
    <t>CARD9</t>
  </si>
  <si>
    <t>CARM1</t>
  </si>
  <si>
    <t>CCDC106</t>
  </si>
  <si>
    <t>CCDC17</t>
  </si>
  <si>
    <t>CCDC51</t>
  </si>
  <si>
    <t>CCND3</t>
  </si>
  <si>
    <t>CCNL1</t>
  </si>
  <si>
    <t>CD300LG</t>
  </si>
  <si>
    <t>CD97</t>
  </si>
  <si>
    <t>CDC26</t>
  </si>
  <si>
    <t>CDCA3</t>
  </si>
  <si>
    <t>CDK11A</t>
  </si>
  <si>
    <t>CDK16</t>
  </si>
  <si>
    <t>CDPF1</t>
  </si>
  <si>
    <t>CEBPD</t>
  </si>
  <si>
    <t>CENPW</t>
  </si>
  <si>
    <t>CERS2</t>
  </si>
  <si>
    <t>CFD</t>
  </si>
  <si>
    <t>CHADL</t>
  </si>
  <si>
    <t>CHAMP1</t>
  </si>
  <si>
    <t>CHL1</t>
  </si>
  <si>
    <t>CHTF18</t>
  </si>
  <si>
    <t>CIRBP</t>
  </si>
  <si>
    <t>CKM</t>
  </si>
  <si>
    <t>CLASP1</t>
  </si>
  <si>
    <t>CLDN23</t>
  </si>
  <si>
    <t>CLYBL</t>
  </si>
  <si>
    <t>CMIP</t>
  </si>
  <si>
    <t>CNBP</t>
  </si>
  <si>
    <t>CNTD2</t>
  </si>
  <si>
    <t>COG8</t>
  </si>
  <si>
    <t>COL1A1</t>
  </si>
  <si>
    <t>COL4A3BP</t>
  </si>
  <si>
    <t>COPS6</t>
  </si>
  <si>
    <t>CPSF4L</t>
  </si>
  <si>
    <t>CRELD2</t>
  </si>
  <si>
    <t>CRLF1</t>
  </si>
  <si>
    <t>CSNK1G2</t>
  </si>
  <si>
    <t>CTNNA3</t>
  </si>
  <si>
    <t>CWF19L2</t>
  </si>
  <si>
    <t>CYP27B1</t>
  </si>
  <si>
    <t>CYP7B1</t>
  </si>
  <si>
    <t>DACT1</t>
  </si>
  <si>
    <t>DCAF5</t>
  </si>
  <si>
    <t>DCUN1D2</t>
  </si>
  <si>
    <t>DDTL</t>
  </si>
  <si>
    <t>DDX26B</t>
  </si>
  <si>
    <t>DDX41</t>
  </si>
  <si>
    <t>DHRS13</t>
  </si>
  <si>
    <t>DIAPH3</t>
  </si>
  <si>
    <t>DMPK</t>
  </si>
  <si>
    <t>DNAJB1</t>
  </si>
  <si>
    <t>DNAJC15</t>
  </si>
  <si>
    <t>DND1</t>
  </si>
  <si>
    <t>DNMT1</t>
  </si>
  <si>
    <t>DVL1</t>
  </si>
  <si>
    <t>DYNC1LI1</t>
  </si>
  <si>
    <t>DYRK1A</t>
  </si>
  <si>
    <t>DYRK4</t>
  </si>
  <si>
    <t>EAPP</t>
  </si>
  <si>
    <t>EBI3</t>
  </si>
  <si>
    <t>EFCAB4A</t>
  </si>
  <si>
    <t>ELANE</t>
  </si>
  <si>
    <t>EMD</t>
  </si>
  <si>
    <t>ENKD1</t>
  </si>
  <si>
    <t>EWSR1</t>
  </si>
  <si>
    <t>FAM102B</t>
  </si>
  <si>
    <t>FAM104A</t>
  </si>
  <si>
    <t>FAM132A</t>
  </si>
  <si>
    <t>FAM175A</t>
  </si>
  <si>
    <t>FAM187B</t>
  </si>
  <si>
    <t>FAM71C</t>
  </si>
  <si>
    <t>FAM84A</t>
  </si>
  <si>
    <t>FAM96A</t>
  </si>
  <si>
    <t>FANCF</t>
  </si>
  <si>
    <t>FANCL</t>
  </si>
  <si>
    <t>FBXO17</t>
  </si>
  <si>
    <t>FBXO32</t>
  </si>
  <si>
    <t>FBXO33</t>
  </si>
  <si>
    <t>FBXO46</t>
  </si>
  <si>
    <t>FBXW2</t>
  </si>
  <si>
    <t>FBXW7</t>
  </si>
  <si>
    <t>FBXW9</t>
  </si>
  <si>
    <t>FITM1</t>
  </si>
  <si>
    <t>FKBP11</t>
  </si>
  <si>
    <t>FKBP2</t>
  </si>
  <si>
    <t>FKBP8</t>
  </si>
  <si>
    <t>FLNA</t>
  </si>
  <si>
    <t>FNDC8</t>
  </si>
  <si>
    <t>FOXO1</t>
  </si>
  <si>
    <t>FSTL3</t>
  </si>
  <si>
    <t>FUS</t>
  </si>
  <si>
    <t>G6PD</t>
  </si>
  <si>
    <t>GABBR1</t>
  </si>
  <si>
    <t>GALNT7</t>
  </si>
  <si>
    <t>GAN</t>
  </si>
  <si>
    <t>GATC</t>
  </si>
  <si>
    <t>GCC1</t>
  </si>
  <si>
    <t>GEMIN4</t>
  </si>
  <si>
    <t>GFAP</t>
  </si>
  <si>
    <t>GLYR1</t>
  </si>
  <si>
    <t>GNG3</t>
  </si>
  <si>
    <t>GOLGA3</t>
  </si>
  <si>
    <t>GPANK1</t>
  </si>
  <si>
    <t>GPC6</t>
  </si>
  <si>
    <t>GRAMD2</t>
  </si>
  <si>
    <t>GRK1</t>
  </si>
  <si>
    <t>GSK3A</t>
  </si>
  <si>
    <t>GTF2I</t>
  </si>
  <si>
    <t>HAP1</t>
  </si>
  <si>
    <t>HCN2</t>
  </si>
  <si>
    <t>HELZ2</t>
  </si>
  <si>
    <t>HIP1R</t>
  </si>
  <si>
    <t>HIST1H2AM</t>
  </si>
  <si>
    <t>HIST1H4C</t>
  </si>
  <si>
    <t>HIST1H4F</t>
  </si>
  <si>
    <t>HMCES</t>
  </si>
  <si>
    <t>HMOX2</t>
  </si>
  <si>
    <t>HOXC8</t>
  </si>
  <si>
    <t>HRAS</t>
  </si>
  <si>
    <t>HSD11B1L</t>
  </si>
  <si>
    <t>HSD17B1</t>
  </si>
  <si>
    <t>IER5</t>
  </si>
  <si>
    <t>IGDCC4</t>
  </si>
  <si>
    <t>IGFBP5</t>
  </si>
  <si>
    <t>IGFLR1</t>
  </si>
  <si>
    <t>IHH</t>
  </si>
  <si>
    <t>IL12RB1</t>
  </si>
  <si>
    <t>ILF2</t>
  </si>
  <si>
    <t>IRAK1</t>
  </si>
  <si>
    <t>IST1</t>
  </si>
  <si>
    <t>ISYNA1</t>
  </si>
  <si>
    <t>ITFG2</t>
  </si>
  <si>
    <t>ITGAE</t>
  </si>
  <si>
    <t>ITGBL1</t>
  </si>
  <si>
    <t>KAT2A</t>
  </si>
  <si>
    <t>KCNG3</t>
  </si>
  <si>
    <t>KCNJ9</t>
  </si>
  <si>
    <t>KCNN4</t>
  </si>
  <si>
    <t>KCNQ2</t>
  </si>
  <si>
    <t>KCTD12</t>
  </si>
  <si>
    <t>KHK</t>
  </si>
  <si>
    <t>KIAA0100</t>
  </si>
  <si>
    <t>KIAA1683</t>
  </si>
  <si>
    <t>KIAA1875</t>
  </si>
  <si>
    <t>KIFC1</t>
  </si>
  <si>
    <t>KIRREL2</t>
  </si>
  <si>
    <t>KISS1R</t>
  </si>
  <si>
    <t>KLC3</t>
  </si>
  <si>
    <t>KLF12</t>
  </si>
  <si>
    <t>KLF16</t>
  </si>
  <si>
    <t>KREMEN2</t>
  </si>
  <si>
    <t>LAGE3</t>
  </si>
  <si>
    <t>LAMTOR2</t>
  </si>
  <si>
    <t>LAMTOR4</t>
  </si>
  <si>
    <t>LENG8</t>
  </si>
  <si>
    <t>LIPE</t>
  </si>
  <si>
    <t>LPPR3</t>
  </si>
  <si>
    <t>LRRC40</t>
  </si>
  <si>
    <t>LRRC57</t>
  </si>
  <si>
    <t>LUC7L</t>
  </si>
  <si>
    <t>MAD2L1BP</t>
  </si>
  <si>
    <t>MAFA</t>
  </si>
  <si>
    <t>MAGEB10</t>
  </si>
  <si>
    <t>MAGEB16</t>
  </si>
  <si>
    <t>MBTD1</t>
  </si>
  <si>
    <t>MCL1</t>
  </si>
  <si>
    <t>MCM4</t>
  </si>
  <si>
    <t>MECP2</t>
  </si>
  <si>
    <t>MED16</t>
  </si>
  <si>
    <t>MEF2BNB</t>
  </si>
  <si>
    <t>MEOX2</t>
  </si>
  <si>
    <t>MET</t>
  </si>
  <si>
    <t>MEX3A</t>
  </si>
  <si>
    <t>MGARP</t>
  </si>
  <si>
    <t>MGAT2</t>
  </si>
  <si>
    <t>MICALL1</t>
  </si>
  <si>
    <t>MIDN</t>
  </si>
  <si>
    <t>MIEN1</t>
  </si>
  <si>
    <t>MOSPD2</t>
  </si>
  <si>
    <t>MPLKIP</t>
  </si>
  <si>
    <t>MPND</t>
  </si>
  <si>
    <t>MRM1</t>
  </si>
  <si>
    <t>MRPL16</t>
  </si>
  <si>
    <t>MRPS11</t>
  </si>
  <si>
    <t>MSTO1</t>
  </si>
  <si>
    <t>MYCBP2</t>
  </si>
  <si>
    <t>MYC</t>
  </si>
  <si>
    <t>NADK</t>
  </si>
  <si>
    <t>NANOS3</t>
  </si>
  <si>
    <t>NAPG</t>
  </si>
  <si>
    <t>NAPRT1</t>
  </si>
  <si>
    <t>NARG2</t>
  </si>
  <si>
    <t>NBEAL1</t>
  </si>
  <si>
    <t>NCF1</t>
  </si>
  <si>
    <t>NDP</t>
  </si>
  <si>
    <t>NFKBIE</t>
  </si>
  <si>
    <t>NGB</t>
  </si>
  <si>
    <t>NKG7</t>
  </si>
  <si>
    <t>NME3</t>
  </si>
  <si>
    <t>NMNAT2</t>
  </si>
  <si>
    <t>NMRAL1</t>
  </si>
  <si>
    <t>NOTUM</t>
  </si>
  <si>
    <t>NPAS1</t>
  </si>
  <si>
    <t>NR2C1</t>
  </si>
  <si>
    <t>NR2F6</t>
  </si>
  <si>
    <t>ORAI3</t>
  </si>
  <si>
    <t>OSBP</t>
  </si>
  <si>
    <t>OSCAR</t>
  </si>
  <si>
    <t>OTUD3</t>
  </si>
  <si>
    <t>OXCT2</t>
  </si>
  <si>
    <t>PABPC1L</t>
  </si>
  <si>
    <t>PABPC4L</t>
  </si>
  <si>
    <t>PAK6</t>
  </si>
  <si>
    <t>PAQR6</t>
  </si>
  <si>
    <t>PCSK4</t>
  </si>
  <si>
    <t>PELI2</t>
  </si>
  <si>
    <t>PGAM5</t>
  </si>
  <si>
    <t>PHF1</t>
  </si>
  <si>
    <t>PHLDA1</t>
  </si>
  <si>
    <t>PI4KB</t>
  </si>
  <si>
    <t>PIGS</t>
  </si>
  <si>
    <t>PIKFYVE</t>
  </si>
  <si>
    <t>PIP5KL1</t>
  </si>
  <si>
    <t>POLR3K</t>
  </si>
  <si>
    <t>POLRMT</t>
  </si>
  <si>
    <t>POMT1</t>
  </si>
  <si>
    <t>PPAPDC1B</t>
  </si>
  <si>
    <t>PPAPDC3</t>
  </si>
  <si>
    <t>PPIB</t>
  </si>
  <si>
    <t>PPM1B</t>
  </si>
  <si>
    <t>PPP1R12A</t>
  </si>
  <si>
    <t>PPP1R12C</t>
  </si>
  <si>
    <t>PPP1R16A</t>
  </si>
  <si>
    <t>PPP6R2</t>
  </si>
  <si>
    <t>PRCC</t>
  </si>
  <si>
    <t>PRKAB1</t>
  </si>
  <si>
    <t>PRKD1</t>
  </si>
  <si>
    <t>PRKD2</t>
  </si>
  <si>
    <t>PRMT2</t>
  </si>
  <si>
    <t>PRMT5</t>
  </si>
  <si>
    <t>PRPF39</t>
  </si>
  <si>
    <t>PRPF40B</t>
  </si>
  <si>
    <t>PRPF4B</t>
  </si>
  <si>
    <t>PRPSAP1</t>
  </si>
  <si>
    <t>PRR24</t>
  </si>
  <si>
    <t>PSMG3</t>
  </si>
  <si>
    <t>PTRF</t>
  </si>
  <si>
    <t>PTRH1</t>
  </si>
  <si>
    <t>PUS1</t>
  </si>
  <si>
    <t>PUSL1</t>
  </si>
  <si>
    <t>PXMP2</t>
  </si>
  <si>
    <t>PXMP4</t>
  </si>
  <si>
    <t>QTRT1</t>
  </si>
  <si>
    <t>RAB20</t>
  </si>
  <si>
    <t>RAB26</t>
  </si>
  <si>
    <t>RABGGTA</t>
  </si>
  <si>
    <t>RANBP1</t>
  </si>
  <si>
    <t>RAP2A</t>
  </si>
  <si>
    <t>RASGRP2</t>
  </si>
  <si>
    <t>RASL11A</t>
  </si>
  <si>
    <t>RAVER1</t>
  </si>
  <si>
    <t>RBFOX2</t>
  </si>
  <si>
    <t>RBM47</t>
  </si>
  <si>
    <t>RCC2</t>
  </si>
  <si>
    <t>RGS17</t>
  </si>
  <si>
    <t>RHOC</t>
  </si>
  <si>
    <t>RHOQ</t>
  </si>
  <si>
    <t>RIPK2</t>
  </si>
  <si>
    <t>RNF121</t>
  </si>
  <si>
    <t>ROCK1</t>
  </si>
  <si>
    <t>RPLP0</t>
  </si>
  <si>
    <t>RPP21</t>
  </si>
  <si>
    <t>RPRD2</t>
  </si>
  <si>
    <t>RRAD</t>
  </si>
  <si>
    <t>RRAGA</t>
  </si>
  <si>
    <t>RSAD1</t>
  </si>
  <si>
    <t>RTF1</t>
  </si>
  <si>
    <t>SAE1</t>
  </si>
  <si>
    <t>SAFB2</t>
  </si>
  <si>
    <t>SCNM1</t>
  </si>
  <si>
    <t>SCNN1D</t>
  </si>
  <si>
    <t>SCOC</t>
  </si>
  <si>
    <t>SCYL1</t>
  </si>
  <si>
    <t>SEC14L5</t>
  </si>
  <si>
    <t>SEC16A</t>
  </si>
  <si>
    <t>SEC23A</t>
  </si>
  <si>
    <t>SECISBP2L</t>
  </si>
  <si>
    <t>SELO</t>
  </si>
  <si>
    <t>SERP1</t>
  </si>
  <si>
    <t>SETDB1</t>
  </si>
  <si>
    <t>SGK494</t>
  </si>
  <si>
    <t>SGSM3</t>
  </si>
  <si>
    <t>SH3KBP1</t>
  </si>
  <si>
    <t>SHANK3</t>
  </si>
  <si>
    <t>SHB</t>
  </si>
  <si>
    <t>SHD</t>
  </si>
  <si>
    <t>SIGLEC11</t>
  </si>
  <si>
    <t>SIPA1</t>
  </si>
  <si>
    <t>SLC17A1</t>
  </si>
  <si>
    <t>SLC19A2</t>
  </si>
  <si>
    <t>SLC25A25</t>
  </si>
  <si>
    <t>SLC25A29</t>
  </si>
  <si>
    <t>SLC35A2</t>
  </si>
  <si>
    <t>SLC35F5</t>
  </si>
  <si>
    <t>SLC38A2</t>
  </si>
  <si>
    <t>SLC4A1AP</t>
  </si>
  <si>
    <t>SLC7A1</t>
  </si>
  <si>
    <t>SMCHD1</t>
  </si>
  <si>
    <t>SMURF1</t>
  </si>
  <si>
    <t>SNAI3</t>
  </si>
  <si>
    <t>SNX1</t>
  </si>
  <si>
    <t>SNX22</t>
  </si>
  <si>
    <t>SOCS4</t>
  </si>
  <si>
    <t>SPAG5</t>
  </si>
  <si>
    <t>SPATA2L</t>
  </si>
  <si>
    <t>SPG21</t>
  </si>
  <si>
    <t>SPRY1</t>
  </si>
  <si>
    <t>SPRY2</t>
  </si>
  <si>
    <t>SRSF5</t>
  </si>
  <si>
    <t>SS18L1</t>
  </si>
  <si>
    <t>SSH3</t>
  </si>
  <si>
    <t>ST6GALNAC5</t>
  </si>
  <si>
    <t>STK32C</t>
  </si>
  <si>
    <t>STRN4</t>
  </si>
  <si>
    <t>STX12</t>
  </si>
  <si>
    <t>SUCO</t>
  </si>
  <si>
    <t>SYP</t>
  </si>
  <si>
    <t>TACC3</t>
  </si>
  <si>
    <t>TBC1D20</t>
  </si>
  <si>
    <t>TBC1D4</t>
  </si>
  <si>
    <t>TBC1D7</t>
  </si>
  <si>
    <t>TEF</t>
  </si>
  <si>
    <t>TFDP1</t>
  </si>
  <si>
    <t>TGFB2</t>
  </si>
  <si>
    <t>TIA1</t>
  </si>
  <si>
    <t>TIMM21</t>
  </si>
  <si>
    <t>TMC4</t>
  </si>
  <si>
    <t>TMED2</t>
  </si>
  <si>
    <t>TMEM161A</t>
  </si>
  <si>
    <t>TMEM179B</t>
  </si>
  <si>
    <t>TMEM216</t>
  </si>
  <si>
    <t>TMEM47</t>
  </si>
  <si>
    <t>TMEM98</t>
  </si>
  <si>
    <t>TMTC4</t>
  </si>
  <si>
    <t>TOE1</t>
  </si>
  <si>
    <t>TOMM20L</t>
  </si>
  <si>
    <t>TP53INP2</t>
  </si>
  <si>
    <t>TPP2</t>
  </si>
  <si>
    <t>TRA2A</t>
  </si>
  <si>
    <t>TRABD</t>
  </si>
  <si>
    <t>TRAPPC12</t>
  </si>
  <si>
    <t>TRAPPC2L</t>
  </si>
  <si>
    <t>TRAPPC3</t>
  </si>
  <si>
    <t>TRAPPC6B</t>
  </si>
  <si>
    <t>TRIM28</t>
  </si>
  <si>
    <t>TRIM37</t>
  </si>
  <si>
    <t>TRIM65</t>
  </si>
  <si>
    <t>TRIP11</t>
  </si>
  <si>
    <t>TRMT112</t>
  </si>
  <si>
    <t>TRMT12</t>
  </si>
  <si>
    <t>TSPAN3</t>
  </si>
  <si>
    <t>TSSK6</t>
  </si>
  <si>
    <t>TTC7B</t>
  </si>
  <si>
    <t>UBA3</t>
  </si>
  <si>
    <t>UBE2F</t>
  </si>
  <si>
    <t>UBE2H</t>
  </si>
  <si>
    <t>UBE2QL1</t>
  </si>
  <si>
    <t>UBE2Z</t>
  </si>
  <si>
    <t>UNC13D</t>
  </si>
  <si>
    <t>UPF3A</t>
  </si>
  <si>
    <t>UPK3BL</t>
  </si>
  <si>
    <t>USP32</t>
  </si>
  <si>
    <t>USP9X</t>
  </si>
  <si>
    <t>VAT1</t>
  </si>
  <si>
    <t>VDR</t>
  </si>
  <si>
    <t>VPS41</t>
  </si>
  <si>
    <t>VPS4B</t>
  </si>
  <si>
    <t>VWA5A</t>
  </si>
  <si>
    <t>WBP2</t>
  </si>
  <si>
    <t>WDR38</t>
  </si>
  <si>
    <t>WDR90</t>
  </si>
  <si>
    <t>WHSC1</t>
  </si>
  <si>
    <t>WRB</t>
  </si>
  <si>
    <t>YIPF2</t>
  </si>
  <si>
    <t>YJEFN3</t>
  </si>
  <si>
    <t>YPEL3</t>
  </si>
  <si>
    <t>ZBTB1</t>
  </si>
  <si>
    <t>ZFAT</t>
  </si>
  <si>
    <t>ZFP36L1</t>
  </si>
  <si>
    <t>ZIC2</t>
  </si>
  <si>
    <t>ZNF232</t>
  </si>
  <si>
    <t>ZNF276</t>
  </si>
  <si>
    <t>ZNF318</t>
  </si>
  <si>
    <t>ZNF397</t>
  </si>
  <si>
    <t>ZNF446</t>
  </si>
  <si>
    <t>ZNF511</t>
  </si>
  <si>
    <t>ZNF638</t>
  </si>
  <si>
    <t>ZNF653</t>
  </si>
  <si>
    <t>ZNF750</t>
  </si>
  <si>
    <t>ZRSR2</t>
  </si>
  <si>
    <t>AARS2</t>
  </si>
  <si>
    <t>ACER2</t>
  </si>
  <si>
    <t>ACSS3</t>
  </si>
  <si>
    <t>ADSS</t>
  </si>
  <si>
    <t>AGMO</t>
  </si>
  <si>
    <t>AHCY</t>
  </si>
  <si>
    <t>ALG9</t>
  </si>
  <si>
    <t>ALKBH3</t>
  </si>
  <si>
    <t>ALKBH8</t>
  </si>
  <si>
    <t>ANKRD49</t>
  </si>
  <si>
    <t>ANKRD52</t>
  </si>
  <si>
    <t>AQP3</t>
  </si>
  <si>
    <t>ARL6</t>
  </si>
  <si>
    <t>ARPC2</t>
  </si>
  <si>
    <t>ARPC4</t>
  </si>
  <si>
    <t>ASCL5</t>
  </si>
  <si>
    <t>ATAD1</t>
  </si>
  <si>
    <t>ATP10B</t>
  </si>
  <si>
    <t>ATP5L</t>
  </si>
  <si>
    <t>ATP6V1F</t>
  </si>
  <si>
    <t>ATXN2</t>
  </si>
  <si>
    <t>ATXN7L3</t>
  </si>
  <si>
    <t>BAG6</t>
  </si>
  <si>
    <t>BOLA3</t>
  </si>
  <si>
    <t>BPIFA3</t>
  </si>
  <si>
    <t>C10orf129</t>
  </si>
  <si>
    <t>C11orf88</t>
  </si>
  <si>
    <t>C1D</t>
  </si>
  <si>
    <t>C1orf168</t>
  </si>
  <si>
    <t>C20orf24</t>
  </si>
  <si>
    <t>CA10</t>
  </si>
  <si>
    <t>CADM2</t>
  </si>
  <si>
    <t>CALN1</t>
  </si>
  <si>
    <t>CARD17</t>
  </si>
  <si>
    <t>CCDC101</t>
  </si>
  <si>
    <t>CCDC172</t>
  </si>
  <si>
    <t>CCDC181</t>
  </si>
  <si>
    <t>CCDC6</t>
  </si>
  <si>
    <t>CCDC8</t>
  </si>
  <si>
    <t>CCNC</t>
  </si>
  <si>
    <t>CDK7</t>
  </si>
  <si>
    <t>CEBPZ</t>
  </si>
  <si>
    <t>CEP164</t>
  </si>
  <si>
    <t>CIAPIN1</t>
  </si>
  <si>
    <t>CLC</t>
  </si>
  <si>
    <t>CLVS2</t>
  </si>
  <si>
    <t>COA6</t>
  </si>
  <si>
    <t>COL13A1</t>
  </si>
  <si>
    <t>COX15</t>
  </si>
  <si>
    <t>COX5B</t>
  </si>
  <si>
    <t>CREBBP</t>
  </si>
  <si>
    <t>CRYGS</t>
  </si>
  <si>
    <t>CST8</t>
  </si>
  <si>
    <t>CTTNBP2NL</t>
  </si>
  <si>
    <t>CXADR</t>
  </si>
  <si>
    <t>CYFIP1</t>
  </si>
  <si>
    <t>CYP1A1</t>
  </si>
  <si>
    <t>DDC</t>
  </si>
  <si>
    <t>DEFB134</t>
  </si>
  <si>
    <t>DENND5A</t>
  </si>
  <si>
    <t>DNAH9</t>
  </si>
  <si>
    <t>DPH6</t>
  </si>
  <si>
    <t>DPM1</t>
  </si>
  <si>
    <t>DUSP11</t>
  </si>
  <si>
    <t>DYDC1</t>
  </si>
  <si>
    <t>EFCAB10</t>
  </si>
  <si>
    <t>EIF3G</t>
  </si>
  <si>
    <t>EIF4G1</t>
  </si>
  <si>
    <t>ELAVL1</t>
  </si>
  <si>
    <t>EXT1</t>
  </si>
  <si>
    <t>EXT2</t>
  </si>
  <si>
    <t>FBLIM1</t>
  </si>
  <si>
    <t>FBXL17</t>
  </si>
  <si>
    <t>FCHO2</t>
  </si>
  <si>
    <t>FDX1</t>
  </si>
  <si>
    <t>FGF9</t>
  </si>
  <si>
    <t>FGFR2</t>
  </si>
  <si>
    <t>FRS2</t>
  </si>
  <si>
    <t>FYTTD1</t>
  </si>
  <si>
    <t>GCNT4</t>
  </si>
  <si>
    <t>GIMAP2</t>
  </si>
  <si>
    <t>GIMAP4</t>
  </si>
  <si>
    <t>GLYATL1</t>
  </si>
  <si>
    <t>GNA13</t>
  </si>
  <si>
    <t>GPR25</t>
  </si>
  <si>
    <t>GPRIN2</t>
  </si>
  <si>
    <t>GPS1</t>
  </si>
  <si>
    <t>GRB2</t>
  </si>
  <si>
    <t>HDAC8</t>
  </si>
  <si>
    <t>HDC</t>
  </si>
  <si>
    <t>HEATR2</t>
  </si>
  <si>
    <t>HKR1</t>
  </si>
  <si>
    <t>HMBS</t>
  </si>
  <si>
    <t>HNRNPAB</t>
  </si>
  <si>
    <t>HNRNPD</t>
  </si>
  <si>
    <t>HSPA14</t>
  </si>
  <si>
    <t>HYKK</t>
  </si>
  <si>
    <t>IL12RB2</t>
  </si>
  <si>
    <t>IL8</t>
  </si>
  <si>
    <t>ITGAV</t>
  </si>
  <si>
    <t>ITGB1</t>
  </si>
  <si>
    <t>ITPK1</t>
  </si>
  <si>
    <t>ITPKB</t>
  </si>
  <si>
    <t>JAM3</t>
  </si>
  <si>
    <t>KANSL1</t>
  </si>
  <si>
    <t>KAT6B</t>
  </si>
  <si>
    <t>KAT7</t>
  </si>
  <si>
    <t>KCNQ5</t>
  </si>
  <si>
    <t>KDM4D</t>
  </si>
  <si>
    <t>KHDRBS2</t>
  </si>
  <si>
    <t>KIAA0232</t>
  </si>
  <si>
    <t>KIF3B</t>
  </si>
  <si>
    <t>KLF3</t>
  </si>
  <si>
    <t>KLLN</t>
  </si>
  <si>
    <t>KRT76</t>
  </si>
  <si>
    <t>LAP3</t>
  </si>
  <si>
    <t>LARS</t>
  </si>
  <si>
    <t>LIG3</t>
  </si>
  <si>
    <t>MAP4K1</t>
  </si>
  <si>
    <t>MARCKS</t>
  </si>
  <si>
    <t>MBNL1</t>
  </si>
  <si>
    <t>MED12</t>
  </si>
  <si>
    <t>METTL17</t>
  </si>
  <si>
    <t>MGA</t>
  </si>
  <si>
    <t>MICU1</t>
  </si>
  <si>
    <t>MLLT4</t>
  </si>
  <si>
    <t>MMP1</t>
  </si>
  <si>
    <t>MMP7</t>
  </si>
  <si>
    <t>MRPL19</t>
  </si>
  <si>
    <t>MRPL38</t>
  </si>
  <si>
    <t>MRRF</t>
  </si>
  <si>
    <t>MTHFD1</t>
  </si>
  <si>
    <t>MTL5</t>
  </si>
  <si>
    <t>MTNR1B</t>
  </si>
  <si>
    <t>MUS81</t>
  </si>
  <si>
    <t>MYO1A</t>
  </si>
  <si>
    <t>MYOF</t>
  </si>
  <si>
    <t>NAV1</t>
  </si>
  <si>
    <t>NCAPH</t>
  </si>
  <si>
    <t>NDUFAF4</t>
  </si>
  <si>
    <t>NDUFAF5</t>
  </si>
  <si>
    <t>NEFM</t>
  </si>
  <si>
    <t>NEUROD4</t>
  </si>
  <si>
    <t>NFATC4</t>
  </si>
  <si>
    <t>NUDT12</t>
  </si>
  <si>
    <t>OAS2</t>
  </si>
  <si>
    <t>OR1J2</t>
  </si>
  <si>
    <t>OR4C13</t>
  </si>
  <si>
    <t>OR4C46</t>
  </si>
  <si>
    <t>OR4K2</t>
  </si>
  <si>
    <t>OR4Q3</t>
  </si>
  <si>
    <t>OR5B2</t>
  </si>
  <si>
    <t>OR8K1</t>
  </si>
  <si>
    <t>OR9K2</t>
  </si>
  <si>
    <t>PAK1</t>
  </si>
  <si>
    <t>PAPSS2</t>
  </si>
  <si>
    <t>PARD3</t>
  </si>
  <si>
    <t>PARP3</t>
  </si>
  <si>
    <t>PCDHA9</t>
  </si>
  <si>
    <t>PDHB</t>
  </si>
  <si>
    <t>PFAS</t>
  </si>
  <si>
    <t>PHF8</t>
  </si>
  <si>
    <t>PIGC</t>
  </si>
  <si>
    <t>PIP5K1B</t>
  </si>
  <si>
    <t>POLE4</t>
  </si>
  <si>
    <t>PPP1R15B</t>
  </si>
  <si>
    <t>PPP4R1</t>
  </si>
  <si>
    <t>PRDM11</t>
  </si>
  <si>
    <t>PRMT10</t>
  </si>
  <si>
    <t>PTP4A1</t>
  </si>
  <si>
    <t>PTPN11</t>
  </si>
  <si>
    <t>PYROXD1</t>
  </si>
  <si>
    <t>RAD51</t>
  </si>
  <si>
    <t>RFESD</t>
  </si>
  <si>
    <t>RHOA</t>
  </si>
  <si>
    <t>RIC8A</t>
  </si>
  <si>
    <t>RIF1</t>
  </si>
  <si>
    <t>RPS11</t>
  </si>
  <si>
    <t>RPS25</t>
  </si>
  <si>
    <t>RRP12</t>
  </si>
  <si>
    <t>RRP1B</t>
  </si>
  <si>
    <t>RTN4IP1</t>
  </si>
  <si>
    <t>SCAF11</t>
  </si>
  <si>
    <t>SCGB2B2</t>
  </si>
  <si>
    <t>SCO1</t>
  </si>
  <si>
    <t>SDHA</t>
  </si>
  <si>
    <t>SDHB</t>
  </si>
  <si>
    <t>SEC62</t>
  </si>
  <si>
    <t>SEPHS2</t>
  </si>
  <si>
    <t>SF1</t>
  </si>
  <si>
    <t>SH3GL3</t>
  </si>
  <si>
    <t>SKIV2L</t>
  </si>
  <si>
    <t>SLC1A4</t>
  </si>
  <si>
    <t>SLC20A1</t>
  </si>
  <si>
    <t>SLC24A1</t>
  </si>
  <si>
    <t>SLC24A4</t>
  </si>
  <si>
    <t>SLC35B2</t>
  </si>
  <si>
    <t>SLC39A7</t>
  </si>
  <si>
    <t>SLIRP</t>
  </si>
  <si>
    <t>SMG7</t>
  </si>
  <si>
    <t>SPPL3</t>
  </si>
  <si>
    <t>SRM</t>
  </si>
  <si>
    <t>STAMBP</t>
  </si>
  <si>
    <t>TBL3</t>
  </si>
  <si>
    <t>TCEB3</t>
  </si>
  <si>
    <t>TCP10L</t>
  </si>
  <si>
    <t>TESPA1</t>
  </si>
  <si>
    <t>TEX261</t>
  </si>
  <si>
    <t>TFF1</t>
  </si>
  <si>
    <t>TFF2</t>
  </si>
  <si>
    <t>TJP1</t>
  </si>
  <si>
    <t>TLN1</t>
  </si>
  <si>
    <t>TLX2</t>
  </si>
  <si>
    <t>TM2D1</t>
  </si>
  <si>
    <t>TM9SF3</t>
  </si>
  <si>
    <t>TMEM161B</t>
  </si>
  <si>
    <t>TMEM242</t>
  </si>
  <si>
    <t>TMEM45A</t>
  </si>
  <si>
    <t>TMPRSS3</t>
  </si>
  <si>
    <t>TNS3</t>
  </si>
  <si>
    <t>TPK1</t>
  </si>
  <si>
    <t>TRAT1</t>
  </si>
  <si>
    <t>TRIM69</t>
  </si>
  <si>
    <t>TRIT1</t>
  </si>
  <si>
    <t>TRPC7</t>
  </si>
  <si>
    <t>TTBK2</t>
  </si>
  <si>
    <t>TUBB4B</t>
  </si>
  <si>
    <t>UBA5</t>
  </si>
  <si>
    <t>UBE2Q2</t>
  </si>
  <si>
    <t>UNC5B</t>
  </si>
  <si>
    <t>UQCRC2</t>
  </si>
  <si>
    <t>UROD</t>
  </si>
  <si>
    <t>VPS36</t>
  </si>
  <si>
    <t>WARS2</t>
  </si>
  <si>
    <t>WASF3</t>
  </si>
  <si>
    <t>WASL</t>
  </si>
  <si>
    <t>WFDC10A</t>
  </si>
  <si>
    <t>YRDC</t>
  </si>
  <si>
    <t>ZCCHC7</t>
  </si>
  <si>
    <t>ZEB1</t>
  </si>
  <si>
    <t>ZFP3</t>
  </si>
  <si>
    <t>ZFP69</t>
  </si>
  <si>
    <t>ZNF197</t>
  </si>
  <si>
    <t>ZNF45</t>
  </si>
  <si>
    <t>ZNF665</t>
  </si>
  <si>
    <t>ZNF770</t>
  </si>
  <si>
    <t>ABCA7</t>
  </si>
  <si>
    <t>ACR</t>
  </si>
  <si>
    <t>ACTR1A</t>
  </si>
  <si>
    <t>ADAM10</t>
  </si>
  <si>
    <t>ADAM33</t>
  </si>
  <si>
    <t>ADAM8</t>
  </si>
  <si>
    <t>ADAMTS8</t>
  </si>
  <si>
    <t>ADAMTSL5</t>
  </si>
  <si>
    <t>ADCK4</t>
  </si>
  <si>
    <t>ADNP</t>
  </si>
  <si>
    <t>AHCYL1</t>
  </si>
  <si>
    <t>AHNAK</t>
  </si>
  <si>
    <t>AHSA2</t>
  </si>
  <si>
    <t>AMN</t>
  </si>
  <si>
    <t>ANKRD10</t>
  </si>
  <si>
    <t>ANKRD16</t>
  </si>
  <si>
    <t>ANKRD1</t>
  </si>
  <si>
    <t>ANKRD36</t>
  </si>
  <si>
    <t>APOL3</t>
  </si>
  <si>
    <t>ARHGAP20</t>
  </si>
  <si>
    <t>ARHGDIG</t>
  </si>
  <si>
    <t>ARHGEF7</t>
  </si>
  <si>
    <t>ATMIN</t>
  </si>
  <si>
    <t>ATP13A5</t>
  </si>
  <si>
    <t>ATP2C1</t>
  </si>
  <si>
    <t>ATRN</t>
  </si>
  <si>
    <t>AXIN1</t>
  </si>
  <si>
    <t>B4GALNT3</t>
  </si>
  <si>
    <t>BEX4</t>
  </si>
  <si>
    <t>BLOC1S2</t>
  </si>
  <si>
    <t>BTK</t>
  </si>
  <si>
    <t>C11orf68</t>
  </si>
  <si>
    <t>C16orf11</t>
  </si>
  <si>
    <t>C16orf13</t>
  </si>
  <si>
    <t>C16orf3</t>
  </si>
  <si>
    <t>C17orf62</t>
  </si>
  <si>
    <t>C19orf24</t>
  </si>
  <si>
    <t>C19orf71</t>
  </si>
  <si>
    <t>C19orf80</t>
  </si>
  <si>
    <t>C1orf170</t>
  </si>
  <si>
    <t>C20orf141</t>
  </si>
  <si>
    <t>C2CD4C</t>
  </si>
  <si>
    <t>C5orf22</t>
  </si>
  <si>
    <t>CABIN1</t>
  </si>
  <si>
    <t>CATSPERD</t>
  </si>
  <si>
    <t>CCDC90B</t>
  </si>
  <si>
    <t>CD99L2</t>
  </si>
  <si>
    <t>CDC25A</t>
  </si>
  <si>
    <t>CDC34</t>
  </si>
  <si>
    <t>CDC42BPB</t>
  </si>
  <si>
    <t>CDK10</t>
  </si>
  <si>
    <t>CENPBD1</t>
  </si>
  <si>
    <t>CHST11</t>
  </si>
  <si>
    <t>CLCNKA</t>
  </si>
  <si>
    <t>CLIC3</t>
  </si>
  <si>
    <t>CLK1</t>
  </si>
  <si>
    <t>CLPP</t>
  </si>
  <si>
    <t>CLUH</t>
  </si>
  <si>
    <t>CNPPD1</t>
  </si>
  <si>
    <t>COG6</t>
  </si>
  <si>
    <t>COL9A3</t>
  </si>
  <si>
    <t>COQ9</t>
  </si>
  <si>
    <t>CSNK1E</t>
  </si>
  <si>
    <t>CS</t>
  </si>
  <si>
    <t>CTC1</t>
  </si>
  <si>
    <t>CTSK</t>
  </si>
  <si>
    <t>CUTC</t>
  </si>
  <si>
    <t>DCP2</t>
  </si>
  <si>
    <t>DDX6</t>
  </si>
  <si>
    <t>DEAF1</t>
  </si>
  <si>
    <t>DIP2A</t>
  </si>
  <si>
    <t>DLD</t>
  </si>
  <si>
    <t>DOT1L</t>
  </si>
  <si>
    <t>DPH7</t>
  </si>
  <si>
    <t>DSC1</t>
  </si>
  <si>
    <t>EAF1</t>
  </si>
  <si>
    <t>EGFL7</t>
  </si>
  <si>
    <t>EIF4E2</t>
  </si>
  <si>
    <t>ELF4</t>
  </si>
  <si>
    <t>ELMO3</t>
  </si>
  <si>
    <t>ELMSAN1</t>
  </si>
  <si>
    <t>ENTPD8</t>
  </si>
  <si>
    <t>EPOR</t>
  </si>
  <si>
    <t>EVI5L</t>
  </si>
  <si>
    <t>FAM136A</t>
  </si>
  <si>
    <t>FAM193A</t>
  </si>
  <si>
    <t>FAM195A</t>
  </si>
  <si>
    <t>FAM198B</t>
  </si>
  <si>
    <t>FAM46A</t>
  </si>
  <si>
    <t>FBXO18</t>
  </si>
  <si>
    <t>FBXW11</t>
  </si>
  <si>
    <t>FEM1A</t>
  </si>
  <si>
    <t>FGF22</t>
  </si>
  <si>
    <t>FGF4</t>
  </si>
  <si>
    <t>FGFR3</t>
  </si>
  <si>
    <t>FGL2</t>
  </si>
  <si>
    <t>FLCN</t>
  </si>
  <si>
    <t>FOXP3</t>
  </si>
  <si>
    <t>FZD8</t>
  </si>
  <si>
    <t>GAK</t>
  </si>
  <si>
    <t>GATA5</t>
  </si>
  <si>
    <t>GDI1</t>
  </si>
  <si>
    <t>GDPD2</t>
  </si>
  <si>
    <t>GIT1</t>
  </si>
  <si>
    <t>GLIS2</t>
  </si>
  <si>
    <t>GLTPD1</t>
  </si>
  <si>
    <t>GNPNAT1</t>
  </si>
  <si>
    <t>GOLGA2</t>
  </si>
  <si>
    <t>GOT1</t>
  </si>
  <si>
    <t>GPS2</t>
  </si>
  <si>
    <t>GRIN3B</t>
  </si>
  <si>
    <t>GRK5</t>
  </si>
  <si>
    <t>GSTCD</t>
  </si>
  <si>
    <t>GTSE1</t>
  </si>
  <si>
    <t>GYS1</t>
  </si>
  <si>
    <t>GZMM</t>
  </si>
  <si>
    <t>HAGHL</t>
  </si>
  <si>
    <t>HBQ1</t>
  </si>
  <si>
    <t>HBZ</t>
  </si>
  <si>
    <t>HDAC9</t>
  </si>
  <si>
    <t>HDLBP</t>
  </si>
  <si>
    <t>HECTD1</t>
  </si>
  <si>
    <t>HES7</t>
  </si>
  <si>
    <t>HIST1H1E</t>
  </si>
  <si>
    <t>HK2</t>
  </si>
  <si>
    <t>HLX</t>
  </si>
  <si>
    <t>HOXA11</t>
  </si>
  <si>
    <t>HRH3</t>
  </si>
  <si>
    <t>IDI2</t>
  </si>
  <si>
    <t>ILK</t>
  </si>
  <si>
    <t>INO80D</t>
  </si>
  <si>
    <t>INSL6</t>
  </si>
  <si>
    <t>INTS6</t>
  </si>
  <si>
    <t>IPO5</t>
  </si>
  <si>
    <t>IQCG</t>
  </si>
  <si>
    <t>IQSEC3</t>
  </si>
  <si>
    <t>IREB2</t>
  </si>
  <si>
    <t>IRF2BP1</t>
  </si>
  <si>
    <t>IRF2</t>
  </si>
  <si>
    <t>IRF7</t>
  </si>
  <si>
    <t>ITGB6</t>
  </si>
  <si>
    <t>KCNC1</t>
  </si>
  <si>
    <t>KCTD11</t>
  </si>
  <si>
    <t>KCTD2</t>
  </si>
  <si>
    <t>KCTD5</t>
  </si>
  <si>
    <t>KDM4C</t>
  </si>
  <si>
    <t>KEAP1</t>
  </si>
  <si>
    <t>KHSRP</t>
  </si>
  <si>
    <t>KIAA0226</t>
  </si>
  <si>
    <t>KIAA0391</t>
  </si>
  <si>
    <t>KIAA2013</t>
  </si>
  <si>
    <t>KLC4</t>
  </si>
  <si>
    <t>KLHDC7B</t>
  </si>
  <si>
    <t>KLHL22</t>
  </si>
  <si>
    <t>KMT2C</t>
  </si>
  <si>
    <t>L3MBTL3</t>
  </si>
  <si>
    <t>LAMTOR5</t>
  </si>
  <si>
    <t>LARP4B</t>
  </si>
  <si>
    <t>LARP7</t>
  </si>
  <si>
    <t>LCN15</t>
  </si>
  <si>
    <t>LEMD2</t>
  </si>
  <si>
    <t>LIAS</t>
  </si>
  <si>
    <t>LMF2</t>
  </si>
  <si>
    <t>LOXL2</t>
  </si>
  <si>
    <t>LRRC41</t>
  </si>
  <si>
    <t>LRSAM1</t>
  </si>
  <si>
    <t>LSS</t>
  </si>
  <si>
    <t>LTBR</t>
  </si>
  <si>
    <t>MAEA</t>
  </si>
  <si>
    <t>MAPK12</t>
  </si>
  <si>
    <t>MDH1</t>
  </si>
  <si>
    <t>MDK</t>
  </si>
  <si>
    <t>METRN</t>
  </si>
  <si>
    <t>METTL12</t>
  </si>
  <si>
    <t>METTL21A</t>
  </si>
  <si>
    <t>MFSD3</t>
  </si>
  <si>
    <t>MIB1</t>
  </si>
  <si>
    <t>MIER2</t>
  </si>
  <si>
    <t>MLF2</t>
  </si>
  <si>
    <t>MLLT1</t>
  </si>
  <si>
    <t>MOAP1</t>
  </si>
  <si>
    <t>MPG</t>
  </si>
  <si>
    <t>MRPL44</t>
  </si>
  <si>
    <t>MSH6</t>
  </si>
  <si>
    <t>MTF1</t>
  </si>
  <si>
    <t>MTHFSD</t>
  </si>
  <si>
    <t>MTRR</t>
  </si>
  <si>
    <t>MUC20</t>
  </si>
  <si>
    <t>MXRA8</t>
  </si>
  <si>
    <t>MYO10</t>
  </si>
  <si>
    <t>MYO9B</t>
  </si>
  <si>
    <t>NDUFAF3</t>
  </si>
  <si>
    <t>NDUFB4</t>
  </si>
  <si>
    <t>NDUFC1</t>
  </si>
  <si>
    <t>NEBL</t>
  </si>
  <si>
    <t>NFKBIB</t>
  </si>
  <si>
    <t>NFYB</t>
  </si>
  <si>
    <t>NGRN</t>
  </si>
  <si>
    <t>NKRF</t>
  </si>
  <si>
    <t>NKTR</t>
  </si>
  <si>
    <t>NME4</t>
  </si>
  <si>
    <t>NONO</t>
  </si>
  <si>
    <t>NPR3</t>
  </si>
  <si>
    <t>NRGN</t>
  </si>
  <si>
    <t>NRSN2</t>
  </si>
  <si>
    <t>NSUN2</t>
  </si>
  <si>
    <t>NUDT16L1</t>
  </si>
  <si>
    <t>NUDT22</t>
  </si>
  <si>
    <t>NUDT4</t>
  </si>
  <si>
    <t>OTX2</t>
  </si>
  <si>
    <t>P2RX2</t>
  </si>
  <si>
    <t>P2RX5</t>
  </si>
  <si>
    <t>PAK2</t>
  </si>
  <si>
    <t>PARD6G</t>
  </si>
  <si>
    <t>PARVB</t>
  </si>
  <si>
    <t>PCMTD2</t>
  </si>
  <si>
    <t>PDDC1</t>
  </si>
  <si>
    <t>PDPR</t>
  </si>
  <si>
    <t>PFDN1</t>
  </si>
  <si>
    <t>PFKP</t>
  </si>
  <si>
    <t>PGP</t>
  </si>
  <si>
    <t>PIRT</t>
  </si>
  <si>
    <t>PITPNM1</t>
  </si>
  <si>
    <t>PITX3</t>
  </si>
  <si>
    <t>PLXNB3</t>
  </si>
  <si>
    <t>PMM1</t>
  </si>
  <si>
    <t>PNMA1</t>
  </si>
  <si>
    <t>PODXL</t>
  </si>
  <si>
    <t>PPCS</t>
  </si>
  <si>
    <t>PPFIBP2</t>
  </si>
  <si>
    <t>PPP6R3</t>
  </si>
  <si>
    <t>PQBP1</t>
  </si>
  <si>
    <t>PQLC1</t>
  </si>
  <si>
    <t>PQLC2</t>
  </si>
  <si>
    <t>PRDX2</t>
  </si>
  <si>
    <t>PRKAR1B</t>
  </si>
  <si>
    <t>PRR22</t>
  </si>
  <si>
    <t>PRR26</t>
  </si>
  <si>
    <t>PRSS27</t>
  </si>
  <si>
    <t>PSME4</t>
  </si>
  <si>
    <t>PTAR1</t>
  </si>
  <si>
    <t>PTRH2</t>
  </si>
  <si>
    <t>R3HDM4</t>
  </si>
  <si>
    <t>RAB24</t>
  </si>
  <si>
    <t>RAB33B</t>
  </si>
  <si>
    <t>RAB3GAP2</t>
  </si>
  <si>
    <t>RAB40C</t>
  </si>
  <si>
    <t>RALGAPB</t>
  </si>
  <si>
    <t>RANBP3</t>
  </si>
  <si>
    <t>RBM18</t>
  </si>
  <si>
    <t>RBP1</t>
  </si>
  <si>
    <t>RC3H2</t>
  </si>
  <si>
    <t>REXO1</t>
  </si>
  <si>
    <t>RGMA</t>
  </si>
  <si>
    <t>RHBDF1</t>
  </si>
  <si>
    <t>RHOT2</t>
  </si>
  <si>
    <t>RIBC1</t>
  </si>
  <si>
    <t>RIN1</t>
  </si>
  <si>
    <t>RNF113A</t>
  </si>
  <si>
    <t>RNF11</t>
  </si>
  <si>
    <t>RNF4</t>
  </si>
  <si>
    <t>ROGDI</t>
  </si>
  <si>
    <t>RPUSD1</t>
  </si>
  <si>
    <t>RQCD1</t>
  </si>
  <si>
    <t>S100B</t>
  </si>
  <si>
    <t>SAMD10</t>
  </si>
  <si>
    <t>SAMD1</t>
  </si>
  <si>
    <t>SBF1</t>
  </si>
  <si>
    <t>SBK2</t>
  </si>
  <si>
    <t>SCAND1</t>
  </si>
  <si>
    <t>SCML1</t>
  </si>
  <si>
    <t>SGOL2</t>
  </si>
  <si>
    <t>SH3BP5L</t>
  </si>
  <si>
    <t>SHARPIN</t>
  </si>
  <si>
    <t>SHOC2</t>
  </si>
  <si>
    <t>SKIDA1</t>
  </si>
  <si>
    <t>SLC16A1</t>
  </si>
  <si>
    <t>SLC25A46</t>
  </si>
  <si>
    <t>SLC34A3</t>
  </si>
  <si>
    <t>SLC7A5</t>
  </si>
  <si>
    <t>SMAD6</t>
  </si>
  <si>
    <t>SMARCA4</t>
  </si>
  <si>
    <t>SMARCB1</t>
  </si>
  <si>
    <t>SMTN</t>
  </si>
  <si>
    <t>SOX18</t>
  </si>
  <si>
    <t>SOX4</t>
  </si>
  <si>
    <t>SPATA25</t>
  </si>
  <si>
    <t>SPATA31D1</t>
  </si>
  <si>
    <t>SPATA33</t>
  </si>
  <si>
    <t>SPEF2</t>
  </si>
  <si>
    <t>SPIRE2</t>
  </si>
  <si>
    <t>SPSB3</t>
  </si>
  <si>
    <t>SPTAN1</t>
  </si>
  <si>
    <t>SRSF10</t>
  </si>
  <si>
    <t>SSBP4</t>
  </si>
  <si>
    <t>STK11</t>
  </si>
  <si>
    <t>STK25</t>
  </si>
  <si>
    <t>STK35</t>
  </si>
  <si>
    <t>STX10</t>
  </si>
  <si>
    <t>SUCLG1</t>
  </si>
  <si>
    <t>SUV420H2</t>
  </si>
  <si>
    <t>SYNCRIP</t>
  </si>
  <si>
    <t>TAGLN2</t>
  </si>
  <si>
    <t>TAPBP</t>
  </si>
  <si>
    <t>TAPT1</t>
  </si>
  <si>
    <t>TBC1D5</t>
  </si>
  <si>
    <t>TCF4</t>
  </si>
  <si>
    <t>TERF2IP</t>
  </si>
  <si>
    <t>TIMM8A</t>
  </si>
  <si>
    <t>TJP3</t>
  </si>
  <si>
    <t>TM4SF5</t>
  </si>
  <si>
    <t>TMEM165</t>
  </si>
  <si>
    <t>TMEM209</t>
  </si>
  <si>
    <t>TMEM248</t>
  </si>
  <si>
    <t>TMEM88B</t>
  </si>
  <si>
    <t>TMEM88</t>
  </si>
  <si>
    <t>TMEM8A</t>
  </si>
  <si>
    <t>TNFAIP8L1</t>
  </si>
  <si>
    <t>TNFRSF13C</t>
  </si>
  <si>
    <t>TNFSF13</t>
  </si>
  <si>
    <t>TNPO2</t>
  </si>
  <si>
    <t>TOMM7</t>
  </si>
  <si>
    <t>TOR1A</t>
  </si>
  <si>
    <t>TPPP</t>
  </si>
  <si>
    <t>TRIB1</t>
  </si>
  <si>
    <t>TRIP13</t>
  </si>
  <si>
    <t>TRPC5</t>
  </si>
  <si>
    <t>TRUB1</t>
  </si>
  <si>
    <t>TSPAN32</t>
  </si>
  <si>
    <t>TSPO</t>
  </si>
  <si>
    <t>TTC32</t>
  </si>
  <si>
    <t>TUBA4A</t>
  </si>
  <si>
    <t>TUBB</t>
  </si>
  <si>
    <t>TXLNA</t>
  </si>
  <si>
    <t>TYMP</t>
  </si>
  <si>
    <t>UBAP1</t>
  </si>
  <si>
    <t>UBE2E1</t>
  </si>
  <si>
    <t>UBE2J2</t>
  </si>
  <si>
    <t>UBE2L3</t>
  </si>
  <si>
    <t>UBN1</t>
  </si>
  <si>
    <t>UEVLD</t>
  </si>
  <si>
    <t>UFC1</t>
  </si>
  <si>
    <t>UFL1</t>
  </si>
  <si>
    <t>UFSP2</t>
  </si>
  <si>
    <t>UGGT2</t>
  </si>
  <si>
    <t>UNC45A</t>
  </si>
  <si>
    <t>USP51</t>
  </si>
  <si>
    <t>UVSSA</t>
  </si>
  <si>
    <t>VBP1</t>
  </si>
  <si>
    <t>VEZF1</t>
  </si>
  <si>
    <t>VPS16</t>
  </si>
  <si>
    <t>VPS45</t>
  </si>
  <si>
    <t>VPS52</t>
  </si>
  <si>
    <t>VPS9D1</t>
  </si>
  <si>
    <t>VTA1</t>
  </si>
  <si>
    <t>WDR34</t>
  </si>
  <si>
    <t>WDR62</t>
  </si>
  <si>
    <t>WFIKKN1</t>
  </si>
  <si>
    <t>WWTR1</t>
  </si>
  <si>
    <t>XYLT2</t>
  </si>
  <si>
    <t>YIF1A</t>
  </si>
  <si>
    <t>ZC3H12B</t>
  </si>
  <si>
    <t>ZMYND19</t>
  </si>
  <si>
    <t>ZNF324B</t>
  </si>
  <si>
    <t>ZNF580</t>
  </si>
  <si>
    <t>ZNF839</t>
  </si>
  <si>
    <t>ZXDA</t>
  </si>
  <si>
    <t>ACKR4</t>
  </si>
  <si>
    <t>ACTR1B</t>
  </si>
  <si>
    <t>AP1B1</t>
  </si>
  <si>
    <t>ARHGDIA</t>
  </si>
  <si>
    <t>ARHGEF12</t>
  </si>
  <si>
    <t>ARHGEF5</t>
  </si>
  <si>
    <t>ARSG</t>
  </si>
  <si>
    <t>B4GALT4</t>
  </si>
  <si>
    <t>BICD2</t>
  </si>
  <si>
    <t>BMPR1A</t>
  </si>
  <si>
    <t>BRD2</t>
  </si>
  <si>
    <t>BTBD16</t>
  </si>
  <si>
    <t>C11orf80</t>
  </si>
  <si>
    <t>C14orf37</t>
  </si>
  <si>
    <t>C17orf47</t>
  </si>
  <si>
    <t>C20orf78</t>
  </si>
  <si>
    <t>C2orf40</t>
  </si>
  <si>
    <t>C2orf76</t>
  </si>
  <si>
    <t>CA2</t>
  </si>
  <si>
    <t>CAB39L</t>
  </si>
  <si>
    <t>CACNA1D</t>
  </si>
  <si>
    <t>CCDC65</t>
  </si>
  <si>
    <t>CCDC93</t>
  </si>
  <si>
    <t>CD53</t>
  </si>
  <si>
    <t>CD83</t>
  </si>
  <si>
    <t>CDK19</t>
  </si>
  <si>
    <t>CEACAM4</t>
  </si>
  <si>
    <t>CENPJ</t>
  </si>
  <si>
    <t>CEP57L1</t>
  </si>
  <si>
    <t>CHD3</t>
  </si>
  <si>
    <t>CHIA</t>
  </si>
  <si>
    <t>CHRM4</t>
  </si>
  <si>
    <t>CLEC19A</t>
  </si>
  <si>
    <t>CLPS</t>
  </si>
  <si>
    <t>COBL</t>
  </si>
  <si>
    <t>COL15A1</t>
  </si>
  <si>
    <t>COX7A2L</t>
  </si>
  <si>
    <t>CSRP2BP</t>
  </si>
  <si>
    <t>CYB5R1</t>
  </si>
  <si>
    <t>CYP2C8</t>
  </si>
  <si>
    <t>DAPP1</t>
  </si>
  <si>
    <t>DCAF8</t>
  </si>
  <si>
    <t>DGUOK</t>
  </si>
  <si>
    <t>DMTF1</t>
  </si>
  <si>
    <t>EMR2</t>
  </si>
  <si>
    <t>EPAS1</t>
  </si>
  <si>
    <t>FAM111B</t>
  </si>
  <si>
    <t>FAM186A</t>
  </si>
  <si>
    <t>FAM71B</t>
  </si>
  <si>
    <t>FKTN</t>
  </si>
  <si>
    <t>FMNL3</t>
  </si>
  <si>
    <t>FOXD2</t>
  </si>
  <si>
    <t>GAS7</t>
  </si>
  <si>
    <t>GATAD2B</t>
  </si>
  <si>
    <t>GBP2</t>
  </si>
  <si>
    <t>GGPS1</t>
  </si>
  <si>
    <t>GJD2</t>
  </si>
  <si>
    <t>GMNC</t>
  </si>
  <si>
    <t>GMPS</t>
  </si>
  <si>
    <t>GRM3</t>
  </si>
  <si>
    <t>GUCA2B</t>
  </si>
  <si>
    <t>HEXDC</t>
  </si>
  <si>
    <t>HGF</t>
  </si>
  <si>
    <t>HMGN2</t>
  </si>
  <si>
    <t>HTR1E</t>
  </si>
  <si>
    <t>ICOSLG</t>
  </si>
  <si>
    <t>IFNAR2</t>
  </si>
  <si>
    <t>IFNW1</t>
  </si>
  <si>
    <t>IGFL4</t>
  </si>
  <si>
    <t>IL4R</t>
  </si>
  <si>
    <t>IMPG1</t>
  </si>
  <si>
    <t>ISM1</t>
  </si>
  <si>
    <t>ITK</t>
  </si>
  <si>
    <t>KCNA4</t>
  </si>
  <si>
    <t>KCNH8</t>
  </si>
  <si>
    <t>KCNJ16</t>
  </si>
  <si>
    <t>KCNMA1</t>
  </si>
  <si>
    <t>KCTD16</t>
  </si>
  <si>
    <t>KIAA1024L</t>
  </si>
  <si>
    <t>KIAA1109</t>
  </si>
  <si>
    <t>KLF11</t>
  </si>
  <si>
    <t>KRT38</t>
  </si>
  <si>
    <t>KRT40</t>
  </si>
  <si>
    <t>LCE3A</t>
  </si>
  <si>
    <t>LCOR</t>
  </si>
  <si>
    <t>LRP2</t>
  </si>
  <si>
    <t>LRRC69</t>
  </si>
  <si>
    <t>LRRD1</t>
  </si>
  <si>
    <t>MAEL</t>
  </si>
  <si>
    <t>MAP2K4</t>
  </si>
  <si>
    <t>MAP3K2</t>
  </si>
  <si>
    <t>MBD3</t>
  </si>
  <si>
    <t>MBLAC2</t>
  </si>
  <si>
    <t>MED26</t>
  </si>
  <si>
    <t>METAP1D</t>
  </si>
  <si>
    <t>MMP28</t>
  </si>
  <si>
    <t>MON2</t>
  </si>
  <si>
    <t>MRPL10</t>
  </si>
  <si>
    <t>MRS2</t>
  </si>
  <si>
    <t>MRVI1</t>
  </si>
  <si>
    <t>MYF6</t>
  </si>
  <si>
    <t>NANOGNB</t>
  </si>
  <si>
    <t>NAT2</t>
  </si>
  <si>
    <t>NDFIP2</t>
  </si>
  <si>
    <t>NEUROD6</t>
  </si>
  <si>
    <t>NOS1AP</t>
  </si>
  <si>
    <t>NPFFR2</t>
  </si>
  <si>
    <t>OR10H3</t>
  </si>
  <si>
    <t>OR10T2</t>
  </si>
  <si>
    <t>OR2A25</t>
  </si>
  <si>
    <t>OR2D3</t>
  </si>
  <si>
    <t>OR51J1</t>
  </si>
  <si>
    <t>OR5B17</t>
  </si>
  <si>
    <t>OR6C68</t>
  </si>
  <si>
    <t>OR6T1</t>
  </si>
  <si>
    <t>OR7C1</t>
  </si>
  <si>
    <t>OR7D2</t>
  </si>
  <si>
    <t>OSBPL10</t>
  </si>
  <si>
    <t>OSBPL7</t>
  </si>
  <si>
    <t>PALM2-AKAP2</t>
  </si>
  <si>
    <t>PAX1</t>
  </si>
  <si>
    <t>PCDHA1</t>
  </si>
  <si>
    <t>PCDHA7</t>
  </si>
  <si>
    <t>PCDHB6</t>
  </si>
  <si>
    <t>PCDHGB3</t>
  </si>
  <si>
    <t>PGBD4</t>
  </si>
  <si>
    <t>PIGA</t>
  </si>
  <si>
    <t>PLCE1</t>
  </si>
  <si>
    <t>PMP2</t>
  </si>
  <si>
    <t>PON2</t>
  </si>
  <si>
    <t>PRKG2</t>
  </si>
  <si>
    <t>PROP1</t>
  </si>
  <si>
    <t>PTH1R</t>
  </si>
  <si>
    <t>PTPRT</t>
  </si>
  <si>
    <t>PXDNL</t>
  </si>
  <si>
    <t>QRFP</t>
  </si>
  <si>
    <t>RAB10</t>
  </si>
  <si>
    <t>RALA</t>
  </si>
  <si>
    <t>REG3G</t>
  </si>
  <si>
    <t>RERG</t>
  </si>
  <si>
    <t>RGS5</t>
  </si>
  <si>
    <t>RIMS1</t>
  </si>
  <si>
    <t>RNPEP</t>
  </si>
  <si>
    <t>RPSA</t>
  </si>
  <si>
    <t>RRP1</t>
  </si>
  <si>
    <t>SATB1</t>
  </si>
  <si>
    <t>SDK1</t>
  </si>
  <si>
    <t>SDSL</t>
  </si>
  <si>
    <t>SGMS1</t>
  </si>
  <si>
    <t>SHFM1</t>
  </si>
  <si>
    <t>SLC17A3</t>
  </si>
  <si>
    <t>SLC22A2</t>
  </si>
  <si>
    <t>SLC25A33</t>
  </si>
  <si>
    <t>SLC25A36</t>
  </si>
  <si>
    <t>SLC30A5</t>
  </si>
  <si>
    <t>SLC5A7</t>
  </si>
  <si>
    <t>SMLR1</t>
  </si>
  <si>
    <t>SNX11</t>
  </si>
  <si>
    <t>SPICE1</t>
  </si>
  <si>
    <t>SPINK2</t>
  </si>
  <si>
    <t>SRBD1</t>
  </si>
  <si>
    <t>SREK1</t>
  </si>
  <si>
    <t>STATH</t>
  </si>
  <si>
    <t>SULF2</t>
  </si>
  <si>
    <t>SVEP1</t>
  </si>
  <si>
    <t>SYTL4</t>
  </si>
  <si>
    <t>TBC1D1</t>
  </si>
  <si>
    <t>TBPL1</t>
  </si>
  <si>
    <t>TCEA1</t>
  </si>
  <si>
    <t>TDP2</t>
  </si>
  <si>
    <t>TDRD6</t>
  </si>
  <si>
    <t>TGFBR2</t>
  </si>
  <si>
    <t>THAP7</t>
  </si>
  <si>
    <t>TIMM10B</t>
  </si>
  <si>
    <t>TMC6</t>
  </si>
  <si>
    <t>TMEM132B</t>
  </si>
  <si>
    <t>TMEM147</t>
  </si>
  <si>
    <t>TMEM51</t>
  </si>
  <si>
    <t>TP53I3</t>
  </si>
  <si>
    <t>TRIM59</t>
  </si>
  <si>
    <t>TRPM3</t>
  </si>
  <si>
    <t>U2SURP</t>
  </si>
  <si>
    <t>UGT2B4</t>
  </si>
  <si>
    <t>USF1</t>
  </si>
  <si>
    <t>USF2</t>
  </si>
  <si>
    <t>USP36</t>
  </si>
  <si>
    <t>VTCN1</t>
  </si>
  <si>
    <t>VTI1B</t>
  </si>
  <si>
    <t>XCR1</t>
  </si>
  <si>
    <t>YBX1</t>
  </si>
  <si>
    <t>ZFP2</t>
  </si>
  <si>
    <t>ZNF106</t>
  </si>
  <si>
    <t>ZNF169</t>
  </si>
  <si>
    <t>ZNF177</t>
  </si>
  <si>
    <t>ZNF501</t>
  </si>
  <si>
    <t>ZRANB2</t>
  </si>
  <si>
    <t>NAA35_comb_negative (152)</t>
  </si>
  <si>
    <t>NAA35_comb_positive (186)</t>
  </si>
  <si>
    <t>NAA30_negative (540)</t>
  </si>
  <si>
    <t>NAA30_positive (293)</t>
  </si>
  <si>
    <t>NAA38_negative (507)</t>
  </si>
  <si>
    <t xml:space="preserve">ABCG8 </t>
  </si>
  <si>
    <t>NAA38_positive (222)</t>
  </si>
  <si>
    <r>
      <t>•	The enrichment analysis was performed using a negative/positive genetic interaction list as input and 17,804 library genes as background.
•	We defined negative/positive genetic interactions with a standard cutoff: |qGI|&gt;0.3, FDR&lt;10%.
•	For the three</t>
    </r>
    <r>
      <rPr>
        <i/>
        <sz val="10"/>
        <color theme="1"/>
        <rFont val="Arial"/>
        <family val="2"/>
      </rPr>
      <t xml:space="preserve"> NAA35</t>
    </r>
    <r>
      <rPr>
        <sz val="10"/>
        <color theme="1"/>
        <rFont val="Arial"/>
        <family val="2"/>
      </rPr>
      <t xml:space="preserve">-KO screens we generated an integrated set in which at least two </t>
    </r>
    <r>
      <rPr>
        <i/>
        <sz val="10"/>
        <color theme="1"/>
        <rFont val="Arial"/>
        <family val="2"/>
      </rPr>
      <t>NAA35</t>
    </r>
    <r>
      <rPr>
        <sz val="10"/>
        <color theme="1"/>
        <rFont val="Arial"/>
        <family val="2"/>
      </rPr>
      <t xml:space="preserve"> screens yield an interaction with each library gene.
•	GO BP enrichment results with FDR (p.adjust, BH) &lt; 20%
•	No significant hits were detected for</t>
    </r>
    <r>
      <rPr>
        <i/>
        <sz val="10"/>
        <color theme="1"/>
        <rFont val="Arial"/>
        <family val="2"/>
      </rPr>
      <t xml:space="preserve"> NAA38</t>
    </r>
    <r>
      <rPr>
        <sz val="10"/>
        <color theme="1"/>
        <rFont val="Arial"/>
        <family val="2"/>
      </rPr>
      <t xml:space="preserve"> positive G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2" borderId="0" xfId="0" applyFont="1" applyFill="1"/>
    <xf numFmtId="0" fontId="4" fillId="2" borderId="0" xfId="0" applyFont="1" applyFill="1"/>
    <xf numFmtId="0" fontId="3" fillId="2" borderId="0" xfId="0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0" fontId="2" fillId="0" borderId="0" xfId="0" applyFont="1"/>
    <xf numFmtId="0" fontId="3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5" fontId="3" fillId="2" borderId="0" xfId="0" applyNumberFormat="1" applyFont="1" applyFill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2" borderId="0" xfId="0" quotePrefix="1" applyFont="1" applyFill="1"/>
    <xf numFmtId="0" fontId="0" fillId="0" borderId="0" xfId="0" applyBorder="1" applyAlignment="1">
      <alignment vertical="center" wrapText="1"/>
    </xf>
    <xf numFmtId="0" fontId="3" fillId="0" borderId="0" xfId="0" applyFont="1" applyBorder="1"/>
    <xf numFmtId="0" fontId="1" fillId="3" borderId="0" xfId="0" applyFont="1" applyFill="1" applyAlignment="1">
      <alignment vertical="center" wrapText="1"/>
    </xf>
    <xf numFmtId="0" fontId="2" fillId="3" borderId="0" xfId="0" applyFont="1" applyFill="1" applyAlignment="1">
      <alignment vertical="center" wrapText="1"/>
    </xf>
    <xf numFmtId="0" fontId="1" fillId="3" borderId="0" xfId="0" applyFont="1" applyFill="1" applyAlignment="1">
      <alignment horizontal="center" vertical="center" wrapText="1"/>
    </xf>
    <xf numFmtId="2" fontId="1" fillId="3" borderId="0" xfId="0" applyNumberFormat="1" applyFont="1" applyFill="1" applyAlignment="1">
      <alignment horizontal="center" vertical="center" wrapText="1"/>
    </xf>
    <xf numFmtId="165" fontId="1" fillId="3" borderId="0" xfId="0" applyNumberFormat="1" applyFont="1" applyFill="1" applyAlignment="1">
      <alignment horizontal="center" vertical="center" wrapText="1"/>
    </xf>
    <xf numFmtId="2" fontId="1" fillId="3" borderId="0" xfId="0" quotePrefix="1" applyNumberFormat="1" applyFont="1" applyFill="1" applyAlignment="1">
      <alignment horizontal="center" vertical="center" wrapText="1"/>
    </xf>
    <xf numFmtId="0" fontId="1" fillId="3" borderId="0" xfId="0" applyFont="1" applyFill="1" applyAlignment="1">
      <alignment vertical="center"/>
    </xf>
    <xf numFmtId="165" fontId="1" fillId="3" borderId="0" xfId="0" applyNumberFormat="1" applyFont="1" applyFill="1" applyAlignment="1">
      <alignment horizontal="center" vertical="center"/>
    </xf>
    <xf numFmtId="2" fontId="1" fillId="3" borderId="0" xfId="0" quotePrefix="1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 wrapText="1"/>
    </xf>
    <xf numFmtId="0" fontId="1" fillId="3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/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/>
    </xf>
    <xf numFmtId="0" fontId="0" fillId="0" borderId="0" xfId="0" applyAlignment="1">
      <alignment horizontal="left" vertical="center" indent="1"/>
    </xf>
    <xf numFmtId="0" fontId="1" fillId="3" borderId="0" xfId="0" applyFont="1" applyFill="1" applyAlignment="1">
      <alignment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A0EE1-7505-47C3-BD7D-923394606B0C}">
  <dimension ref="B3:G12"/>
  <sheetViews>
    <sheetView tabSelected="1" zoomScaleNormal="100" workbookViewId="0">
      <selection activeCell="B15" sqref="B15"/>
    </sheetView>
  </sheetViews>
  <sheetFormatPr defaultRowHeight="13.2" x14ac:dyDescent="0.25"/>
  <cols>
    <col min="1" max="1" width="8.88671875" style="20"/>
    <col min="2" max="2" width="92" style="20" customWidth="1"/>
    <col min="3" max="16384" width="8.88671875" style="20"/>
  </cols>
  <sheetData>
    <row r="3" spans="2:7" ht="14.4" customHeight="1" x14ac:dyDescent="0.25">
      <c r="B3" s="39" t="s">
        <v>2515</v>
      </c>
      <c r="C3" s="40"/>
      <c r="D3" s="40"/>
      <c r="E3" s="40"/>
      <c r="F3" s="41"/>
      <c r="G3" s="19"/>
    </row>
    <row r="4" spans="2:7" ht="14.4" customHeight="1" x14ac:dyDescent="0.25">
      <c r="B4" s="42"/>
      <c r="C4" s="43"/>
      <c r="D4" s="43"/>
      <c r="E4" s="43"/>
      <c r="F4" s="44"/>
      <c r="G4" s="19"/>
    </row>
    <row r="5" spans="2:7" ht="14.4" customHeight="1" x14ac:dyDescent="0.25">
      <c r="B5" s="42"/>
      <c r="C5" s="43"/>
      <c r="D5" s="43"/>
      <c r="E5" s="43"/>
      <c r="F5" s="44"/>
      <c r="G5" s="19"/>
    </row>
    <row r="6" spans="2:7" ht="14.4" customHeight="1" x14ac:dyDescent="0.25">
      <c r="B6" s="42"/>
      <c r="C6" s="43"/>
      <c r="D6" s="43"/>
      <c r="E6" s="43"/>
      <c r="F6" s="44"/>
      <c r="G6" s="19"/>
    </row>
    <row r="7" spans="2:7" ht="14.4" customHeight="1" x14ac:dyDescent="0.25">
      <c r="B7" s="42"/>
      <c r="C7" s="43"/>
      <c r="D7" s="43"/>
      <c r="E7" s="43"/>
      <c r="F7" s="44"/>
      <c r="G7" s="19"/>
    </row>
    <row r="8" spans="2:7" ht="13.2" customHeight="1" x14ac:dyDescent="0.25">
      <c r="B8" s="42"/>
      <c r="C8" s="43"/>
      <c r="D8" s="43"/>
      <c r="E8" s="43"/>
      <c r="F8" s="44"/>
      <c r="G8" s="19"/>
    </row>
    <row r="9" spans="2:7" ht="14.4" customHeight="1" x14ac:dyDescent="0.25">
      <c r="B9" s="45"/>
      <c r="C9" s="46"/>
      <c r="D9" s="46"/>
      <c r="E9" s="46"/>
      <c r="F9" s="47"/>
      <c r="G9" s="19"/>
    </row>
    <row r="10" spans="2:7" ht="13.2" customHeight="1" x14ac:dyDescent="0.25">
      <c r="B10" s="19"/>
      <c r="C10" s="19"/>
      <c r="D10" s="19"/>
      <c r="E10" s="19"/>
      <c r="F10" s="19"/>
      <c r="G10" s="19"/>
    </row>
    <row r="11" spans="2:7" ht="14.4" customHeight="1" x14ac:dyDescent="0.25">
      <c r="B11" s="19"/>
      <c r="C11" s="19"/>
      <c r="D11" s="19"/>
      <c r="E11" s="19"/>
      <c r="F11" s="19"/>
      <c r="G11" s="19"/>
    </row>
    <row r="12" spans="2:7" ht="14.4" x14ac:dyDescent="0.25">
      <c r="B12" s="37"/>
    </row>
  </sheetData>
  <mergeCells count="1">
    <mergeCell ref="B3:F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ADFBA-522F-4D98-B40A-DECA23541FB7}">
  <dimension ref="A1:F541"/>
  <sheetViews>
    <sheetView workbookViewId="0"/>
  </sheetViews>
  <sheetFormatPr defaultRowHeight="13.2" x14ac:dyDescent="0.25"/>
  <cols>
    <col min="1" max="2" width="25.77734375" style="7" customWidth="1"/>
    <col min="3" max="6" width="20.33203125" style="7" customWidth="1"/>
    <col min="7" max="16384" width="8.88671875" style="7"/>
  </cols>
  <sheetData>
    <row r="1" spans="1:6" ht="14.4" customHeight="1" x14ac:dyDescent="0.25">
      <c r="A1" s="38" t="s">
        <v>2508</v>
      </c>
      <c r="B1" s="38" t="s">
        <v>2509</v>
      </c>
      <c r="C1" s="38" t="s">
        <v>2510</v>
      </c>
      <c r="D1" s="38" t="s">
        <v>2511</v>
      </c>
      <c r="E1" s="38" t="s">
        <v>2512</v>
      </c>
      <c r="F1" s="38" t="s">
        <v>2514</v>
      </c>
    </row>
    <row r="2" spans="1:6" x14ac:dyDescent="0.25">
      <c r="A2" s="7" t="s">
        <v>903</v>
      </c>
      <c r="B2" s="7" t="s">
        <v>1055</v>
      </c>
      <c r="C2" s="7" t="s">
        <v>1241</v>
      </c>
      <c r="D2" s="7" t="s">
        <v>1699</v>
      </c>
      <c r="E2" s="7" t="s">
        <v>1945</v>
      </c>
      <c r="F2" s="7" t="s">
        <v>2513</v>
      </c>
    </row>
    <row r="3" spans="1:6" x14ac:dyDescent="0.25">
      <c r="A3" s="7" t="s">
        <v>904</v>
      </c>
      <c r="B3" s="7" t="s">
        <v>1056</v>
      </c>
      <c r="C3" s="7" t="s">
        <v>1242</v>
      </c>
      <c r="D3" s="7" t="s">
        <v>1055</v>
      </c>
      <c r="E3" s="7" t="s">
        <v>1946</v>
      </c>
      <c r="F3" s="7" t="s">
        <v>2312</v>
      </c>
    </row>
    <row r="4" spans="1:6" x14ac:dyDescent="0.25">
      <c r="A4" s="7" t="s">
        <v>905</v>
      </c>
      <c r="B4" s="7" t="s">
        <v>1057</v>
      </c>
      <c r="C4" s="7" t="s">
        <v>1243</v>
      </c>
      <c r="D4" s="7" t="s">
        <v>1700</v>
      </c>
      <c r="E4" s="7" t="s">
        <v>1947</v>
      </c>
      <c r="F4" s="7" t="s">
        <v>2313</v>
      </c>
    </row>
    <row r="5" spans="1:6" x14ac:dyDescent="0.25">
      <c r="A5" s="7" t="s">
        <v>906</v>
      </c>
      <c r="B5" s="7" t="s">
        <v>1058</v>
      </c>
      <c r="C5" s="7" t="s">
        <v>1244</v>
      </c>
      <c r="D5" s="7" t="s">
        <v>1701</v>
      </c>
      <c r="E5" s="7" t="s">
        <v>1948</v>
      </c>
      <c r="F5" s="7" t="s">
        <v>2314</v>
      </c>
    </row>
    <row r="6" spans="1:6" x14ac:dyDescent="0.25">
      <c r="A6" s="7" t="s">
        <v>907</v>
      </c>
      <c r="B6" s="7" t="s">
        <v>1059</v>
      </c>
      <c r="C6" s="7" t="s">
        <v>1245</v>
      </c>
      <c r="D6" s="7" t="s">
        <v>1702</v>
      </c>
      <c r="E6" s="7" t="s">
        <v>1949</v>
      </c>
      <c r="F6" s="7" t="s">
        <v>2315</v>
      </c>
    </row>
    <row r="7" spans="1:6" x14ac:dyDescent="0.25">
      <c r="A7" s="7" t="s">
        <v>908</v>
      </c>
      <c r="B7" s="7" t="s">
        <v>1060</v>
      </c>
      <c r="C7" s="7" t="s">
        <v>1246</v>
      </c>
      <c r="D7" s="7" t="s">
        <v>1703</v>
      </c>
      <c r="E7" s="7" t="s">
        <v>1950</v>
      </c>
      <c r="F7" s="7" t="s">
        <v>2316</v>
      </c>
    </row>
    <row r="8" spans="1:6" x14ac:dyDescent="0.25">
      <c r="A8" s="7" t="s">
        <v>909</v>
      </c>
      <c r="B8" s="7" t="s">
        <v>1061</v>
      </c>
      <c r="C8" s="7" t="s">
        <v>1247</v>
      </c>
      <c r="D8" s="7" t="s">
        <v>1704</v>
      </c>
      <c r="E8" s="7" t="s">
        <v>1951</v>
      </c>
      <c r="F8" s="7" t="s">
        <v>2317</v>
      </c>
    </row>
    <row r="9" spans="1:6" x14ac:dyDescent="0.25">
      <c r="A9" s="7" t="s">
        <v>910</v>
      </c>
      <c r="B9" s="7" t="s">
        <v>1062</v>
      </c>
      <c r="C9" s="7" t="s">
        <v>1248</v>
      </c>
      <c r="D9" s="7" t="s">
        <v>1705</v>
      </c>
      <c r="E9" s="7" t="s">
        <v>1952</v>
      </c>
      <c r="F9" s="7" t="s">
        <v>2318</v>
      </c>
    </row>
    <row r="10" spans="1:6" x14ac:dyDescent="0.25">
      <c r="A10" s="7" t="s">
        <v>911</v>
      </c>
      <c r="B10" s="7" t="s">
        <v>1063</v>
      </c>
      <c r="C10" s="7" t="s">
        <v>1249</v>
      </c>
      <c r="D10" s="7" t="s">
        <v>1706</v>
      </c>
      <c r="E10" s="7" t="s">
        <v>1953</v>
      </c>
      <c r="F10" s="7" t="s">
        <v>2319</v>
      </c>
    </row>
    <row r="11" spans="1:6" x14ac:dyDescent="0.25">
      <c r="A11" s="7" t="s">
        <v>912</v>
      </c>
      <c r="B11" s="7" t="s">
        <v>1064</v>
      </c>
      <c r="C11" s="7" t="s">
        <v>1250</v>
      </c>
      <c r="D11" s="7" t="s">
        <v>1707</v>
      </c>
      <c r="E11" s="7" t="s">
        <v>1954</v>
      </c>
      <c r="F11" s="7" t="s">
        <v>2320</v>
      </c>
    </row>
    <row r="12" spans="1:6" x14ac:dyDescent="0.25">
      <c r="A12" s="7" t="s">
        <v>913</v>
      </c>
      <c r="B12" s="7" t="s">
        <v>1065</v>
      </c>
      <c r="C12" s="7" t="s">
        <v>1251</v>
      </c>
      <c r="D12" s="7" t="s">
        <v>1058</v>
      </c>
      <c r="E12" s="7" t="s">
        <v>1248</v>
      </c>
      <c r="F12" s="7" t="s">
        <v>2321</v>
      </c>
    </row>
    <row r="13" spans="1:6" x14ac:dyDescent="0.25">
      <c r="A13" s="7" t="s">
        <v>914</v>
      </c>
      <c r="B13" s="7" t="s">
        <v>1066</v>
      </c>
      <c r="C13" s="7" t="s">
        <v>907</v>
      </c>
      <c r="D13" s="7" t="s">
        <v>1708</v>
      </c>
      <c r="E13" s="7" t="s">
        <v>1955</v>
      </c>
      <c r="F13" s="7" t="s">
        <v>2322</v>
      </c>
    </row>
    <row r="14" spans="1:6" x14ac:dyDescent="0.25">
      <c r="A14" s="7" t="s">
        <v>915</v>
      </c>
      <c r="B14" s="7" t="s">
        <v>1067</v>
      </c>
      <c r="C14" s="7" t="s">
        <v>1252</v>
      </c>
      <c r="D14" s="7" t="s">
        <v>1709</v>
      </c>
      <c r="E14" s="7" t="s">
        <v>1956</v>
      </c>
      <c r="F14" s="7" t="s">
        <v>2323</v>
      </c>
    </row>
    <row r="15" spans="1:6" x14ac:dyDescent="0.25">
      <c r="A15" s="7" t="s">
        <v>916</v>
      </c>
      <c r="B15" s="7" t="s">
        <v>1068</v>
      </c>
      <c r="C15" s="7" t="s">
        <v>1253</v>
      </c>
      <c r="D15" s="7" t="s">
        <v>1710</v>
      </c>
      <c r="E15" s="7" t="s">
        <v>1957</v>
      </c>
      <c r="F15" s="7" t="s">
        <v>1064</v>
      </c>
    </row>
    <row r="16" spans="1:6" x14ac:dyDescent="0.25">
      <c r="A16" s="7" t="s">
        <v>917</v>
      </c>
      <c r="B16" s="7" t="s">
        <v>1069</v>
      </c>
      <c r="C16" s="7" t="s">
        <v>1254</v>
      </c>
      <c r="D16" s="7" t="s">
        <v>1711</v>
      </c>
      <c r="E16" s="7" t="s">
        <v>1958</v>
      </c>
      <c r="F16" s="7" t="s">
        <v>2324</v>
      </c>
    </row>
    <row r="17" spans="1:6" x14ac:dyDescent="0.25">
      <c r="A17" s="7" t="s">
        <v>918</v>
      </c>
      <c r="B17" s="7" t="s">
        <v>1070</v>
      </c>
      <c r="C17" s="7" t="s">
        <v>1255</v>
      </c>
      <c r="D17" s="7" t="s">
        <v>1712</v>
      </c>
      <c r="E17" s="7" t="s">
        <v>1959</v>
      </c>
      <c r="F17" s="7" t="s">
        <v>2325</v>
      </c>
    </row>
    <row r="18" spans="1:6" x14ac:dyDescent="0.25">
      <c r="A18" s="7" t="s">
        <v>919</v>
      </c>
      <c r="B18" s="7" t="s">
        <v>1071</v>
      </c>
      <c r="C18" s="7" t="s">
        <v>1256</v>
      </c>
      <c r="D18" s="7" t="s">
        <v>1713</v>
      </c>
      <c r="E18" s="7" t="s">
        <v>1960</v>
      </c>
      <c r="F18" s="7" t="s">
        <v>2326</v>
      </c>
    </row>
    <row r="19" spans="1:6" x14ac:dyDescent="0.25">
      <c r="A19" s="7" t="s">
        <v>920</v>
      </c>
      <c r="B19" s="7" t="s">
        <v>1072</v>
      </c>
      <c r="C19" s="7" t="s">
        <v>1257</v>
      </c>
      <c r="D19" s="7" t="s">
        <v>1714</v>
      </c>
      <c r="E19" s="7" t="s">
        <v>1961</v>
      </c>
      <c r="F19" s="7" t="s">
        <v>2327</v>
      </c>
    </row>
    <row r="20" spans="1:6" x14ac:dyDescent="0.25">
      <c r="A20" s="7" t="s">
        <v>921</v>
      </c>
      <c r="B20" s="7" t="s">
        <v>1073</v>
      </c>
      <c r="C20" s="7" t="s">
        <v>1258</v>
      </c>
      <c r="D20" s="7" t="s">
        <v>1715</v>
      </c>
      <c r="E20" s="7" t="s">
        <v>1962</v>
      </c>
      <c r="F20" s="7" t="s">
        <v>2328</v>
      </c>
    </row>
    <row r="21" spans="1:6" x14ac:dyDescent="0.25">
      <c r="A21" s="7" t="s">
        <v>922</v>
      </c>
      <c r="B21" s="7" t="s">
        <v>1074</v>
      </c>
      <c r="C21" s="7" t="s">
        <v>1259</v>
      </c>
      <c r="D21" s="7" t="s">
        <v>1716</v>
      </c>
      <c r="E21" s="7" t="s">
        <v>1963</v>
      </c>
      <c r="F21" s="7" t="s">
        <v>2329</v>
      </c>
    </row>
    <row r="22" spans="1:6" x14ac:dyDescent="0.25">
      <c r="A22" s="7" t="s">
        <v>923</v>
      </c>
      <c r="B22" s="7" t="s">
        <v>1075</v>
      </c>
      <c r="C22" s="7" t="s">
        <v>1260</v>
      </c>
      <c r="D22" s="7" t="s">
        <v>1717</v>
      </c>
      <c r="E22" s="7" t="s">
        <v>910</v>
      </c>
      <c r="F22" s="7" t="s">
        <v>1296</v>
      </c>
    </row>
    <row r="23" spans="1:6" x14ac:dyDescent="0.25">
      <c r="A23" s="7" t="s">
        <v>924</v>
      </c>
      <c r="B23" s="7" t="s">
        <v>1076</v>
      </c>
      <c r="C23" s="7" t="s">
        <v>1261</v>
      </c>
      <c r="D23" s="7" t="s">
        <v>1718</v>
      </c>
      <c r="E23" s="7" t="s">
        <v>911</v>
      </c>
      <c r="F23" s="7" t="s">
        <v>2330</v>
      </c>
    </row>
    <row r="24" spans="1:6" x14ac:dyDescent="0.25">
      <c r="A24" s="7" t="s">
        <v>925</v>
      </c>
      <c r="B24" s="7" t="s">
        <v>1077</v>
      </c>
      <c r="C24" s="7" t="s">
        <v>1262</v>
      </c>
      <c r="D24" s="7" t="s">
        <v>1719</v>
      </c>
      <c r="E24" s="7" t="s">
        <v>1964</v>
      </c>
      <c r="F24" s="7" t="s">
        <v>2331</v>
      </c>
    </row>
    <row r="25" spans="1:6" x14ac:dyDescent="0.25">
      <c r="A25" s="7" t="s">
        <v>926</v>
      </c>
      <c r="B25" s="7" t="s">
        <v>1078</v>
      </c>
      <c r="C25" s="7" t="s">
        <v>1263</v>
      </c>
      <c r="D25" s="7" t="s">
        <v>1720</v>
      </c>
      <c r="E25" s="7" t="s">
        <v>1265</v>
      </c>
      <c r="F25" s="7" t="s">
        <v>2332</v>
      </c>
    </row>
    <row r="26" spans="1:6" x14ac:dyDescent="0.25">
      <c r="A26" s="7" t="s">
        <v>927</v>
      </c>
      <c r="B26" s="7" t="s">
        <v>1079</v>
      </c>
      <c r="C26" s="7" t="s">
        <v>909</v>
      </c>
      <c r="D26" s="7" t="s">
        <v>1721</v>
      </c>
      <c r="E26" s="7" t="s">
        <v>1965</v>
      </c>
      <c r="F26" s="7" t="s">
        <v>1070</v>
      </c>
    </row>
    <row r="27" spans="1:6" x14ac:dyDescent="0.25">
      <c r="A27" s="7" t="s">
        <v>928</v>
      </c>
      <c r="B27" s="7" t="s">
        <v>1080</v>
      </c>
      <c r="C27" s="7" t="s">
        <v>910</v>
      </c>
      <c r="D27" s="7" t="s">
        <v>1060</v>
      </c>
      <c r="E27" s="7" t="s">
        <v>1966</v>
      </c>
      <c r="F27" s="7" t="s">
        <v>2333</v>
      </c>
    </row>
    <row r="28" spans="1:6" x14ac:dyDescent="0.25">
      <c r="A28" s="7" t="s">
        <v>929</v>
      </c>
      <c r="B28" s="7" t="s">
        <v>1081</v>
      </c>
      <c r="C28" s="7" t="s">
        <v>1264</v>
      </c>
      <c r="D28" s="7" t="s">
        <v>1722</v>
      </c>
      <c r="E28" s="7" t="s">
        <v>913</v>
      </c>
      <c r="F28" s="7" t="s">
        <v>2334</v>
      </c>
    </row>
    <row r="29" spans="1:6" x14ac:dyDescent="0.25">
      <c r="A29" s="7" t="s">
        <v>930</v>
      </c>
      <c r="B29" s="7" t="s">
        <v>1082</v>
      </c>
      <c r="C29" s="7" t="s">
        <v>911</v>
      </c>
      <c r="D29" s="7" t="s">
        <v>1723</v>
      </c>
      <c r="E29" s="7" t="s">
        <v>914</v>
      </c>
      <c r="F29" s="7" t="s">
        <v>2335</v>
      </c>
    </row>
    <row r="30" spans="1:6" x14ac:dyDescent="0.25">
      <c r="A30" s="7" t="s">
        <v>931</v>
      </c>
      <c r="B30" s="7" t="s">
        <v>1083</v>
      </c>
      <c r="C30" s="7" t="s">
        <v>1265</v>
      </c>
      <c r="D30" s="7" t="s">
        <v>1724</v>
      </c>
      <c r="E30" s="7" t="s">
        <v>1271</v>
      </c>
      <c r="F30" s="7" t="s">
        <v>2336</v>
      </c>
    </row>
    <row r="31" spans="1:6" x14ac:dyDescent="0.25">
      <c r="A31" s="7" t="s">
        <v>932</v>
      </c>
      <c r="B31" s="7" t="s">
        <v>1084</v>
      </c>
      <c r="C31" s="7" t="s">
        <v>1266</v>
      </c>
      <c r="D31" s="7" t="s">
        <v>1725</v>
      </c>
      <c r="E31" s="7" t="s">
        <v>1967</v>
      </c>
      <c r="F31" s="7" t="s">
        <v>2337</v>
      </c>
    </row>
    <row r="32" spans="1:6" x14ac:dyDescent="0.25">
      <c r="A32" s="7" t="s">
        <v>933</v>
      </c>
      <c r="B32" s="7" t="s">
        <v>1085</v>
      </c>
      <c r="C32" s="7" t="s">
        <v>1267</v>
      </c>
      <c r="D32" s="7" t="s">
        <v>1069</v>
      </c>
      <c r="E32" s="7" t="s">
        <v>1273</v>
      </c>
      <c r="F32" s="7" t="s">
        <v>2338</v>
      </c>
    </row>
    <row r="33" spans="1:6" x14ac:dyDescent="0.25">
      <c r="A33" s="7" t="s">
        <v>934</v>
      </c>
      <c r="B33" s="7" t="s">
        <v>1086</v>
      </c>
      <c r="C33" s="7" t="s">
        <v>1268</v>
      </c>
      <c r="D33" s="7" t="s">
        <v>1726</v>
      </c>
      <c r="E33" s="7" t="s">
        <v>1968</v>
      </c>
      <c r="F33" s="7" t="s">
        <v>2339</v>
      </c>
    </row>
    <row r="34" spans="1:6" x14ac:dyDescent="0.25">
      <c r="A34" s="7" t="s">
        <v>935</v>
      </c>
      <c r="B34" s="7" t="s">
        <v>1087</v>
      </c>
      <c r="C34" s="7" t="s">
        <v>1269</v>
      </c>
      <c r="D34" s="7" t="s">
        <v>1727</v>
      </c>
      <c r="E34" s="7" t="s">
        <v>1969</v>
      </c>
      <c r="F34" s="7" t="s">
        <v>2340</v>
      </c>
    </row>
    <row r="35" spans="1:6" x14ac:dyDescent="0.25">
      <c r="A35" s="7" t="s">
        <v>936</v>
      </c>
      <c r="B35" s="7" t="s">
        <v>1088</v>
      </c>
      <c r="C35" s="7" t="s">
        <v>913</v>
      </c>
      <c r="D35" s="7" t="s">
        <v>1728</v>
      </c>
      <c r="E35" s="7" t="s">
        <v>1970</v>
      </c>
      <c r="F35" s="7" t="s">
        <v>2341</v>
      </c>
    </row>
    <row r="36" spans="1:6" x14ac:dyDescent="0.25">
      <c r="A36" s="7" t="s">
        <v>937</v>
      </c>
      <c r="B36" s="7" t="s">
        <v>1089</v>
      </c>
      <c r="C36" s="7" t="s">
        <v>914</v>
      </c>
      <c r="D36" s="7" t="s">
        <v>1729</v>
      </c>
      <c r="E36" s="7" t="s">
        <v>1971</v>
      </c>
      <c r="F36" s="7" t="s">
        <v>2342</v>
      </c>
    </row>
    <row r="37" spans="1:6" x14ac:dyDescent="0.25">
      <c r="A37" s="7" t="s">
        <v>938</v>
      </c>
      <c r="B37" s="7" t="s">
        <v>1090</v>
      </c>
      <c r="C37" s="7" t="s">
        <v>1270</v>
      </c>
      <c r="D37" s="7" t="s">
        <v>1730</v>
      </c>
      <c r="E37" s="7" t="s">
        <v>1275</v>
      </c>
      <c r="F37" s="7" t="s">
        <v>2343</v>
      </c>
    </row>
    <row r="38" spans="1:6" x14ac:dyDescent="0.25">
      <c r="A38" s="7" t="s">
        <v>939</v>
      </c>
      <c r="B38" s="7" t="s">
        <v>1091</v>
      </c>
      <c r="C38" s="7" t="s">
        <v>1271</v>
      </c>
      <c r="D38" s="7" t="s">
        <v>1731</v>
      </c>
      <c r="E38" s="7" t="s">
        <v>1972</v>
      </c>
      <c r="F38" s="7" t="s">
        <v>2344</v>
      </c>
    </row>
    <row r="39" spans="1:6" x14ac:dyDescent="0.25">
      <c r="A39" s="7" t="s">
        <v>940</v>
      </c>
      <c r="B39" s="7" t="s">
        <v>1092</v>
      </c>
      <c r="C39" s="7" t="s">
        <v>1272</v>
      </c>
      <c r="D39" s="7" t="s">
        <v>1732</v>
      </c>
      <c r="E39" s="7" t="s">
        <v>1973</v>
      </c>
      <c r="F39" s="7" t="s">
        <v>2345</v>
      </c>
    </row>
    <row r="40" spans="1:6" x14ac:dyDescent="0.25">
      <c r="A40" s="7" t="s">
        <v>941</v>
      </c>
      <c r="B40" s="7" t="s">
        <v>1093</v>
      </c>
      <c r="C40" s="7" t="s">
        <v>1273</v>
      </c>
      <c r="D40" s="7" t="s">
        <v>1733</v>
      </c>
      <c r="E40" s="7" t="s">
        <v>1974</v>
      </c>
      <c r="F40" s="7" t="s">
        <v>2346</v>
      </c>
    </row>
    <row r="41" spans="1:6" x14ac:dyDescent="0.25">
      <c r="A41" s="7" t="s">
        <v>942</v>
      </c>
      <c r="B41" s="7" t="s">
        <v>1094</v>
      </c>
      <c r="C41" s="7" t="s">
        <v>1274</v>
      </c>
      <c r="D41" s="7" t="s">
        <v>1734</v>
      </c>
      <c r="E41" s="7" t="s">
        <v>1975</v>
      </c>
      <c r="F41" s="7" t="s">
        <v>2347</v>
      </c>
    </row>
    <row r="42" spans="1:6" x14ac:dyDescent="0.25">
      <c r="A42" s="7" t="s">
        <v>943</v>
      </c>
      <c r="B42" s="7" t="s">
        <v>1095</v>
      </c>
      <c r="C42" s="7" t="s">
        <v>1275</v>
      </c>
      <c r="D42" s="7" t="s">
        <v>1735</v>
      </c>
      <c r="E42" s="7" t="s">
        <v>1282</v>
      </c>
      <c r="F42" s="7" t="s">
        <v>1084</v>
      </c>
    </row>
    <row r="43" spans="1:6" x14ac:dyDescent="0.25">
      <c r="A43" s="7" t="s">
        <v>944</v>
      </c>
      <c r="B43" s="7" t="s">
        <v>1096</v>
      </c>
      <c r="C43" s="7" t="s">
        <v>1276</v>
      </c>
      <c r="D43" s="7" t="s">
        <v>1736</v>
      </c>
      <c r="E43" s="7" t="s">
        <v>1976</v>
      </c>
      <c r="F43" s="7" t="s">
        <v>2348</v>
      </c>
    </row>
    <row r="44" spans="1:6" x14ac:dyDescent="0.25">
      <c r="A44" s="7" t="s">
        <v>945</v>
      </c>
      <c r="B44" s="7" t="s">
        <v>1097</v>
      </c>
      <c r="C44" s="7" t="s">
        <v>1277</v>
      </c>
      <c r="D44" s="7" t="s">
        <v>1737</v>
      </c>
      <c r="E44" s="7" t="s">
        <v>1977</v>
      </c>
      <c r="F44" s="7" t="s">
        <v>2349</v>
      </c>
    </row>
    <row r="45" spans="1:6" x14ac:dyDescent="0.25">
      <c r="A45" s="7" t="s">
        <v>946</v>
      </c>
      <c r="B45" s="7" t="s">
        <v>1098</v>
      </c>
      <c r="C45" s="7" t="s">
        <v>1278</v>
      </c>
      <c r="D45" s="7" t="s">
        <v>1738</v>
      </c>
      <c r="E45" s="7" t="s">
        <v>1978</v>
      </c>
      <c r="F45" s="7" t="s">
        <v>2350</v>
      </c>
    </row>
    <row r="46" spans="1:6" x14ac:dyDescent="0.25">
      <c r="A46" s="7" t="s">
        <v>947</v>
      </c>
      <c r="B46" s="7" t="s">
        <v>1099</v>
      </c>
      <c r="C46" s="7" t="s">
        <v>1279</v>
      </c>
      <c r="D46" s="7" t="s">
        <v>1073</v>
      </c>
      <c r="E46" s="7" t="s">
        <v>1979</v>
      </c>
      <c r="F46" s="7" t="s">
        <v>2351</v>
      </c>
    </row>
    <row r="47" spans="1:6" x14ac:dyDescent="0.25">
      <c r="A47" s="7" t="s">
        <v>948</v>
      </c>
      <c r="B47" s="7" t="s">
        <v>1100</v>
      </c>
      <c r="C47" s="7" t="s">
        <v>1280</v>
      </c>
      <c r="D47" s="7" t="s">
        <v>1739</v>
      </c>
      <c r="E47" s="7" t="s">
        <v>1980</v>
      </c>
      <c r="F47" s="7" t="s">
        <v>2352</v>
      </c>
    </row>
    <row r="48" spans="1:6" x14ac:dyDescent="0.25">
      <c r="A48" s="7" t="s">
        <v>949</v>
      </c>
      <c r="B48" s="7" t="s">
        <v>1101</v>
      </c>
      <c r="C48" s="7" t="s">
        <v>1281</v>
      </c>
      <c r="D48" s="7" t="s">
        <v>1740</v>
      </c>
      <c r="E48" s="7" t="s">
        <v>1981</v>
      </c>
      <c r="F48" s="7" t="s">
        <v>2353</v>
      </c>
    </row>
    <row r="49" spans="1:6" x14ac:dyDescent="0.25">
      <c r="A49" s="7" t="s">
        <v>950</v>
      </c>
      <c r="B49" s="7" t="s">
        <v>1102</v>
      </c>
      <c r="C49" s="7" t="s">
        <v>1282</v>
      </c>
      <c r="D49" s="7" t="s">
        <v>1741</v>
      </c>
      <c r="E49" s="7" t="s">
        <v>1982</v>
      </c>
      <c r="F49" s="7" t="s">
        <v>2354</v>
      </c>
    </row>
    <row r="50" spans="1:6" x14ac:dyDescent="0.25">
      <c r="A50" s="7" t="s">
        <v>951</v>
      </c>
      <c r="B50" s="7" t="s">
        <v>1103</v>
      </c>
      <c r="C50" s="7" t="s">
        <v>1283</v>
      </c>
      <c r="D50" s="7" t="s">
        <v>1742</v>
      </c>
      <c r="E50" s="7" t="s">
        <v>1983</v>
      </c>
      <c r="F50" s="7" t="s">
        <v>2355</v>
      </c>
    </row>
    <row r="51" spans="1:6" x14ac:dyDescent="0.25">
      <c r="A51" s="7" t="s">
        <v>952</v>
      </c>
      <c r="B51" s="7" t="s">
        <v>1104</v>
      </c>
      <c r="C51" s="7" t="s">
        <v>1284</v>
      </c>
      <c r="D51" s="7" t="s">
        <v>1743</v>
      </c>
      <c r="E51" s="7" t="s">
        <v>1984</v>
      </c>
      <c r="F51" s="7" t="s">
        <v>1767</v>
      </c>
    </row>
    <row r="52" spans="1:6" x14ac:dyDescent="0.25">
      <c r="A52" s="7" t="s">
        <v>953</v>
      </c>
      <c r="B52" s="7" t="s">
        <v>1105</v>
      </c>
      <c r="C52" s="7" t="s">
        <v>1285</v>
      </c>
      <c r="D52" s="7" t="s">
        <v>1744</v>
      </c>
      <c r="E52" s="7" t="s">
        <v>1985</v>
      </c>
      <c r="F52" s="7" t="s">
        <v>2356</v>
      </c>
    </row>
    <row r="53" spans="1:6" x14ac:dyDescent="0.25">
      <c r="A53" s="7" t="s">
        <v>954</v>
      </c>
      <c r="B53" s="7" t="s">
        <v>1106</v>
      </c>
      <c r="C53" s="7" t="s">
        <v>1286</v>
      </c>
      <c r="D53" s="7" t="s">
        <v>1745</v>
      </c>
      <c r="E53" s="7" t="s">
        <v>1986</v>
      </c>
      <c r="F53" s="7" t="s">
        <v>2357</v>
      </c>
    </row>
    <row r="54" spans="1:6" x14ac:dyDescent="0.25">
      <c r="A54" s="7" t="s">
        <v>955</v>
      </c>
      <c r="B54" s="7" t="s">
        <v>1107</v>
      </c>
      <c r="C54" s="7" t="s">
        <v>1287</v>
      </c>
      <c r="D54" s="7" t="s">
        <v>1746</v>
      </c>
      <c r="E54" s="7" t="s">
        <v>1987</v>
      </c>
      <c r="F54" s="7" t="s">
        <v>2358</v>
      </c>
    </row>
    <row r="55" spans="1:6" x14ac:dyDescent="0.25">
      <c r="A55" s="7" t="s">
        <v>956</v>
      </c>
      <c r="B55" s="7" t="s">
        <v>1108</v>
      </c>
      <c r="C55" s="7" t="s">
        <v>1288</v>
      </c>
      <c r="D55" s="7" t="s">
        <v>1084</v>
      </c>
      <c r="E55" s="7" t="s">
        <v>917</v>
      </c>
      <c r="F55" s="7" t="s">
        <v>2359</v>
      </c>
    </row>
    <row r="56" spans="1:6" x14ac:dyDescent="0.25">
      <c r="A56" s="7" t="s">
        <v>957</v>
      </c>
      <c r="B56" s="7" t="s">
        <v>1109</v>
      </c>
      <c r="C56" s="7" t="s">
        <v>1289</v>
      </c>
      <c r="D56" s="7" t="s">
        <v>1747</v>
      </c>
      <c r="E56" s="7" t="s">
        <v>1988</v>
      </c>
      <c r="F56" s="7" t="s">
        <v>2360</v>
      </c>
    </row>
    <row r="57" spans="1:6" x14ac:dyDescent="0.25">
      <c r="A57" s="7" t="s">
        <v>958</v>
      </c>
      <c r="B57" s="7" t="s">
        <v>1110</v>
      </c>
      <c r="C57" s="7" t="s">
        <v>1290</v>
      </c>
      <c r="D57" s="7" t="s">
        <v>1748</v>
      </c>
      <c r="E57" s="7" t="s">
        <v>1299</v>
      </c>
      <c r="F57" s="7" t="s">
        <v>2361</v>
      </c>
    </row>
    <row r="58" spans="1:6" x14ac:dyDescent="0.25">
      <c r="A58" s="7" t="s">
        <v>959</v>
      </c>
      <c r="B58" s="7" t="s">
        <v>1111</v>
      </c>
      <c r="C58" s="7" t="s">
        <v>1291</v>
      </c>
      <c r="D58" s="7" t="s">
        <v>1749</v>
      </c>
      <c r="E58" s="7" t="s">
        <v>1989</v>
      </c>
      <c r="F58" s="7" t="s">
        <v>2362</v>
      </c>
    </row>
    <row r="59" spans="1:6" x14ac:dyDescent="0.25">
      <c r="A59" s="7" t="s">
        <v>960</v>
      </c>
      <c r="B59" s="7" t="s">
        <v>1112</v>
      </c>
      <c r="C59" s="7" t="s">
        <v>1292</v>
      </c>
      <c r="D59" s="7" t="s">
        <v>1750</v>
      </c>
      <c r="E59" s="7" t="s">
        <v>1302</v>
      </c>
      <c r="F59" s="7" t="s">
        <v>2363</v>
      </c>
    </row>
    <row r="60" spans="1:6" x14ac:dyDescent="0.25">
      <c r="A60" s="7" t="s">
        <v>961</v>
      </c>
      <c r="B60" s="7" t="s">
        <v>1113</v>
      </c>
      <c r="C60" s="7" t="s">
        <v>1293</v>
      </c>
      <c r="D60" s="7" t="s">
        <v>1751</v>
      </c>
      <c r="E60" s="7" t="s">
        <v>1990</v>
      </c>
      <c r="F60" s="7" t="s">
        <v>2364</v>
      </c>
    </row>
    <row r="61" spans="1:6" x14ac:dyDescent="0.25">
      <c r="A61" s="7" t="s">
        <v>962</v>
      </c>
      <c r="B61" s="7" t="s">
        <v>1114</v>
      </c>
      <c r="C61" s="7" t="s">
        <v>1294</v>
      </c>
      <c r="D61" s="7" t="s">
        <v>1752</v>
      </c>
      <c r="E61" s="7" t="s">
        <v>1303</v>
      </c>
      <c r="F61" s="7" t="s">
        <v>2365</v>
      </c>
    </row>
    <row r="62" spans="1:6" x14ac:dyDescent="0.25">
      <c r="A62" s="7" t="s">
        <v>963</v>
      </c>
      <c r="B62" s="7" t="s">
        <v>1115</v>
      </c>
      <c r="C62" s="7" t="s">
        <v>1295</v>
      </c>
      <c r="D62" s="7" t="s">
        <v>1753</v>
      </c>
      <c r="E62" s="7" t="s">
        <v>1991</v>
      </c>
      <c r="F62" s="7" t="s">
        <v>2366</v>
      </c>
    </row>
    <row r="63" spans="1:6" x14ac:dyDescent="0.25">
      <c r="A63" s="7" t="s">
        <v>964</v>
      </c>
      <c r="B63" s="7" t="s">
        <v>1116</v>
      </c>
      <c r="C63" s="7" t="s">
        <v>1296</v>
      </c>
      <c r="D63" s="7" t="s">
        <v>1754</v>
      </c>
      <c r="E63" s="7" t="s">
        <v>1992</v>
      </c>
      <c r="F63" s="7" t="s">
        <v>2367</v>
      </c>
    </row>
    <row r="64" spans="1:6" x14ac:dyDescent="0.25">
      <c r="A64" s="7" t="s">
        <v>965</v>
      </c>
      <c r="B64" s="7" t="s">
        <v>1117</v>
      </c>
      <c r="C64" s="7" t="s">
        <v>1297</v>
      </c>
      <c r="D64" s="7" t="s">
        <v>1755</v>
      </c>
      <c r="E64" s="7" t="s">
        <v>1993</v>
      </c>
      <c r="F64" s="7" t="s">
        <v>2368</v>
      </c>
    </row>
    <row r="65" spans="1:6" x14ac:dyDescent="0.25">
      <c r="A65" s="7" t="s">
        <v>966</v>
      </c>
      <c r="B65" s="7" t="s">
        <v>1118</v>
      </c>
      <c r="C65" s="7" t="s">
        <v>1298</v>
      </c>
      <c r="D65" s="7" t="s">
        <v>1756</v>
      </c>
      <c r="E65" s="7" t="s">
        <v>1994</v>
      </c>
      <c r="F65" s="7" t="s">
        <v>1108</v>
      </c>
    </row>
    <row r="66" spans="1:6" x14ac:dyDescent="0.25">
      <c r="A66" s="7" t="s">
        <v>967</v>
      </c>
      <c r="B66" s="7" t="s">
        <v>1119</v>
      </c>
      <c r="C66" s="7" t="s">
        <v>1299</v>
      </c>
      <c r="D66" s="7" t="s">
        <v>1757</v>
      </c>
      <c r="E66" s="7" t="s">
        <v>1308</v>
      </c>
      <c r="F66" s="7" t="s">
        <v>2369</v>
      </c>
    </row>
    <row r="67" spans="1:6" x14ac:dyDescent="0.25">
      <c r="A67" s="7" t="s">
        <v>968</v>
      </c>
      <c r="B67" s="7" t="s">
        <v>1120</v>
      </c>
      <c r="C67" s="7" t="s">
        <v>1300</v>
      </c>
      <c r="D67" s="7" t="s">
        <v>1758</v>
      </c>
      <c r="E67" s="7" t="s">
        <v>1995</v>
      </c>
      <c r="F67" s="7" t="s">
        <v>2370</v>
      </c>
    </row>
    <row r="68" spans="1:6" x14ac:dyDescent="0.25">
      <c r="A68" s="7" t="s">
        <v>969</v>
      </c>
      <c r="B68" s="7" t="s">
        <v>1121</v>
      </c>
      <c r="C68" s="7" t="s">
        <v>1301</v>
      </c>
      <c r="D68" s="7" t="s">
        <v>1759</v>
      </c>
      <c r="E68" s="7" t="s">
        <v>918</v>
      </c>
      <c r="F68" s="7" t="s">
        <v>1782</v>
      </c>
    </row>
    <row r="69" spans="1:6" x14ac:dyDescent="0.25">
      <c r="A69" s="7" t="s">
        <v>970</v>
      </c>
      <c r="B69" s="7" t="s">
        <v>1122</v>
      </c>
      <c r="C69" s="7" t="s">
        <v>1302</v>
      </c>
      <c r="D69" s="7" t="s">
        <v>1760</v>
      </c>
      <c r="E69" s="7" t="s">
        <v>1996</v>
      </c>
      <c r="F69" s="7" t="s">
        <v>1109</v>
      </c>
    </row>
    <row r="70" spans="1:6" x14ac:dyDescent="0.25">
      <c r="A70" s="7" t="s">
        <v>971</v>
      </c>
      <c r="B70" s="7" t="s">
        <v>1123</v>
      </c>
      <c r="C70" s="7" t="s">
        <v>1303</v>
      </c>
      <c r="D70" s="7" t="s">
        <v>1761</v>
      </c>
      <c r="E70" s="7" t="s">
        <v>1315</v>
      </c>
      <c r="F70" s="7" t="s">
        <v>2371</v>
      </c>
    </row>
    <row r="71" spans="1:6" x14ac:dyDescent="0.25">
      <c r="A71" s="7" t="s">
        <v>972</v>
      </c>
      <c r="B71" s="7" t="s">
        <v>1124</v>
      </c>
      <c r="C71" s="7" t="s">
        <v>1304</v>
      </c>
      <c r="D71" s="7" t="s">
        <v>1762</v>
      </c>
      <c r="E71" s="7" t="s">
        <v>919</v>
      </c>
      <c r="F71" s="7" t="s">
        <v>2372</v>
      </c>
    </row>
    <row r="72" spans="1:6" x14ac:dyDescent="0.25">
      <c r="A72" s="7" t="s">
        <v>973</v>
      </c>
      <c r="B72" s="7" t="s">
        <v>1125</v>
      </c>
      <c r="C72" s="7" t="s">
        <v>1305</v>
      </c>
      <c r="D72" s="7" t="s">
        <v>1763</v>
      </c>
      <c r="E72" s="7" t="s">
        <v>1317</v>
      </c>
      <c r="F72" s="7" t="s">
        <v>2373</v>
      </c>
    </row>
    <row r="73" spans="1:6" x14ac:dyDescent="0.25">
      <c r="A73" s="7" t="s">
        <v>974</v>
      </c>
      <c r="B73" s="7" t="s">
        <v>1126</v>
      </c>
      <c r="C73" s="7" t="s">
        <v>1306</v>
      </c>
      <c r="D73" s="7" t="s">
        <v>1764</v>
      </c>
      <c r="E73" s="7" t="s">
        <v>920</v>
      </c>
      <c r="F73" s="7" t="s">
        <v>2374</v>
      </c>
    </row>
    <row r="74" spans="1:6" x14ac:dyDescent="0.25">
      <c r="A74" s="7" t="s">
        <v>975</v>
      </c>
      <c r="B74" s="7" t="s">
        <v>1127</v>
      </c>
      <c r="C74" s="7" t="s">
        <v>1307</v>
      </c>
      <c r="D74" s="7" t="s">
        <v>1093</v>
      </c>
      <c r="E74" s="7" t="s">
        <v>921</v>
      </c>
      <c r="F74" s="7" t="s">
        <v>2375</v>
      </c>
    </row>
    <row r="75" spans="1:6" x14ac:dyDescent="0.25">
      <c r="A75" s="7" t="s">
        <v>976</v>
      </c>
      <c r="B75" s="7" t="s">
        <v>1128</v>
      </c>
      <c r="C75" s="7" t="s">
        <v>1308</v>
      </c>
      <c r="D75" s="7" t="s">
        <v>1094</v>
      </c>
      <c r="E75" s="7" t="s">
        <v>1997</v>
      </c>
      <c r="F75" s="7" t="s">
        <v>2376</v>
      </c>
    </row>
    <row r="76" spans="1:6" x14ac:dyDescent="0.25">
      <c r="A76" s="7" t="s">
        <v>977</v>
      </c>
      <c r="B76" s="7" t="s">
        <v>1129</v>
      </c>
      <c r="C76" s="7" t="s">
        <v>1309</v>
      </c>
      <c r="D76" s="7" t="s">
        <v>1096</v>
      </c>
      <c r="E76" s="7" t="s">
        <v>924</v>
      </c>
      <c r="F76" s="7" t="s">
        <v>2377</v>
      </c>
    </row>
    <row r="77" spans="1:6" x14ac:dyDescent="0.25">
      <c r="A77" s="7" t="s">
        <v>978</v>
      </c>
      <c r="B77" s="7" t="s">
        <v>1130</v>
      </c>
      <c r="C77" s="7" t="s">
        <v>918</v>
      </c>
      <c r="D77" s="7" t="s">
        <v>1097</v>
      </c>
      <c r="E77" s="7" t="s">
        <v>1322</v>
      </c>
      <c r="F77" s="7" t="s">
        <v>2378</v>
      </c>
    </row>
    <row r="78" spans="1:6" x14ac:dyDescent="0.25">
      <c r="A78" s="7" t="s">
        <v>979</v>
      </c>
      <c r="B78" s="7" t="s">
        <v>1131</v>
      </c>
      <c r="C78" s="7" t="s">
        <v>1310</v>
      </c>
      <c r="D78" s="7" t="s">
        <v>1765</v>
      </c>
      <c r="E78" s="7" t="s">
        <v>1998</v>
      </c>
      <c r="F78" s="7" t="s">
        <v>2379</v>
      </c>
    </row>
    <row r="79" spans="1:6" x14ac:dyDescent="0.25">
      <c r="A79" s="7" t="s">
        <v>980</v>
      </c>
      <c r="B79" s="7" t="s">
        <v>1132</v>
      </c>
      <c r="C79" s="7" t="s">
        <v>1311</v>
      </c>
      <c r="D79" s="7" t="s">
        <v>1098</v>
      </c>
      <c r="E79" s="7" t="s">
        <v>925</v>
      </c>
      <c r="F79" s="7" t="s">
        <v>2380</v>
      </c>
    </row>
    <row r="80" spans="1:6" x14ac:dyDescent="0.25">
      <c r="A80" s="7" t="s">
        <v>981</v>
      </c>
      <c r="B80" s="7" t="s">
        <v>1133</v>
      </c>
      <c r="C80" s="7" t="s">
        <v>1312</v>
      </c>
      <c r="D80" s="7" t="s">
        <v>1766</v>
      </c>
      <c r="E80" s="7" t="s">
        <v>1999</v>
      </c>
      <c r="F80" s="7" t="s">
        <v>2381</v>
      </c>
    </row>
    <row r="81" spans="1:6" x14ac:dyDescent="0.25">
      <c r="A81" s="7" t="s">
        <v>982</v>
      </c>
      <c r="B81" s="7" t="s">
        <v>1134</v>
      </c>
      <c r="C81" s="7" t="s">
        <v>1313</v>
      </c>
      <c r="D81" s="7" t="s">
        <v>1767</v>
      </c>
      <c r="E81" s="7" t="s">
        <v>2000</v>
      </c>
      <c r="F81" s="7" t="s">
        <v>2382</v>
      </c>
    </row>
    <row r="82" spans="1:6" x14ac:dyDescent="0.25">
      <c r="A82" s="7" t="s">
        <v>983</v>
      </c>
      <c r="B82" s="7" t="s">
        <v>1135</v>
      </c>
      <c r="C82" s="7" t="s">
        <v>1314</v>
      </c>
      <c r="D82" s="7" t="s">
        <v>1768</v>
      </c>
      <c r="E82" s="7" t="s">
        <v>2001</v>
      </c>
      <c r="F82" s="7" t="s">
        <v>2383</v>
      </c>
    </row>
    <row r="83" spans="1:6" x14ac:dyDescent="0.25">
      <c r="A83" s="7" t="s">
        <v>984</v>
      </c>
      <c r="B83" s="7" t="s">
        <v>1136</v>
      </c>
      <c r="C83" s="7" t="s">
        <v>1315</v>
      </c>
      <c r="D83" s="7" t="s">
        <v>1769</v>
      </c>
      <c r="E83" s="7" t="s">
        <v>2002</v>
      </c>
      <c r="F83" s="7" t="s">
        <v>2384</v>
      </c>
    </row>
    <row r="84" spans="1:6" x14ac:dyDescent="0.25">
      <c r="A84" s="7" t="s">
        <v>985</v>
      </c>
      <c r="B84" s="7" t="s">
        <v>1137</v>
      </c>
      <c r="C84" s="7" t="s">
        <v>1316</v>
      </c>
      <c r="D84" s="7" t="s">
        <v>1770</v>
      </c>
      <c r="E84" s="7" t="s">
        <v>1325</v>
      </c>
      <c r="F84" s="7" t="s">
        <v>1802</v>
      </c>
    </row>
    <row r="85" spans="1:6" x14ac:dyDescent="0.25">
      <c r="A85" s="7" t="s">
        <v>986</v>
      </c>
      <c r="B85" s="7" t="s">
        <v>1138</v>
      </c>
      <c r="C85" s="7" t="s">
        <v>1317</v>
      </c>
      <c r="D85" s="7" t="s">
        <v>1771</v>
      </c>
      <c r="E85" s="7" t="s">
        <v>1326</v>
      </c>
      <c r="F85" s="7" t="s">
        <v>2385</v>
      </c>
    </row>
    <row r="86" spans="1:6" x14ac:dyDescent="0.25">
      <c r="A86" s="7" t="s">
        <v>987</v>
      </c>
      <c r="B86" s="7" t="s">
        <v>1139</v>
      </c>
      <c r="C86" s="7" t="s">
        <v>1318</v>
      </c>
      <c r="D86" s="7" t="s">
        <v>1772</v>
      </c>
      <c r="E86" s="7" t="s">
        <v>2003</v>
      </c>
      <c r="F86" s="7" t="s">
        <v>2386</v>
      </c>
    </row>
    <row r="87" spans="1:6" x14ac:dyDescent="0.25">
      <c r="A87" s="7" t="s">
        <v>988</v>
      </c>
      <c r="B87" s="7" t="s">
        <v>1140</v>
      </c>
      <c r="C87" s="7" t="s">
        <v>1319</v>
      </c>
      <c r="D87" s="7" t="s">
        <v>1773</v>
      </c>
      <c r="E87" s="7" t="s">
        <v>2004</v>
      </c>
      <c r="F87" s="7" t="s">
        <v>2387</v>
      </c>
    </row>
    <row r="88" spans="1:6" x14ac:dyDescent="0.25">
      <c r="A88" s="7" t="s">
        <v>989</v>
      </c>
      <c r="B88" s="7" t="s">
        <v>1141</v>
      </c>
      <c r="C88" s="7" t="s">
        <v>1320</v>
      </c>
      <c r="D88" s="7" t="s">
        <v>1774</v>
      </c>
      <c r="E88" s="7" t="s">
        <v>929</v>
      </c>
      <c r="F88" s="7" t="s">
        <v>2388</v>
      </c>
    </row>
    <row r="89" spans="1:6" x14ac:dyDescent="0.25">
      <c r="A89" s="7" t="s">
        <v>990</v>
      </c>
      <c r="B89" s="7" t="s">
        <v>1142</v>
      </c>
      <c r="C89" s="7" t="s">
        <v>923</v>
      </c>
      <c r="D89" s="7" t="s">
        <v>1775</v>
      </c>
      <c r="E89" s="7" t="s">
        <v>2005</v>
      </c>
      <c r="F89" s="7" t="s">
        <v>2389</v>
      </c>
    </row>
    <row r="90" spans="1:6" x14ac:dyDescent="0.25">
      <c r="A90" s="7" t="s">
        <v>991</v>
      </c>
      <c r="B90" s="7" t="s">
        <v>1143</v>
      </c>
      <c r="C90" s="7" t="s">
        <v>924</v>
      </c>
      <c r="D90" s="7" t="s">
        <v>1776</v>
      </c>
      <c r="E90" s="7" t="s">
        <v>2006</v>
      </c>
      <c r="F90" s="7" t="s">
        <v>2390</v>
      </c>
    </row>
    <row r="91" spans="1:6" x14ac:dyDescent="0.25">
      <c r="A91" s="7" t="s">
        <v>992</v>
      </c>
      <c r="B91" s="7" t="s">
        <v>1144</v>
      </c>
      <c r="C91" s="7" t="s">
        <v>1321</v>
      </c>
      <c r="D91" s="7" t="s">
        <v>1777</v>
      </c>
      <c r="E91" s="7" t="s">
        <v>1333</v>
      </c>
      <c r="F91" s="7" t="s">
        <v>2391</v>
      </c>
    </row>
    <row r="92" spans="1:6" x14ac:dyDescent="0.25">
      <c r="A92" s="7" t="s">
        <v>993</v>
      </c>
      <c r="B92" s="7" t="s">
        <v>1145</v>
      </c>
      <c r="C92" s="7" t="s">
        <v>1322</v>
      </c>
      <c r="D92" s="7" t="s">
        <v>1107</v>
      </c>
      <c r="E92" s="7" t="s">
        <v>2007</v>
      </c>
      <c r="F92" s="7" t="s">
        <v>2392</v>
      </c>
    </row>
    <row r="93" spans="1:6" x14ac:dyDescent="0.25">
      <c r="A93" s="7" t="s">
        <v>994</v>
      </c>
      <c r="B93" s="7" t="s">
        <v>1146</v>
      </c>
      <c r="C93" s="7" t="s">
        <v>1323</v>
      </c>
      <c r="D93" s="7" t="s">
        <v>1778</v>
      </c>
      <c r="E93" s="7" t="s">
        <v>2008</v>
      </c>
      <c r="F93" s="7" t="s">
        <v>2393</v>
      </c>
    </row>
    <row r="94" spans="1:6" x14ac:dyDescent="0.25">
      <c r="A94" s="7" t="s">
        <v>995</v>
      </c>
      <c r="B94" s="7" t="s">
        <v>1147</v>
      </c>
      <c r="C94" s="7" t="s">
        <v>925</v>
      </c>
      <c r="D94" s="7" t="s">
        <v>1779</v>
      </c>
      <c r="E94" s="7" t="s">
        <v>2009</v>
      </c>
      <c r="F94" s="7" t="s">
        <v>2394</v>
      </c>
    </row>
    <row r="95" spans="1:6" x14ac:dyDescent="0.25">
      <c r="A95" s="7" t="s">
        <v>996</v>
      </c>
      <c r="B95" s="7" t="s">
        <v>1148</v>
      </c>
      <c r="C95" s="7" t="s">
        <v>1324</v>
      </c>
      <c r="D95" s="7" t="s">
        <v>1780</v>
      </c>
      <c r="E95" s="7" t="s">
        <v>2010</v>
      </c>
      <c r="F95" s="7" t="s">
        <v>1813</v>
      </c>
    </row>
    <row r="96" spans="1:6" x14ac:dyDescent="0.25">
      <c r="A96" s="7" t="s">
        <v>997</v>
      </c>
      <c r="B96" s="7" t="s">
        <v>1149</v>
      </c>
      <c r="C96" s="7" t="s">
        <v>1325</v>
      </c>
      <c r="D96" s="7" t="s">
        <v>1781</v>
      </c>
      <c r="E96" s="7" t="s">
        <v>932</v>
      </c>
      <c r="F96" s="7" t="s">
        <v>2395</v>
      </c>
    </row>
    <row r="97" spans="1:6" x14ac:dyDescent="0.25">
      <c r="A97" s="7" t="s">
        <v>998</v>
      </c>
      <c r="B97" s="7" t="s">
        <v>1150</v>
      </c>
      <c r="C97" s="7" t="s">
        <v>1326</v>
      </c>
      <c r="D97" s="7" t="s">
        <v>1782</v>
      </c>
      <c r="E97" s="7" t="s">
        <v>2011</v>
      </c>
      <c r="F97" s="7" t="s">
        <v>2396</v>
      </c>
    </row>
    <row r="98" spans="1:6" x14ac:dyDescent="0.25">
      <c r="A98" s="7" t="s">
        <v>999</v>
      </c>
      <c r="B98" s="7" t="s">
        <v>1151</v>
      </c>
      <c r="C98" s="7" t="s">
        <v>927</v>
      </c>
      <c r="D98" s="7" t="s">
        <v>1109</v>
      </c>
      <c r="E98" s="7" t="s">
        <v>933</v>
      </c>
      <c r="F98" s="7" t="s">
        <v>2397</v>
      </c>
    </row>
    <row r="99" spans="1:6" x14ac:dyDescent="0.25">
      <c r="A99" s="7" t="s">
        <v>1000</v>
      </c>
      <c r="B99" s="7" t="s">
        <v>1152</v>
      </c>
      <c r="C99" s="7" t="s">
        <v>1327</v>
      </c>
      <c r="D99" s="7" t="s">
        <v>1783</v>
      </c>
      <c r="E99" s="7" t="s">
        <v>2012</v>
      </c>
      <c r="F99" s="7" t="s">
        <v>2398</v>
      </c>
    </row>
    <row r="100" spans="1:6" x14ac:dyDescent="0.25">
      <c r="A100" s="7" t="s">
        <v>1001</v>
      </c>
      <c r="B100" s="7" t="s">
        <v>1153</v>
      </c>
      <c r="C100" s="7" t="s">
        <v>928</v>
      </c>
      <c r="D100" s="7" t="s">
        <v>1784</v>
      </c>
      <c r="E100" s="7" t="s">
        <v>1342</v>
      </c>
      <c r="F100" s="7" t="s">
        <v>2399</v>
      </c>
    </row>
    <row r="101" spans="1:6" x14ac:dyDescent="0.25">
      <c r="A101" s="7" t="s">
        <v>1002</v>
      </c>
      <c r="B101" s="7" t="s">
        <v>1154</v>
      </c>
      <c r="C101" s="7" t="s">
        <v>929</v>
      </c>
      <c r="D101" s="7" t="s">
        <v>1785</v>
      </c>
      <c r="E101" s="7" t="s">
        <v>936</v>
      </c>
      <c r="F101" s="7" t="s">
        <v>2400</v>
      </c>
    </row>
    <row r="102" spans="1:6" x14ac:dyDescent="0.25">
      <c r="A102" s="7" t="s">
        <v>1003</v>
      </c>
      <c r="B102" s="7" t="s">
        <v>1155</v>
      </c>
      <c r="C102" s="7" t="s">
        <v>1328</v>
      </c>
      <c r="D102" s="7" t="s">
        <v>1786</v>
      </c>
      <c r="E102" s="7" t="s">
        <v>2013</v>
      </c>
      <c r="F102" s="7" t="s">
        <v>2401</v>
      </c>
    </row>
    <row r="103" spans="1:6" x14ac:dyDescent="0.25">
      <c r="A103" s="7" t="s">
        <v>1004</v>
      </c>
      <c r="B103" s="7" t="s">
        <v>1156</v>
      </c>
      <c r="C103" s="7" t="s">
        <v>1329</v>
      </c>
      <c r="D103" s="7" t="s">
        <v>1787</v>
      </c>
      <c r="E103" s="7" t="s">
        <v>2014</v>
      </c>
      <c r="F103" s="7" t="s">
        <v>2402</v>
      </c>
    </row>
    <row r="104" spans="1:6" x14ac:dyDescent="0.25">
      <c r="A104" s="7" t="s">
        <v>1005</v>
      </c>
      <c r="B104" s="7" t="s">
        <v>1157</v>
      </c>
      <c r="C104" s="7" t="s">
        <v>1330</v>
      </c>
      <c r="D104" s="7" t="s">
        <v>1788</v>
      </c>
      <c r="E104" s="7" t="s">
        <v>2015</v>
      </c>
      <c r="F104" s="7" t="s">
        <v>2403</v>
      </c>
    </row>
    <row r="105" spans="1:6" x14ac:dyDescent="0.25">
      <c r="A105" s="7" t="s">
        <v>1006</v>
      </c>
      <c r="B105" s="7" t="s">
        <v>1158</v>
      </c>
      <c r="C105" s="7" t="s">
        <v>1331</v>
      </c>
      <c r="D105" s="7" t="s">
        <v>1789</v>
      </c>
      <c r="E105" s="7" t="s">
        <v>937</v>
      </c>
      <c r="F105" s="7" t="s">
        <v>2404</v>
      </c>
    </row>
    <row r="106" spans="1:6" x14ac:dyDescent="0.25">
      <c r="A106" s="7" t="s">
        <v>1007</v>
      </c>
      <c r="B106" s="7" t="s">
        <v>1159</v>
      </c>
      <c r="C106" s="7" t="s">
        <v>1332</v>
      </c>
      <c r="D106" s="7" t="s">
        <v>1790</v>
      </c>
      <c r="E106" s="7" t="s">
        <v>2016</v>
      </c>
      <c r="F106" s="7" t="s">
        <v>1134</v>
      </c>
    </row>
    <row r="107" spans="1:6" x14ac:dyDescent="0.25">
      <c r="A107" s="7" t="s">
        <v>1008</v>
      </c>
      <c r="B107" s="7" t="s">
        <v>1160</v>
      </c>
      <c r="C107" s="7" t="s">
        <v>1333</v>
      </c>
      <c r="D107" s="7" t="s">
        <v>1791</v>
      </c>
      <c r="E107" s="7" t="s">
        <v>1349</v>
      </c>
      <c r="F107" s="7" t="s">
        <v>2405</v>
      </c>
    </row>
    <row r="108" spans="1:6" x14ac:dyDescent="0.25">
      <c r="A108" s="7" t="s">
        <v>1009</v>
      </c>
      <c r="B108" s="7" t="s">
        <v>1161</v>
      </c>
      <c r="C108" s="7" t="s">
        <v>1334</v>
      </c>
      <c r="D108" s="7" t="s">
        <v>1792</v>
      </c>
      <c r="E108" s="7" t="s">
        <v>2017</v>
      </c>
      <c r="F108" s="7" t="s">
        <v>2406</v>
      </c>
    </row>
    <row r="109" spans="1:6" x14ac:dyDescent="0.25">
      <c r="A109" s="7" t="s">
        <v>1010</v>
      </c>
      <c r="B109" s="7" t="s">
        <v>1162</v>
      </c>
      <c r="C109" s="7" t="s">
        <v>1335</v>
      </c>
      <c r="D109" s="7" t="s">
        <v>1117</v>
      </c>
      <c r="E109" s="7" t="s">
        <v>2018</v>
      </c>
      <c r="F109" s="7" t="s">
        <v>2407</v>
      </c>
    </row>
    <row r="110" spans="1:6" x14ac:dyDescent="0.25">
      <c r="A110" s="7" t="s">
        <v>1011</v>
      </c>
      <c r="B110" s="7" t="s">
        <v>1163</v>
      </c>
      <c r="C110" s="7" t="s">
        <v>1336</v>
      </c>
      <c r="D110" s="7" t="s">
        <v>1793</v>
      </c>
      <c r="E110" s="7" t="s">
        <v>2019</v>
      </c>
      <c r="F110" s="7" t="s">
        <v>2408</v>
      </c>
    </row>
    <row r="111" spans="1:6" x14ac:dyDescent="0.25">
      <c r="A111" s="7" t="s">
        <v>1012</v>
      </c>
      <c r="B111" s="7" t="s">
        <v>1164</v>
      </c>
      <c r="C111" s="7" t="s">
        <v>1337</v>
      </c>
      <c r="D111" s="7" t="s">
        <v>1794</v>
      </c>
      <c r="E111" s="7" t="s">
        <v>2020</v>
      </c>
      <c r="F111" s="7" t="s">
        <v>2409</v>
      </c>
    </row>
    <row r="112" spans="1:6" x14ac:dyDescent="0.25">
      <c r="A112" s="7" t="s">
        <v>1013</v>
      </c>
      <c r="B112" s="7" t="s">
        <v>1165</v>
      </c>
      <c r="C112" s="7" t="s">
        <v>933</v>
      </c>
      <c r="D112" s="7" t="s">
        <v>1795</v>
      </c>
      <c r="E112" s="7" t="s">
        <v>1359</v>
      </c>
      <c r="F112" s="7" t="s">
        <v>2410</v>
      </c>
    </row>
    <row r="113" spans="1:6" x14ac:dyDescent="0.25">
      <c r="A113" s="7" t="s">
        <v>1014</v>
      </c>
      <c r="B113" s="7" t="s">
        <v>1166</v>
      </c>
      <c r="C113" s="7" t="s">
        <v>1338</v>
      </c>
      <c r="D113" s="7" t="s">
        <v>1796</v>
      </c>
      <c r="E113" s="7" t="s">
        <v>2021</v>
      </c>
      <c r="F113" s="7" t="s">
        <v>2411</v>
      </c>
    </row>
    <row r="114" spans="1:6" x14ac:dyDescent="0.25">
      <c r="A114" s="7" t="s">
        <v>1015</v>
      </c>
      <c r="B114" s="7" t="s">
        <v>1167</v>
      </c>
      <c r="C114" s="7" t="s">
        <v>1339</v>
      </c>
      <c r="D114" s="7" t="s">
        <v>1797</v>
      </c>
      <c r="E114" s="7" t="s">
        <v>2022</v>
      </c>
      <c r="F114" s="7" t="s">
        <v>2412</v>
      </c>
    </row>
    <row r="115" spans="1:6" x14ac:dyDescent="0.25">
      <c r="A115" s="7" t="s">
        <v>1016</v>
      </c>
      <c r="B115" s="7" t="s">
        <v>1168</v>
      </c>
      <c r="C115" s="7" t="s">
        <v>1340</v>
      </c>
      <c r="D115" s="7" t="s">
        <v>1120</v>
      </c>
      <c r="E115" s="7" t="s">
        <v>944</v>
      </c>
      <c r="F115" s="7" t="s">
        <v>2413</v>
      </c>
    </row>
    <row r="116" spans="1:6" x14ac:dyDescent="0.25">
      <c r="A116" s="7" t="s">
        <v>1017</v>
      </c>
      <c r="B116" s="7" t="s">
        <v>1169</v>
      </c>
      <c r="C116" s="7" t="s">
        <v>934</v>
      </c>
      <c r="D116" s="7" t="s">
        <v>1122</v>
      </c>
      <c r="E116" s="7" t="s">
        <v>1360</v>
      </c>
      <c r="F116" s="7" t="s">
        <v>1150</v>
      </c>
    </row>
    <row r="117" spans="1:6" x14ac:dyDescent="0.25">
      <c r="A117" s="7" t="s">
        <v>1018</v>
      </c>
      <c r="B117" s="7" t="s">
        <v>1170</v>
      </c>
      <c r="C117" s="7" t="s">
        <v>1341</v>
      </c>
      <c r="D117" s="7" t="s">
        <v>1798</v>
      </c>
      <c r="E117" s="7" t="s">
        <v>2023</v>
      </c>
      <c r="F117" s="7" t="s">
        <v>2414</v>
      </c>
    </row>
    <row r="118" spans="1:6" x14ac:dyDescent="0.25">
      <c r="A118" s="7" t="s">
        <v>1019</v>
      </c>
      <c r="B118" s="7" t="s">
        <v>1171</v>
      </c>
      <c r="C118" s="7" t="s">
        <v>1342</v>
      </c>
      <c r="D118" s="7" t="s">
        <v>1799</v>
      </c>
      <c r="E118" s="7" t="s">
        <v>2024</v>
      </c>
      <c r="F118" s="7" t="s">
        <v>2415</v>
      </c>
    </row>
    <row r="119" spans="1:6" x14ac:dyDescent="0.25">
      <c r="A119" s="7" t="s">
        <v>1020</v>
      </c>
      <c r="B119" s="7" t="s">
        <v>1172</v>
      </c>
      <c r="C119" s="7" t="s">
        <v>1343</v>
      </c>
      <c r="D119" s="7" t="s">
        <v>1800</v>
      </c>
      <c r="E119" s="7" t="s">
        <v>2025</v>
      </c>
      <c r="F119" s="7" t="s">
        <v>1152</v>
      </c>
    </row>
    <row r="120" spans="1:6" x14ac:dyDescent="0.25">
      <c r="A120" s="7" t="s">
        <v>1021</v>
      </c>
      <c r="B120" s="7" t="s">
        <v>1173</v>
      </c>
      <c r="C120" s="7" t="s">
        <v>936</v>
      </c>
      <c r="D120" s="7" t="s">
        <v>1801</v>
      </c>
      <c r="E120" s="7" t="s">
        <v>1361</v>
      </c>
      <c r="F120" s="7" t="s">
        <v>2416</v>
      </c>
    </row>
    <row r="121" spans="1:6" x14ac:dyDescent="0.25">
      <c r="A121" s="7" t="s">
        <v>1022</v>
      </c>
      <c r="B121" s="7" t="s">
        <v>1174</v>
      </c>
      <c r="C121" s="7" t="s">
        <v>1344</v>
      </c>
      <c r="D121" s="7" t="s">
        <v>1802</v>
      </c>
      <c r="E121" s="7" t="s">
        <v>2026</v>
      </c>
      <c r="F121" s="7" t="s">
        <v>2417</v>
      </c>
    </row>
    <row r="122" spans="1:6" x14ac:dyDescent="0.25">
      <c r="A122" s="7" t="s">
        <v>1023</v>
      </c>
      <c r="B122" s="7" t="s">
        <v>1175</v>
      </c>
      <c r="C122" s="7" t="s">
        <v>1345</v>
      </c>
      <c r="D122" s="7" t="s">
        <v>1803</v>
      </c>
      <c r="E122" s="7" t="s">
        <v>2027</v>
      </c>
      <c r="F122" s="7" t="s">
        <v>2418</v>
      </c>
    </row>
    <row r="123" spans="1:6" x14ac:dyDescent="0.25">
      <c r="A123" s="7" t="s">
        <v>1024</v>
      </c>
      <c r="B123" s="7" t="s">
        <v>1176</v>
      </c>
      <c r="C123" s="7" t="s">
        <v>1346</v>
      </c>
      <c r="D123" s="7" t="s">
        <v>1804</v>
      </c>
      <c r="E123" s="7" t="s">
        <v>2028</v>
      </c>
      <c r="F123" s="7" t="s">
        <v>2419</v>
      </c>
    </row>
    <row r="124" spans="1:6" x14ac:dyDescent="0.25">
      <c r="A124" s="7" t="s">
        <v>1025</v>
      </c>
      <c r="B124" s="7" t="s">
        <v>1177</v>
      </c>
      <c r="C124" s="7" t="s">
        <v>1347</v>
      </c>
      <c r="D124" s="7" t="s">
        <v>1805</v>
      </c>
      <c r="E124" s="7" t="s">
        <v>2029</v>
      </c>
      <c r="F124" s="7" t="s">
        <v>2420</v>
      </c>
    </row>
    <row r="125" spans="1:6" x14ac:dyDescent="0.25">
      <c r="A125" s="7" t="s">
        <v>1026</v>
      </c>
      <c r="B125" s="7" t="s">
        <v>1178</v>
      </c>
      <c r="C125" s="7" t="s">
        <v>1348</v>
      </c>
      <c r="D125" s="7" t="s">
        <v>1124</v>
      </c>
      <c r="E125" s="7" t="s">
        <v>2030</v>
      </c>
      <c r="F125" s="7" t="s">
        <v>1845</v>
      </c>
    </row>
    <row r="126" spans="1:6" x14ac:dyDescent="0.25">
      <c r="A126" s="7" t="s">
        <v>1027</v>
      </c>
      <c r="B126" s="7" t="s">
        <v>1179</v>
      </c>
      <c r="C126" s="7" t="s">
        <v>1349</v>
      </c>
      <c r="D126" s="7" t="s">
        <v>1806</v>
      </c>
      <c r="E126" s="7" t="s">
        <v>2031</v>
      </c>
      <c r="F126" s="7" t="s">
        <v>2421</v>
      </c>
    </row>
    <row r="127" spans="1:6" x14ac:dyDescent="0.25">
      <c r="A127" s="7" t="s">
        <v>1028</v>
      </c>
      <c r="B127" s="7" t="s">
        <v>1180</v>
      </c>
      <c r="C127" s="7" t="s">
        <v>1350</v>
      </c>
      <c r="D127" s="7" t="s">
        <v>1807</v>
      </c>
      <c r="E127" s="7" t="s">
        <v>2032</v>
      </c>
      <c r="F127" s="7" t="s">
        <v>2422</v>
      </c>
    </row>
    <row r="128" spans="1:6" x14ac:dyDescent="0.25">
      <c r="A128" s="7" t="s">
        <v>1029</v>
      </c>
      <c r="B128" s="7" t="s">
        <v>1181</v>
      </c>
      <c r="C128" s="7" t="s">
        <v>1351</v>
      </c>
      <c r="D128" s="7" t="s">
        <v>1808</v>
      </c>
      <c r="E128" s="7" t="s">
        <v>2033</v>
      </c>
      <c r="F128" s="7" t="s">
        <v>2423</v>
      </c>
    </row>
    <row r="129" spans="1:6" x14ac:dyDescent="0.25">
      <c r="A129" s="7" t="s">
        <v>1030</v>
      </c>
      <c r="B129" s="7" t="s">
        <v>1182</v>
      </c>
      <c r="C129" s="7" t="s">
        <v>1352</v>
      </c>
      <c r="D129" s="7" t="s">
        <v>1125</v>
      </c>
      <c r="E129" s="7" t="s">
        <v>946</v>
      </c>
      <c r="F129" s="7" t="s">
        <v>2424</v>
      </c>
    </row>
    <row r="130" spans="1:6" x14ac:dyDescent="0.25">
      <c r="A130" s="7" t="s">
        <v>1031</v>
      </c>
      <c r="B130" s="7" t="s">
        <v>1183</v>
      </c>
      <c r="C130" s="7" t="s">
        <v>1353</v>
      </c>
      <c r="D130" s="7" t="s">
        <v>1809</v>
      </c>
      <c r="E130" s="7" t="s">
        <v>2034</v>
      </c>
      <c r="F130" s="7" t="s">
        <v>2425</v>
      </c>
    </row>
    <row r="131" spans="1:6" x14ac:dyDescent="0.25">
      <c r="A131" s="7" t="s">
        <v>1032</v>
      </c>
      <c r="B131" s="7" t="s">
        <v>1184</v>
      </c>
      <c r="C131" s="7" t="s">
        <v>1354</v>
      </c>
      <c r="D131" s="7" t="s">
        <v>1810</v>
      </c>
      <c r="E131" s="7" t="s">
        <v>1376</v>
      </c>
      <c r="F131" s="7" t="s">
        <v>2426</v>
      </c>
    </row>
    <row r="132" spans="1:6" x14ac:dyDescent="0.25">
      <c r="A132" s="7" t="s">
        <v>1033</v>
      </c>
      <c r="B132" s="7" t="s">
        <v>1185</v>
      </c>
      <c r="C132" s="7" t="s">
        <v>1355</v>
      </c>
      <c r="D132" s="7" t="s">
        <v>1811</v>
      </c>
      <c r="E132" s="7" t="s">
        <v>2035</v>
      </c>
      <c r="F132" s="7" t="s">
        <v>2427</v>
      </c>
    </row>
    <row r="133" spans="1:6" x14ac:dyDescent="0.25">
      <c r="A133" s="7" t="s">
        <v>1034</v>
      </c>
      <c r="B133" s="7" t="s">
        <v>1186</v>
      </c>
      <c r="C133" s="7" t="s">
        <v>1356</v>
      </c>
      <c r="D133" s="7" t="s">
        <v>1812</v>
      </c>
      <c r="E133" s="7" t="s">
        <v>2036</v>
      </c>
      <c r="F133" s="7" t="s">
        <v>2428</v>
      </c>
    </row>
    <row r="134" spans="1:6" x14ac:dyDescent="0.25">
      <c r="A134" s="7" t="s">
        <v>1035</v>
      </c>
      <c r="B134" s="7" t="s">
        <v>1187</v>
      </c>
      <c r="C134" s="7" t="s">
        <v>941</v>
      </c>
      <c r="D134" s="7" t="s">
        <v>1813</v>
      </c>
      <c r="E134" s="7" t="s">
        <v>2037</v>
      </c>
      <c r="F134" s="7" t="s">
        <v>1851</v>
      </c>
    </row>
    <row r="135" spans="1:6" x14ac:dyDescent="0.25">
      <c r="A135" s="7" t="s">
        <v>1036</v>
      </c>
      <c r="B135" s="7" t="s">
        <v>1188</v>
      </c>
      <c r="C135" s="7" t="s">
        <v>1357</v>
      </c>
      <c r="D135" s="7" t="s">
        <v>1814</v>
      </c>
      <c r="E135" s="7" t="s">
        <v>2038</v>
      </c>
      <c r="F135" s="7" t="s">
        <v>2429</v>
      </c>
    </row>
    <row r="136" spans="1:6" x14ac:dyDescent="0.25">
      <c r="A136" s="7" t="s">
        <v>1037</v>
      </c>
      <c r="B136" s="7" t="s">
        <v>1189</v>
      </c>
      <c r="C136" s="7" t="s">
        <v>1358</v>
      </c>
      <c r="D136" s="7" t="s">
        <v>1815</v>
      </c>
      <c r="E136" s="7" t="s">
        <v>2039</v>
      </c>
      <c r="F136" s="7" t="s">
        <v>2430</v>
      </c>
    </row>
    <row r="137" spans="1:6" x14ac:dyDescent="0.25">
      <c r="A137" s="7" t="s">
        <v>1038</v>
      </c>
      <c r="B137" s="7" t="s">
        <v>1190</v>
      </c>
      <c r="C137" s="7" t="s">
        <v>1359</v>
      </c>
      <c r="D137" s="7" t="s">
        <v>1816</v>
      </c>
      <c r="E137" s="7" t="s">
        <v>2040</v>
      </c>
      <c r="F137" s="7" t="s">
        <v>2431</v>
      </c>
    </row>
    <row r="138" spans="1:6" x14ac:dyDescent="0.25">
      <c r="A138" s="7" t="s">
        <v>1039</v>
      </c>
      <c r="B138" s="7" t="s">
        <v>1191</v>
      </c>
      <c r="C138" s="7" t="s">
        <v>1360</v>
      </c>
      <c r="D138" s="7" t="s">
        <v>1130</v>
      </c>
      <c r="E138" s="7" t="s">
        <v>2041</v>
      </c>
      <c r="F138" s="7" t="s">
        <v>2432</v>
      </c>
    </row>
    <row r="139" spans="1:6" x14ac:dyDescent="0.25">
      <c r="A139" s="7" t="s">
        <v>1040</v>
      </c>
      <c r="B139" s="7" t="s">
        <v>1192</v>
      </c>
      <c r="C139" s="7" t="s">
        <v>945</v>
      </c>
      <c r="D139" s="7" t="s">
        <v>1817</v>
      </c>
      <c r="E139" s="7" t="s">
        <v>1385</v>
      </c>
      <c r="F139" s="7" t="s">
        <v>2433</v>
      </c>
    </row>
    <row r="140" spans="1:6" x14ac:dyDescent="0.25">
      <c r="A140" s="7" t="s">
        <v>1041</v>
      </c>
      <c r="B140" s="7" t="s">
        <v>1193</v>
      </c>
      <c r="C140" s="7" t="s">
        <v>1361</v>
      </c>
      <c r="D140" s="7" t="s">
        <v>1818</v>
      </c>
      <c r="E140" s="7" t="s">
        <v>2042</v>
      </c>
      <c r="F140" s="7" t="s">
        <v>2434</v>
      </c>
    </row>
    <row r="141" spans="1:6" x14ac:dyDescent="0.25">
      <c r="A141" s="7" t="s">
        <v>1042</v>
      </c>
      <c r="B141" s="7" t="s">
        <v>1194</v>
      </c>
      <c r="C141" s="7" t="s">
        <v>1362</v>
      </c>
      <c r="D141" s="7" t="s">
        <v>1819</v>
      </c>
      <c r="E141" s="7" t="s">
        <v>2043</v>
      </c>
      <c r="F141" s="7" t="s">
        <v>2435</v>
      </c>
    </row>
    <row r="142" spans="1:6" x14ac:dyDescent="0.25">
      <c r="A142" s="7" t="s">
        <v>1043</v>
      </c>
      <c r="B142" s="7" t="s">
        <v>1195</v>
      </c>
      <c r="C142" s="7" t="s">
        <v>1363</v>
      </c>
      <c r="D142" s="7" t="s">
        <v>1134</v>
      </c>
      <c r="E142" s="7" t="s">
        <v>1390</v>
      </c>
      <c r="F142" s="7" t="s">
        <v>2436</v>
      </c>
    </row>
    <row r="143" spans="1:6" x14ac:dyDescent="0.25">
      <c r="A143" s="7" t="s">
        <v>1044</v>
      </c>
      <c r="B143" s="7" t="s">
        <v>1196</v>
      </c>
      <c r="C143" s="7" t="s">
        <v>1364</v>
      </c>
      <c r="D143" s="7" t="s">
        <v>1820</v>
      </c>
      <c r="E143" s="7" t="s">
        <v>2044</v>
      </c>
      <c r="F143" s="7" t="s">
        <v>1172</v>
      </c>
    </row>
    <row r="144" spans="1:6" x14ac:dyDescent="0.25">
      <c r="A144" s="7" t="s">
        <v>1045</v>
      </c>
      <c r="B144" s="7" t="s">
        <v>1197</v>
      </c>
      <c r="C144" s="7" t="s">
        <v>1365</v>
      </c>
      <c r="D144" s="7" t="s">
        <v>1135</v>
      </c>
      <c r="E144" s="7" t="s">
        <v>2045</v>
      </c>
      <c r="F144" s="7" t="s">
        <v>2437</v>
      </c>
    </row>
    <row r="145" spans="1:6" x14ac:dyDescent="0.25">
      <c r="A145" s="7" t="s">
        <v>1046</v>
      </c>
      <c r="B145" s="7" t="s">
        <v>1198</v>
      </c>
      <c r="C145" s="7" t="s">
        <v>1366</v>
      </c>
      <c r="D145" s="7" t="s">
        <v>1821</v>
      </c>
      <c r="E145" s="7" t="s">
        <v>2046</v>
      </c>
      <c r="F145" s="7" t="s">
        <v>2438</v>
      </c>
    </row>
    <row r="146" spans="1:6" x14ac:dyDescent="0.25">
      <c r="A146" s="7" t="s">
        <v>1047</v>
      </c>
      <c r="B146" s="7" t="s">
        <v>1199</v>
      </c>
      <c r="C146" s="7" t="s">
        <v>1367</v>
      </c>
      <c r="D146" s="7" t="s">
        <v>1822</v>
      </c>
      <c r="E146" s="7" t="s">
        <v>2047</v>
      </c>
      <c r="F146" s="7" t="s">
        <v>1177</v>
      </c>
    </row>
    <row r="147" spans="1:6" x14ac:dyDescent="0.25">
      <c r="A147" s="7" t="s">
        <v>1048</v>
      </c>
      <c r="B147" s="7" t="s">
        <v>1200</v>
      </c>
      <c r="C147" s="7" t="s">
        <v>1368</v>
      </c>
      <c r="D147" s="7" t="s">
        <v>1823</v>
      </c>
      <c r="E147" s="7" t="s">
        <v>2048</v>
      </c>
      <c r="F147" s="7" t="s">
        <v>2439</v>
      </c>
    </row>
    <row r="148" spans="1:6" x14ac:dyDescent="0.25">
      <c r="A148" s="7" t="s">
        <v>1049</v>
      </c>
      <c r="B148" s="7" t="s">
        <v>1201</v>
      </c>
      <c r="C148" s="7" t="s">
        <v>1369</v>
      </c>
      <c r="D148" s="7" t="s">
        <v>1824</v>
      </c>
      <c r="E148" s="7" t="s">
        <v>2049</v>
      </c>
      <c r="F148" s="7" t="s">
        <v>2440</v>
      </c>
    </row>
    <row r="149" spans="1:6" x14ac:dyDescent="0.25">
      <c r="A149" s="7" t="s">
        <v>1050</v>
      </c>
      <c r="B149" s="7" t="s">
        <v>1202</v>
      </c>
      <c r="C149" s="7" t="s">
        <v>1370</v>
      </c>
      <c r="D149" s="7" t="s">
        <v>1825</v>
      </c>
      <c r="E149" s="7" t="s">
        <v>2050</v>
      </c>
      <c r="F149" s="7" t="s">
        <v>2441</v>
      </c>
    </row>
    <row r="150" spans="1:6" x14ac:dyDescent="0.25">
      <c r="A150" s="7" t="s">
        <v>1051</v>
      </c>
      <c r="B150" s="7" t="s">
        <v>1203</v>
      </c>
      <c r="C150" s="7" t="s">
        <v>1371</v>
      </c>
      <c r="D150" s="7" t="s">
        <v>1826</v>
      </c>
      <c r="E150" s="7" t="s">
        <v>2051</v>
      </c>
      <c r="F150" s="7" t="s">
        <v>2442</v>
      </c>
    </row>
    <row r="151" spans="1:6" x14ac:dyDescent="0.25">
      <c r="A151" s="7" t="s">
        <v>1052</v>
      </c>
      <c r="B151" s="7" t="s">
        <v>1204</v>
      </c>
      <c r="C151" s="7" t="s">
        <v>1372</v>
      </c>
      <c r="D151" s="7" t="s">
        <v>1827</v>
      </c>
      <c r="E151" s="7" t="s">
        <v>2052</v>
      </c>
      <c r="F151" s="7" t="s">
        <v>2443</v>
      </c>
    </row>
    <row r="152" spans="1:6" x14ac:dyDescent="0.25">
      <c r="A152" s="7" t="s">
        <v>1053</v>
      </c>
      <c r="B152" s="7" t="s">
        <v>1205</v>
      </c>
      <c r="C152" s="7" t="s">
        <v>1373</v>
      </c>
      <c r="D152" s="7" t="s">
        <v>1828</v>
      </c>
      <c r="E152" s="7" t="s">
        <v>2053</v>
      </c>
      <c r="F152" s="7" t="s">
        <v>2444</v>
      </c>
    </row>
    <row r="153" spans="1:6" x14ac:dyDescent="0.25">
      <c r="A153" s="7" t="s">
        <v>1054</v>
      </c>
      <c r="B153" s="7" t="s">
        <v>1206</v>
      </c>
      <c r="C153" s="7" t="s">
        <v>946</v>
      </c>
      <c r="D153" s="7" t="s">
        <v>1142</v>
      </c>
      <c r="E153" s="7" t="s">
        <v>2054</v>
      </c>
      <c r="F153" s="7" t="s">
        <v>2445</v>
      </c>
    </row>
    <row r="154" spans="1:6" x14ac:dyDescent="0.25">
      <c r="B154" s="7" t="s">
        <v>1207</v>
      </c>
      <c r="C154" s="7" t="s">
        <v>1374</v>
      </c>
      <c r="D154" s="7" t="s">
        <v>1829</v>
      </c>
      <c r="E154" s="7" t="s">
        <v>2055</v>
      </c>
      <c r="F154" s="7" t="s">
        <v>2446</v>
      </c>
    </row>
    <row r="155" spans="1:6" x14ac:dyDescent="0.25">
      <c r="B155" s="7" t="s">
        <v>1208</v>
      </c>
      <c r="C155" s="7" t="s">
        <v>1375</v>
      </c>
      <c r="D155" s="7" t="s">
        <v>1830</v>
      </c>
      <c r="E155" s="7" t="s">
        <v>2056</v>
      </c>
      <c r="F155" s="7" t="s">
        <v>2447</v>
      </c>
    </row>
    <row r="156" spans="1:6" x14ac:dyDescent="0.25">
      <c r="B156" s="7" t="s">
        <v>1209</v>
      </c>
      <c r="C156" s="7" t="s">
        <v>1376</v>
      </c>
      <c r="D156" s="7" t="s">
        <v>1831</v>
      </c>
      <c r="E156" s="7" t="s">
        <v>2057</v>
      </c>
      <c r="F156" s="7" t="s">
        <v>2448</v>
      </c>
    </row>
    <row r="157" spans="1:6" x14ac:dyDescent="0.25">
      <c r="B157" s="7" t="s">
        <v>1210</v>
      </c>
      <c r="C157" s="7" t="s">
        <v>1377</v>
      </c>
      <c r="D157" s="7" t="s">
        <v>1832</v>
      </c>
      <c r="E157" s="7" t="s">
        <v>2058</v>
      </c>
      <c r="F157" s="7" t="s">
        <v>2449</v>
      </c>
    </row>
    <row r="158" spans="1:6" x14ac:dyDescent="0.25">
      <c r="B158" s="7" t="s">
        <v>1211</v>
      </c>
      <c r="C158" s="7" t="s">
        <v>1378</v>
      </c>
      <c r="D158" s="7" t="s">
        <v>1833</v>
      </c>
      <c r="E158" s="7" t="s">
        <v>2059</v>
      </c>
      <c r="F158" s="7" t="s">
        <v>2450</v>
      </c>
    </row>
    <row r="159" spans="1:6" x14ac:dyDescent="0.25">
      <c r="B159" s="7" t="s">
        <v>1212</v>
      </c>
      <c r="C159" s="7" t="s">
        <v>1379</v>
      </c>
      <c r="D159" s="7" t="s">
        <v>1834</v>
      </c>
      <c r="E159" s="7" t="s">
        <v>953</v>
      </c>
      <c r="F159" s="7" t="s">
        <v>2451</v>
      </c>
    </row>
    <row r="160" spans="1:6" x14ac:dyDescent="0.25">
      <c r="B160" s="7" t="s">
        <v>1213</v>
      </c>
      <c r="C160" s="7" t="s">
        <v>1380</v>
      </c>
      <c r="D160" s="7" t="s">
        <v>1835</v>
      </c>
      <c r="E160" s="7" t="s">
        <v>2060</v>
      </c>
      <c r="F160" s="7" t="s">
        <v>1195</v>
      </c>
    </row>
    <row r="161" spans="2:6" x14ac:dyDescent="0.25">
      <c r="B161" s="7" t="s">
        <v>1214</v>
      </c>
      <c r="C161" s="7" t="s">
        <v>1381</v>
      </c>
      <c r="D161" s="7" t="s">
        <v>1145</v>
      </c>
      <c r="E161" s="7" t="s">
        <v>2061</v>
      </c>
      <c r="F161" s="7" t="s">
        <v>2452</v>
      </c>
    </row>
    <row r="162" spans="2:6" x14ac:dyDescent="0.25">
      <c r="B162" s="7" t="s">
        <v>1215</v>
      </c>
      <c r="C162" s="7" t="s">
        <v>1382</v>
      </c>
      <c r="D162" s="7" t="s">
        <v>1146</v>
      </c>
      <c r="E162" s="7" t="s">
        <v>2062</v>
      </c>
      <c r="F162" s="7" t="s">
        <v>2453</v>
      </c>
    </row>
    <row r="163" spans="2:6" x14ac:dyDescent="0.25">
      <c r="B163" s="7" t="s">
        <v>1216</v>
      </c>
      <c r="C163" s="7" t="s">
        <v>1383</v>
      </c>
      <c r="D163" s="7" t="s">
        <v>1149</v>
      </c>
      <c r="E163" s="7" t="s">
        <v>2063</v>
      </c>
      <c r="F163" s="7" t="s">
        <v>2454</v>
      </c>
    </row>
    <row r="164" spans="2:6" x14ac:dyDescent="0.25">
      <c r="B164" s="7" t="s">
        <v>1217</v>
      </c>
      <c r="C164" s="7" t="s">
        <v>1384</v>
      </c>
      <c r="D164" s="7" t="s">
        <v>1836</v>
      </c>
      <c r="E164" s="7" t="s">
        <v>2064</v>
      </c>
      <c r="F164" s="7" t="s">
        <v>2455</v>
      </c>
    </row>
    <row r="165" spans="2:6" x14ac:dyDescent="0.25">
      <c r="B165" s="7" t="s">
        <v>1218</v>
      </c>
      <c r="C165" s="7" t="s">
        <v>1385</v>
      </c>
      <c r="D165" s="7" t="s">
        <v>1837</v>
      </c>
      <c r="E165" s="7" t="s">
        <v>2065</v>
      </c>
      <c r="F165" s="7" t="s">
        <v>2456</v>
      </c>
    </row>
    <row r="166" spans="2:6" x14ac:dyDescent="0.25">
      <c r="B166" s="7" t="s">
        <v>1219</v>
      </c>
      <c r="C166" s="7" t="s">
        <v>1386</v>
      </c>
      <c r="D166" s="7" t="s">
        <v>1838</v>
      </c>
      <c r="E166" s="7" t="s">
        <v>2066</v>
      </c>
      <c r="F166" s="7" t="s">
        <v>2457</v>
      </c>
    </row>
    <row r="167" spans="2:6" x14ac:dyDescent="0.25">
      <c r="B167" s="7" t="s">
        <v>1220</v>
      </c>
      <c r="C167" s="7" t="s">
        <v>1387</v>
      </c>
      <c r="D167" s="7" t="s">
        <v>1839</v>
      </c>
      <c r="E167" s="7" t="s">
        <v>1409</v>
      </c>
      <c r="F167" s="7" t="s">
        <v>2458</v>
      </c>
    </row>
    <row r="168" spans="2:6" x14ac:dyDescent="0.25">
      <c r="B168" s="7" t="s">
        <v>1221</v>
      </c>
      <c r="C168" s="7" t="s">
        <v>1388</v>
      </c>
      <c r="D168" s="7" t="s">
        <v>1840</v>
      </c>
      <c r="E168" s="7" t="s">
        <v>2067</v>
      </c>
      <c r="F168" s="7" t="s">
        <v>2459</v>
      </c>
    </row>
    <row r="169" spans="2:6" x14ac:dyDescent="0.25">
      <c r="B169" s="7" t="s">
        <v>1222</v>
      </c>
      <c r="C169" s="7" t="s">
        <v>1389</v>
      </c>
      <c r="D169" s="7" t="s">
        <v>1841</v>
      </c>
      <c r="E169" s="7" t="s">
        <v>955</v>
      </c>
      <c r="F169" s="7" t="s">
        <v>2460</v>
      </c>
    </row>
    <row r="170" spans="2:6" x14ac:dyDescent="0.25">
      <c r="B170" s="7" t="s">
        <v>1223</v>
      </c>
      <c r="C170" s="7" t="s">
        <v>1390</v>
      </c>
      <c r="D170" s="7" t="s">
        <v>1842</v>
      </c>
      <c r="E170" s="7" t="s">
        <v>956</v>
      </c>
      <c r="F170" s="7" t="s">
        <v>2461</v>
      </c>
    </row>
    <row r="171" spans="2:6" x14ac:dyDescent="0.25">
      <c r="B171" s="7" t="s">
        <v>1224</v>
      </c>
      <c r="C171" s="7" t="s">
        <v>1391</v>
      </c>
      <c r="D171" s="7" t="s">
        <v>1156</v>
      </c>
      <c r="E171" s="7" t="s">
        <v>2068</v>
      </c>
      <c r="F171" s="7" t="s">
        <v>2462</v>
      </c>
    </row>
    <row r="172" spans="2:6" x14ac:dyDescent="0.25">
      <c r="B172" s="7" t="s">
        <v>1225</v>
      </c>
      <c r="C172" s="7" t="s">
        <v>1392</v>
      </c>
      <c r="D172" s="7" t="s">
        <v>1843</v>
      </c>
      <c r="E172" s="7" t="s">
        <v>2069</v>
      </c>
      <c r="F172" s="7" t="s">
        <v>2463</v>
      </c>
    </row>
    <row r="173" spans="2:6" x14ac:dyDescent="0.25">
      <c r="B173" s="7" t="s">
        <v>1226</v>
      </c>
      <c r="C173" s="7" t="s">
        <v>1393</v>
      </c>
      <c r="D173" s="7" t="s">
        <v>1844</v>
      </c>
      <c r="E173" s="7" t="s">
        <v>2070</v>
      </c>
      <c r="F173" s="7" t="s">
        <v>1599</v>
      </c>
    </row>
    <row r="174" spans="2:6" x14ac:dyDescent="0.25">
      <c r="B174" s="7" t="s">
        <v>1227</v>
      </c>
      <c r="C174" s="7" t="s">
        <v>951</v>
      </c>
      <c r="D174" s="7" t="s">
        <v>1845</v>
      </c>
      <c r="E174" s="7" t="s">
        <v>1415</v>
      </c>
      <c r="F174" s="7" t="s">
        <v>2464</v>
      </c>
    </row>
    <row r="175" spans="2:6" x14ac:dyDescent="0.25">
      <c r="B175" s="7" t="s">
        <v>1228</v>
      </c>
      <c r="C175" s="7" t="s">
        <v>1394</v>
      </c>
      <c r="D175" s="7" t="s">
        <v>1846</v>
      </c>
      <c r="E175" s="7" t="s">
        <v>2071</v>
      </c>
      <c r="F175" s="7" t="s">
        <v>2465</v>
      </c>
    </row>
    <row r="176" spans="2:6" x14ac:dyDescent="0.25">
      <c r="B176" s="7" t="s">
        <v>1229</v>
      </c>
      <c r="C176" s="7" t="s">
        <v>1395</v>
      </c>
      <c r="D176" s="7" t="s">
        <v>1847</v>
      </c>
      <c r="E176" s="7" t="s">
        <v>1417</v>
      </c>
      <c r="F176" s="7" t="s">
        <v>2466</v>
      </c>
    </row>
    <row r="177" spans="2:6" x14ac:dyDescent="0.25">
      <c r="B177" s="7" t="s">
        <v>1230</v>
      </c>
      <c r="C177" s="7" t="s">
        <v>1396</v>
      </c>
      <c r="D177" s="7" t="s">
        <v>1848</v>
      </c>
      <c r="E177" s="7" t="s">
        <v>2072</v>
      </c>
      <c r="F177" s="7" t="s">
        <v>2467</v>
      </c>
    </row>
    <row r="178" spans="2:6" x14ac:dyDescent="0.25">
      <c r="B178" s="7" t="s">
        <v>1231</v>
      </c>
      <c r="C178" s="7" t="s">
        <v>1397</v>
      </c>
      <c r="D178" s="7" t="s">
        <v>1849</v>
      </c>
      <c r="E178" s="7" t="s">
        <v>1418</v>
      </c>
      <c r="F178" s="7" t="s">
        <v>2468</v>
      </c>
    </row>
    <row r="179" spans="2:6" x14ac:dyDescent="0.25">
      <c r="B179" s="7" t="s">
        <v>1232</v>
      </c>
      <c r="C179" s="7" t="s">
        <v>952</v>
      </c>
      <c r="D179" s="7" t="s">
        <v>1850</v>
      </c>
      <c r="E179" s="7" t="s">
        <v>2073</v>
      </c>
      <c r="F179" s="7" t="s">
        <v>2469</v>
      </c>
    </row>
    <row r="180" spans="2:6" x14ac:dyDescent="0.25">
      <c r="B180" s="7" t="s">
        <v>1233</v>
      </c>
      <c r="C180" s="7" t="s">
        <v>1398</v>
      </c>
      <c r="D180" s="7" t="s">
        <v>1851</v>
      </c>
      <c r="E180" s="7" t="s">
        <v>1426</v>
      </c>
      <c r="F180" s="7" t="s">
        <v>2470</v>
      </c>
    </row>
    <row r="181" spans="2:6" x14ac:dyDescent="0.25">
      <c r="B181" s="7" t="s">
        <v>1234</v>
      </c>
      <c r="C181" s="7" t="s">
        <v>1399</v>
      </c>
      <c r="D181" s="7" t="s">
        <v>1852</v>
      </c>
      <c r="E181" s="7" t="s">
        <v>960</v>
      </c>
      <c r="F181" s="7" t="s">
        <v>2471</v>
      </c>
    </row>
    <row r="182" spans="2:6" x14ac:dyDescent="0.25">
      <c r="B182" s="7" t="s">
        <v>1235</v>
      </c>
      <c r="C182" s="7" t="s">
        <v>1400</v>
      </c>
      <c r="D182" s="7" t="s">
        <v>1853</v>
      </c>
      <c r="E182" s="7" t="s">
        <v>2074</v>
      </c>
      <c r="F182" s="7" t="s">
        <v>1899</v>
      </c>
    </row>
    <row r="183" spans="2:6" x14ac:dyDescent="0.25">
      <c r="B183" s="7" t="s">
        <v>1236</v>
      </c>
      <c r="C183" s="7" t="s">
        <v>1401</v>
      </c>
      <c r="D183" s="7" t="s">
        <v>1854</v>
      </c>
      <c r="E183" s="7" t="s">
        <v>2075</v>
      </c>
      <c r="F183" s="7" t="s">
        <v>2472</v>
      </c>
    </row>
    <row r="184" spans="2:6" x14ac:dyDescent="0.25">
      <c r="B184" s="7" t="s">
        <v>1237</v>
      </c>
      <c r="C184" s="7" t="s">
        <v>1402</v>
      </c>
      <c r="D184" s="7" t="s">
        <v>1855</v>
      </c>
      <c r="E184" s="7" t="s">
        <v>2076</v>
      </c>
      <c r="F184" s="7" t="s">
        <v>2473</v>
      </c>
    </row>
    <row r="185" spans="2:6" x14ac:dyDescent="0.25">
      <c r="B185" s="7" t="s">
        <v>1238</v>
      </c>
      <c r="C185" s="7" t="s">
        <v>1403</v>
      </c>
      <c r="D185" s="7" t="s">
        <v>1856</v>
      </c>
      <c r="E185" s="7" t="s">
        <v>2077</v>
      </c>
      <c r="F185" s="7" t="s">
        <v>2474</v>
      </c>
    </row>
    <row r="186" spans="2:6" x14ac:dyDescent="0.25">
      <c r="B186" s="7" t="s">
        <v>1239</v>
      </c>
      <c r="C186" s="7" t="s">
        <v>1404</v>
      </c>
      <c r="D186" s="7" t="s">
        <v>1857</v>
      </c>
      <c r="E186" s="7" t="s">
        <v>2078</v>
      </c>
      <c r="F186" s="7" t="s">
        <v>2475</v>
      </c>
    </row>
    <row r="187" spans="2:6" x14ac:dyDescent="0.25">
      <c r="B187" s="7" t="s">
        <v>1240</v>
      </c>
      <c r="C187" s="7" t="s">
        <v>1405</v>
      </c>
      <c r="D187" s="7" t="s">
        <v>1171</v>
      </c>
      <c r="E187" s="7" t="s">
        <v>2079</v>
      </c>
      <c r="F187" s="7" t="s">
        <v>2476</v>
      </c>
    </row>
    <row r="188" spans="2:6" x14ac:dyDescent="0.25">
      <c r="C188" s="7" t="s">
        <v>1406</v>
      </c>
      <c r="D188" s="7" t="s">
        <v>1172</v>
      </c>
      <c r="E188" s="7" t="s">
        <v>2080</v>
      </c>
      <c r="F188" s="7" t="s">
        <v>2477</v>
      </c>
    </row>
    <row r="189" spans="2:6" x14ac:dyDescent="0.25">
      <c r="C189" s="7" t="s">
        <v>953</v>
      </c>
      <c r="D189" s="7" t="s">
        <v>1858</v>
      </c>
      <c r="E189" s="7" t="s">
        <v>1427</v>
      </c>
      <c r="F189" s="7" t="s">
        <v>2478</v>
      </c>
    </row>
    <row r="190" spans="2:6" x14ac:dyDescent="0.25">
      <c r="C190" s="7" t="s">
        <v>1407</v>
      </c>
      <c r="D190" s="7" t="s">
        <v>1859</v>
      </c>
      <c r="E190" s="7" t="s">
        <v>2081</v>
      </c>
      <c r="F190" s="7" t="s">
        <v>2479</v>
      </c>
    </row>
    <row r="191" spans="2:6" x14ac:dyDescent="0.25">
      <c r="C191" s="7" t="s">
        <v>1408</v>
      </c>
      <c r="D191" s="7" t="s">
        <v>1174</v>
      </c>
      <c r="E191" s="7" t="s">
        <v>2082</v>
      </c>
      <c r="F191" s="7" t="s">
        <v>2480</v>
      </c>
    </row>
    <row r="192" spans="2:6" x14ac:dyDescent="0.25">
      <c r="C192" s="7" t="s">
        <v>954</v>
      </c>
      <c r="D192" s="7" t="s">
        <v>1860</v>
      </c>
      <c r="E192" s="7" t="s">
        <v>2083</v>
      </c>
      <c r="F192" s="7" t="s">
        <v>2481</v>
      </c>
    </row>
    <row r="193" spans="3:6" x14ac:dyDescent="0.25">
      <c r="C193" s="7" t="s">
        <v>1409</v>
      </c>
      <c r="D193" s="7" t="s">
        <v>1861</v>
      </c>
      <c r="E193" s="7" t="s">
        <v>2084</v>
      </c>
      <c r="F193" s="7" t="s">
        <v>2482</v>
      </c>
    </row>
    <row r="194" spans="3:6" x14ac:dyDescent="0.25">
      <c r="C194" s="7" t="s">
        <v>955</v>
      </c>
      <c r="D194" s="7" t="s">
        <v>1862</v>
      </c>
      <c r="E194" s="7" t="s">
        <v>1428</v>
      </c>
      <c r="F194" s="7" t="s">
        <v>2483</v>
      </c>
    </row>
    <row r="195" spans="3:6" x14ac:dyDescent="0.25">
      <c r="C195" s="7" t="s">
        <v>1410</v>
      </c>
      <c r="D195" s="7" t="s">
        <v>1181</v>
      </c>
      <c r="E195" s="7" t="s">
        <v>1429</v>
      </c>
      <c r="F195" s="7" t="s">
        <v>2484</v>
      </c>
    </row>
    <row r="196" spans="3:6" x14ac:dyDescent="0.25">
      <c r="C196" s="7" t="s">
        <v>956</v>
      </c>
      <c r="D196" s="7" t="s">
        <v>1863</v>
      </c>
      <c r="E196" s="7" t="s">
        <v>2085</v>
      </c>
      <c r="F196" s="7" t="s">
        <v>2485</v>
      </c>
    </row>
    <row r="197" spans="3:6" x14ac:dyDescent="0.25">
      <c r="C197" s="7" t="s">
        <v>1411</v>
      </c>
      <c r="D197" s="7" t="s">
        <v>1864</v>
      </c>
      <c r="E197" s="7" t="s">
        <v>961</v>
      </c>
      <c r="F197" s="7" t="s">
        <v>1909</v>
      </c>
    </row>
    <row r="198" spans="3:6" x14ac:dyDescent="0.25">
      <c r="C198" s="7" t="s">
        <v>1412</v>
      </c>
      <c r="D198" s="7" t="s">
        <v>1865</v>
      </c>
      <c r="E198" s="7" t="s">
        <v>962</v>
      </c>
      <c r="F198" s="7" t="s">
        <v>1910</v>
      </c>
    </row>
    <row r="199" spans="3:6" x14ac:dyDescent="0.25">
      <c r="C199" s="7" t="s">
        <v>1413</v>
      </c>
      <c r="D199" s="7" t="s">
        <v>1866</v>
      </c>
      <c r="E199" s="7" t="s">
        <v>963</v>
      </c>
      <c r="F199" s="7" t="s">
        <v>1913</v>
      </c>
    </row>
    <row r="200" spans="3:6" x14ac:dyDescent="0.25">
      <c r="C200" s="7" t="s">
        <v>1414</v>
      </c>
      <c r="D200" s="7" t="s">
        <v>1186</v>
      </c>
      <c r="E200" s="7" t="s">
        <v>2086</v>
      </c>
      <c r="F200" s="7" t="s">
        <v>2486</v>
      </c>
    </row>
    <row r="201" spans="3:6" x14ac:dyDescent="0.25">
      <c r="C201" s="7" t="s">
        <v>1415</v>
      </c>
      <c r="D201" s="7" t="s">
        <v>1867</v>
      </c>
      <c r="E201" s="7" t="s">
        <v>2087</v>
      </c>
      <c r="F201" s="7" t="s">
        <v>2487</v>
      </c>
    </row>
    <row r="202" spans="3:6" x14ac:dyDescent="0.25">
      <c r="C202" s="7" t="s">
        <v>1416</v>
      </c>
      <c r="D202" s="7" t="s">
        <v>1868</v>
      </c>
      <c r="E202" s="7" t="s">
        <v>2088</v>
      </c>
      <c r="F202" s="7" t="s">
        <v>2488</v>
      </c>
    </row>
    <row r="203" spans="3:6" x14ac:dyDescent="0.25">
      <c r="C203" s="7" t="s">
        <v>1417</v>
      </c>
      <c r="D203" s="7" t="s">
        <v>1869</v>
      </c>
      <c r="E203" s="7" t="s">
        <v>2089</v>
      </c>
      <c r="F203" s="7" t="s">
        <v>2489</v>
      </c>
    </row>
    <row r="204" spans="3:6" x14ac:dyDescent="0.25">
      <c r="C204" s="7" t="s">
        <v>1418</v>
      </c>
      <c r="D204" s="7" t="s">
        <v>1870</v>
      </c>
      <c r="E204" s="7" t="s">
        <v>2090</v>
      </c>
      <c r="F204" s="7" t="s">
        <v>2490</v>
      </c>
    </row>
    <row r="205" spans="3:6" x14ac:dyDescent="0.25">
      <c r="C205" s="7" t="s">
        <v>1419</v>
      </c>
      <c r="D205" s="7" t="s">
        <v>1871</v>
      </c>
      <c r="E205" s="7" t="s">
        <v>2091</v>
      </c>
      <c r="F205" s="7" t="s">
        <v>2491</v>
      </c>
    </row>
    <row r="206" spans="3:6" x14ac:dyDescent="0.25">
      <c r="C206" s="7" t="s">
        <v>1420</v>
      </c>
      <c r="D206" s="7" t="s">
        <v>1872</v>
      </c>
      <c r="E206" s="7" t="s">
        <v>2092</v>
      </c>
      <c r="F206" s="7" t="s">
        <v>1923</v>
      </c>
    </row>
    <row r="207" spans="3:6" x14ac:dyDescent="0.25">
      <c r="C207" s="7" t="s">
        <v>1421</v>
      </c>
      <c r="D207" s="7" t="s">
        <v>1195</v>
      </c>
      <c r="E207" s="7" t="s">
        <v>2093</v>
      </c>
      <c r="F207" s="7" t="s">
        <v>2492</v>
      </c>
    </row>
    <row r="208" spans="3:6" x14ac:dyDescent="0.25">
      <c r="C208" s="7" t="s">
        <v>1422</v>
      </c>
      <c r="D208" s="7" t="s">
        <v>1873</v>
      </c>
      <c r="E208" s="7" t="s">
        <v>2094</v>
      </c>
      <c r="F208" s="7" t="s">
        <v>2493</v>
      </c>
    </row>
    <row r="209" spans="3:6" x14ac:dyDescent="0.25">
      <c r="C209" s="7" t="s">
        <v>1423</v>
      </c>
      <c r="D209" s="7" t="s">
        <v>1874</v>
      </c>
      <c r="E209" s="7" t="s">
        <v>966</v>
      </c>
      <c r="F209" s="7" t="s">
        <v>1228</v>
      </c>
    </row>
    <row r="210" spans="3:6" x14ac:dyDescent="0.25">
      <c r="C210" s="7" t="s">
        <v>1424</v>
      </c>
      <c r="D210" s="7" t="s">
        <v>1875</v>
      </c>
      <c r="E210" s="7" t="s">
        <v>2095</v>
      </c>
      <c r="F210" s="7" t="s">
        <v>2494</v>
      </c>
    </row>
    <row r="211" spans="3:6" x14ac:dyDescent="0.25">
      <c r="C211" s="7" t="s">
        <v>1425</v>
      </c>
      <c r="D211" s="7" t="s">
        <v>1200</v>
      </c>
      <c r="E211" s="7" t="s">
        <v>967</v>
      </c>
      <c r="F211" s="7" t="s">
        <v>2495</v>
      </c>
    </row>
    <row r="212" spans="3:6" x14ac:dyDescent="0.25">
      <c r="C212" s="7" t="s">
        <v>1426</v>
      </c>
      <c r="D212" s="7" t="s">
        <v>1876</v>
      </c>
      <c r="E212" s="7" t="s">
        <v>1443</v>
      </c>
      <c r="F212" s="7" t="s">
        <v>2496</v>
      </c>
    </row>
    <row r="213" spans="3:6" x14ac:dyDescent="0.25">
      <c r="C213" s="7" t="s">
        <v>960</v>
      </c>
      <c r="D213" s="7" t="s">
        <v>1877</v>
      </c>
      <c r="E213" s="7" t="s">
        <v>1445</v>
      </c>
      <c r="F213" s="7" t="s">
        <v>2497</v>
      </c>
    </row>
    <row r="214" spans="3:6" x14ac:dyDescent="0.25">
      <c r="C214" s="7" t="s">
        <v>1427</v>
      </c>
      <c r="D214" s="7" t="s">
        <v>1878</v>
      </c>
      <c r="E214" s="7" t="s">
        <v>2096</v>
      </c>
      <c r="F214" s="7" t="s">
        <v>2498</v>
      </c>
    </row>
    <row r="215" spans="3:6" x14ac:dyDescent="0.25">
      <c r="C215" s="7" t="s">
        <v>1428</v>
      </c>
      <c r="D215" s="7" t="s">
        <v>1879</v>
      </c>
      <c r="E215" s="7" t="s">
        <v>2097</v>
      </c>
      <c r="F215" s="7" t="s">
        <v>2499</v>
      </c>
    </row>
    <row r="216" spans="3:6" x14ac:dyDescent="0.25">
      <c r="C216" s="7" t="s">
        <v>1429</v>
      </c>
      <c r="D216" s="7" t="s">
        <v>1203</v>
      </c>
      <c r="E216" s="7" t="s">
        <v>2098</v>
      </c>
      <c r="F216" s="7" t="s">
        <v>2500</v>
      </c>
    </row>
    <row r="217" spans="3:6" x14ac:dyDescent="0.25">
      <c r="C217" s="7" t="s">
        <v>1430</v>
      </c>
      <c r="D217" s="7" t="s">
        <v>1880</v>
      </c>
      <c r="E217" s="7" t="s">
        <v>2099</v>
      </c>
      <c r="F217" s="7" t="s">
        <v>2501</v>
      </c>
    </row>
    <row r="218" spans="3:6" x14ac:dyDescent="0.25">
      <c r="C218" s="7" t="s">
        <v>1431</v>
      </c>
      <c r="D218" s="7" t="s">
        <v>1204</v>
      </c>
      <c r="E218" s="7" t="s">
        <v>2100</v>
      </c>
      <c r="F218" s="7" t="s">
        <v>2502</v>
      </c>
    </row>
    <row r="219" spans="3:6" x14ac:dyDescent="0.25">
      <c r="C219" s="7" t="s">
        <v>1432</v>
      </c>
      <c r="D219" s="7" t="s">
        <v>1881</v>
      </c>
      <c r="E219" s="7" t="s">
        <v>2101</v>
      </c>
      <c r="F219" s="7" t="s">
        <v>2503</v>
      </c>
    </row>
    <row r="220" spans="3:6" x14ac:dyDescent="0.25">
      <c r="C220" s="7" t="s">
        <v>961</v>
      </c>
      <c r="D220" s="7" t="s">
        <v>1882</v>
      </c>
      <c r="E220" s="7" t="s">
        <v>2102</v>
      </c>
      <c r="F220" s="7" t="s">
        <v>2504</v>
      </c>
    </row>
    <row r="221" spans="3:6" x14ac:dyDescent="0.25">
      <c r="C221" s="7" t="s">
        <v>962</v>
      </c>
      <c r="D221" s="7" t="s">
        <v>1883</v>
      </c>
      <c r="E221" s="7" t="s">
        <v>2103</v>
      </c>
      <c r="F221" s="7" t="s">
        <v>2505</v>
      </c>
    </row>
    <row r="222" spans="3:6" x14ac:dyDescent="0.25">
      <c r="C222" s="7" t="s">
        <v>1433</v>
      </c>
      <c r="D222" s="7" t="s">
        <v>1884</v>
      </c>
      <c r="E222" s="7" t="s">
        <v>2104</v>
      </c>
      <c r="F222" s="7" t="s">
        <v>2506</v>
      </c>
    </row>
    <row r="223" spans="3:6" x14ac:dyDescent="0.25">
      <c r="C223" s="7" t="s">
        <v>1434</v>
      </c>
      <c r="D223" s="7" t="s">
        <v>1885</v>
      </c>
      <c r="E223" s="7" t="s">
        <v>2105</v>
      </c>
      <c r="F223" s="7" t="s">
        <v>2507</v>
      </c>
    </row>
    <row r="224" spans="3:6" x14ac:dyDescent="0.25">
      <c r="C224" s="7" t="s">
        <v>1435</v>
      </c>
      <c r="D224" s="7" t="s">
        <v>1886</v>
      </c>
      <c r="E224" s="7" t="s">
        <v>2106</v>
      </c>
    </row>
    <row r="225" spans="3:5" x14ac:dyDescent="0.25">
      <c r="C225" s="7" t="s">
        <v>1436</v>
      </c>
      <c r="D225" s="7" t="s">
        <v>1887</v>
      </c>
      <c r="E225" s="7" t="s">
        <v>2107</v>
      </c>
    </row>
    <row r="226" spans="3:5" x14ac:dyDescent="0.25">
      <c r="C226" s="7" t="s">
        <v>1437</v>
      </c>
      <c r="D226" s="7" t="s">
        <v>1205</v>
      </c>
      <c r="E226" s="7" t="s">
        <v>2108</v>
      </c>
    </row>
    <row r="227" spans="3:5" x14ac:dyDescent="0.25">
      <c r="C227" s="7" t="s">
        <v>1438</v>
      </c>
      <c r="D227" s="7" t="s">
        <v>1888</v>
      </c>
      <c r="E227" s="7" t="s">
        <v>2109</v>
      </c>
    </row>
    <row r="228" spans="3:5" x14ac:dyDescent="0.25">
      <c r="C228" s="7" t="s">
        <v>1439</v>
      </c>
      <c r="D228" s="7" t="s">
        <v>1207</v>
      </c>
      <c r="E228" s="7" t="s">
        <v>2110</v>
      </c>
    </row>
    <row r="229" spans="3:5" x14ac:dyDescent="0.25">
      <c r="C229" s="7" t="s">
        <v>1440</v>
      </c>
      <c r="D229" s="7" t="s">
        <v>1889</v>
      </c>
      <c r="E229" s="7" t="s">
        <v>2111</v>
      </c>
    </row>
    <row r="230" spans="3:5" x14ac:dyDescent="0.25">
      <c r="C230" s="7" t="s">
        <v>966</v>
      </c>
      <c r="D230" s="7" t="s">
        <v>1890</v>
      </c>
      <c r="E230" s="7" t="s">
        <v>2112</v>
      </c>
    </row>
    <row r="231" spans="3:5" x14ac:dyDescent="0.25">
      <c r="C231" s="7" t="s">
        <v>1441</v>
      </c>
      <c r="D231" s="7" t="s">
        <v>1891</v>
      </c>
      <c r="E231" s="7" t="s">
        <v>1458</v>
      </c>
    </row>
    <row r="232" spans="3:5" x14ac:dyDescent="0.25">
      <c r="C232" s="7" t="s">
        <v>1442</v>
      </c>
      <c r="D232" s="7" t="s">
        <v>1892</v>
      </c>
      <c r="E232" s="7" t="s">
        <v>1459</v>
      </c>
    </row>
    <row r="233" spans="3:5" x14ac:dyDescent="0.25">
      <c r="C233" s="7" t="s">
        <v>967</v>
      </c>
      <c r="D233" s="7" t="s">
        <v>1893</v>
      </c>
      <c r="E233" s="7" t="s">
        <v>2113</v>
      </c>
    </row>
    <row r="234" spans="3:5" x14ac:dyDescent="0.25">
      <c r="C234" s="7" t="s">
        <v>1443</v>
      </c>
      <c r="D234" s="7" t="s">
        <v>1894</v>
      </c>
      <c r="E234" s="7" t="s">
        <v>2114</v>
      </c>
    </row>
    <row r="235" spans="3:5" x14ac:dyDescent="0.25">
      <c r="C235" s="7" t="s">
        <v>1444</v>
      </c>
      <c r="D235" s="7" t="s">
        <v>1208</v>
      </c>
      <c r="E235" s="7" t="s">
        <v>1464</v>
      </c>
    </row>
    <row r="236" spans="3:5" x14ac:dyDescent="0.25">
      <c r="C236" s="7" t="s">
        <v>1445</v>
      </c>
      <c r="D236" s="7" t="s">
        <v>1895</v>
      </c>
      <c r="E236" s="7" t="s">
        <v>2115</v>
      </c>
    </row>
    <row r="237" spans="3:5" x14ac:dyDescent="0.25">
      <c r="C237" s="7" t="s">
        <v>1446</v>
      </c>
      <c r="D237" s="7" t="s">
        <v>1896</v>
      </c>
      <c r="E237" s="7" t="s">
        <v>2116</v>
      </c>
    </row>
    <row r="238" spans="3:5" x14ac:dyDescent="0.25">
      <c r="C238" s="7" t="s">
        <v>1447</v>
      </c>
      <c r="D238" s="7" t="s">
        <v>1897</v>
      </c>
      <c r="E238" s="7" t="s">
        <v>2117</v>
      </c>
    </row>
    <row r="239" spans="3:5" x14ac:dyDescent="0.25">
      <c r="C239" s="7" t="s">
        <v>1448</v>
      </c>
      <c r="D239" s="7" t="s">
        <v>1211</v>
      </c>
      <c r="E239" s="7" t="s">
        <v>2118</v>
      </c>
    </row>
    <row r="240" spans="3:5" x14ac:dyDescent="0.25">
      <c r="C240" s="7" t="s">
        <v>969</v>
      </c>
      <c r="D240" s="7" t="s">
        <v>1898</v>
      </c>
      <c r="E240" s="7" t="s">
        <v>2119</v>
      </c>
    </row>
    <row r="241" spans="3:5" x14ac:dyDescent="0.25">
      <c r="C241" s="7" t="s">
        <v>1449</v>
      </c>
      <c r="D241" s="7" t="s">
        <v>1899</v>
      </c>
      <c r="E241" s="7" t="s">
        <v>2120</v>
      </c>
    </row>
    <row r="242" spans="3:5" x14ac:dyDescent="0.25">
      <c r="C242" s="7" t="s">
        <v>1450</v>
      </c>
      <c r="D242" s="7" t="s">
        <v>1900</v>
      </c>
      <c r="E242" s="7" t="s">
        <v>2121</v>
      </c>
    </row>
    <row r="243" spans="3:5" x14ac:dyDescent="0.25">
      <c r="C243" s="7" t="s">
        <v>1451</v>
      </c>
      <c r="D243" s="7" t="s">
        <v>1901</v>
      </c>
      <c r="E243" s="7" t="s">
        <v>1475</v>
      </c>
    </row>
    <row r="244" spans="3:5" x14ac:dyDescent="0.25">
      <c r="C244" s="7" t="s">
        <v>1452</v>
      </c>
      <c r="D244" s="7" t="s">
        <v>1902</v>
      </c>
      <c r="E244" s="7" t="s">
        <v>2122</v>
      </c>
    </row>
    <row r="245" spans="3:5" x14ac:dyDescent="0.25">
      <c r="C245" s="7" t="s">
        <v>1453</v>
      </c>
      <c r="D245" s="7" t="s">
        <v>1903</v>
      </c>
      <c r="E245" s="7" t="s">
        <v>2123</v>
      </c>
    </row>
    <row r="246" spans="3:5" x14ac:dyDescent="0.25">
      <c r="C246" s="7" t="s">
        <v>1128</v>
      </c>
      <c r="D246" s="7" t="s">
        <v>1904</v>
      </c>
      <c r="E246" s="7" t="s">
        <v>2124</v>
      </c>
    </row>
    <row r="247" spans="3:5" x14ac:dyDescent="0.25">
      <c r="C247" s="7" t="s">
        <v>1454</v>
      </c>
      <c r="D247" s="7" t="s">
        <v>1905</v>
      </c>
      <c r="E247" s="7" t="s">
        <v>975</v>
      </c>
    </row>
    <row r="248" spans="3:5" x14ac:dyDescent="0.25">
      <c r="C248" s="7" t="s">
        <v>1455</v>
      </c>
      <c r="D248" s="7" t="s">
        <v>1906</v>
      </c>
      <c r="E248" s="7" t="s">
        <v>2125</v>
      </c>
    </row>
    <row r="249" spans="3:5" x14ac:dyDescent="0.25">
      <c r="C249" s="7" t="s">
        <v>1456</v>
      </c>
      <c r="D249" s="7" t="s">
        <v>1907</v>
      </c>
      <c r="E249" s="7" t="s">
        <v>2126</v>
      </c>
    </row>
    <row r="250" spans="3:5" x14ac:dyDescent="0.25">
      <c r="C250" s="7" t="s">
        <v>1457</v>
      </c>
      <c r="D250" s="7" t="s">
        <v>1908</v>
      </c>
      <c r="E250" s="7" t="s">
        <v>1139</v>
      </c>
    </row>
    <row r="251" spans="3:5" x14ac:dyDescent="0.25">
      <c r="C251" s="7" t="s">
        <v>1458</v>
      </c>
      <c r="D251" s="7" t="s">
        <v>1909</v>
      </c>
      <c r="E251" s="7" t="s">
        <v>2127</v>
      </c>
    </row>
    <row r="252" spans="3:5" x14ac:dyDescent="0.25">
      <c r="C252" s="7" t="s">
        <v>1459</v>
      </c>
      <c r="D252" s="7" t="s">
        <v>1910</v>
      </c>
      <c r="E252" s="7" t="s">
        <v>2128</v>
      </c>
    </row>
    <row r="253" spans="3:5" x14ac:dyDescent="0.25">
      <c r="C253" s="7" t="s">
        <v>1460</v>
      </c>
      <c r="D253" s="7" t="s">
        <v>1911</v>
      </c>
      <c r="E253" s="7" t="s">
        <v>2129</v>
      </c>
    </row>
    <row r="254" spans="3:5" x14ac:dyDescent="0.25">
      <c r="C254" s="7" t="s">
        <v>1461</v>
      </c>
      <c r="D254" s="7" t="s">
        <v>1912</v>
      </c>
      <c r="E254" s="7" t="s">
        <v>2130</v>
      </c>
    </row>
    <row r="255" spans="3:5" x14ac:dyDescent="0.25">
      <c r="C255" s="7" t="s">
        <v>1462</v>
      </c>
      <c r="D255" s="7" t="s">
        <v>1222</v>
      </c>
      <c r="E255" s="7" t="s">
        <v>978</v>
      </c>
    </row>
    <row r="256" spans="3:5" x14ac:dyDescent="0.25">
      <c r="C256" s="7" t="s">
        <v>1463</v>
      </c>
      <c r="D256" s="7" t="s">
        <v>1913</v>
      </c>
      <c r="E256" s="7" t="s">
        <v>2131</v>
      </c>
    </row>
    <row r="257" spans="3:5" x14ac:dyDescent="0.25">
      <c r="C257" s="7" t="s">
        <v>1464</v>
      </c>
      <c r="D257" s="7" t="s">
        <v>1914</v>
      </c>
      <c r="E257" s="7" t="s">
        <v>2132</v>
      </c>
    </row>
    <row r="258" spans="3:5" x14ac:dyDescent="0.25">
      <c r="C258" s="7" t="s">
        <v>1465</v>
      </c>
      <c r="D258" s="7" t="s">
        <v>1915</v>
      </c>
      <c r="E258" s="7" t="s">
        <v>2133</v>
      </c>
    </row>
    <row r="259" spans="3:5" x14ac:dyDescent="0.25">
      <c r="C259" s="7" t="s">
        <v>1466</v>
      </c>
      <c r="D259" s="7" t="s">
        <v>1916</v>
      </c>
      <c r="E259" s="7" t="s">
        <v>979</v>
      </c>
    </row>
    <row r="260" spans="3:5" x14ac:dyDescent="0.25">
      <c r="C260" s="7" t="s">
        <v>1467</v>
      </c>
      <c r="D260" s="7" t="s">
        <v>1917</v>
      </c>
      <c r="E260" s="7" t="s">
        <v>2134</v>
      </c>
    </row>
    <row r="261" spans="3:5" x14ac:dyDescent="0.25">
      <c r="C261" s="7" t="s">
        <v>1468</v>
      </c>
      <c r="D261" s="7" t="s">
        <v>1224</v>
      </c>
      <c r="E261" s="7" t="s">
        <v>2135</v>
      </c>
    </row>
    <row r="262" spans="3:5" x14ac:dyDescent="0.25">
      <c r="C262" s="7" t="s">
        <v>974</v>
      </c>
      <c r="D262" s="7" t="s">
        <v>1225</v>
      </c>
      <c r="E262" s="7" t="s">
        <v>1145</v>
      </c>
    </row>
    <row r="263" spans="3:5" x14ac:dyDescent="0.25">
      <c r="C263" s="7" t="s">
        <v>1469</v>
      </c>
      <c r="D263" s="7" t="s">
        <v>1918</v>
      </c>
      <c r="E263" s="7" t="s">
        <v>1486</v>
      </c>
    </row>
    <row r="264" spans="3:5" x14ac:dyDescent="0.25">
      <c r="C264" s="7" t="s">
        <v>1470</v>
      </c>
      <c r="D264" s="7" t="s">
        <v>1919</v>
      </c>
      <c r="E264" s="7" t="s">
        <v>1489</v>
      </c>
    </row>
    <row r="265" spans="3:5" x14ac:dyDescent="0.25">
      <c r="C265" s="7" t="s">
        <v>1471</v>
      </c>
      <c r="D265" s="7" t="s">
        <v>1920</v>
      </c>
      <c r="E265" s="7" t="s">
        <v>982</v>
      </c>
    </row>
    <row r="266" spans="3:5" x14ac:dyDescent="0.25">
      <c r="C266" s="7" t="s">
        <v>1472</v>
      </c>
      <c r="D266" s="7" t="s">
        <v>1921</v>
      </c>
      <c r="E266" s="7" t="s">
        <v>2136</v>
      </c>
    </row>
    <row r="267" spans="3:5" x14ac:dyDescent="0.25">
      <c r="C267" s="7" t="s">
        <v>1473</v>
      </c>
      <c r="D267" s="7" t="s">
        <v>1922</v>
      </c>
      <c r="E267" s="7" t="s">
        <v>2137</v>
      </c>
    </row>
    <row r="268" spans="3:5" x14ac:dyDescent="0.25">
      <c r="C268" s="7" t="s">
        <v>1474</v>
      </c>
      <c r="D268" s="7" t="s">
        <v>1923</v>
      </c>
      <c r="E268" s="7" t="s">
        <v>2138</v>
      </c>
    </row>
    <row r="269" spans="3:5" x14ac:dyDescent="0.25">
      <c r="C269" s="7" t="s">
        <v>1475</v>
      </c>
      <c r="D269" s="7" t="s">
        <v>1924</v>
      </c>
      <c r="E269" s="7" t="s">
        <v>2139</v>
      </c>
    </row>
    <row r="270" spans="3:5" x14ac:dyDescent="0.25">
      <c r="C270" s="7" t="s">
        <v>1476</v>
      </c>
      <c r="D270" s="7" t="s">
        <v>1925</v>
      </c>
      <c r="E270" s="7" t="s">
        <v>2140</v>
      </c>
    </row>
    <row r="271" spans="3:5" x14ac:dyDescent="0.25">
      <c r="C271" s="7" t="s">
        <v>975</v>
      </c>
      <c r="D271" s="7" t="s">
        <v>1926</v>
      </c>
      <c r="E271" s="7" t="s">
        <v>2141</v>
      </c>
    </row>
    <row r="272" spans="3:5" x14ac:dyDescent="0.25">
      <c r="C272" s="7" t="s">
        <v>1477</v>
      </c>
      <c r="D272" s="7" t="s">
        <v>1227</v>
      </c>
      <c r="E272" s="7" t="s">
        <v>2142</v>
      </c>
    </row>
    <row r="273" spans="3:5" x14ac:dyDescent="0.25">
      <c r="C273" s="7" t="s">
        <v>977</v>
      </c>
      <c r="D273" s="7" t="s">
        <v>1927</v>
      </c>
      <c r="E273" s="7" t="s">
        <v>2143</v>
      </c>
    </row>
    <row r="274" spans="3:5" x14ac:dyDescent="0.25">
      <c r="C274" s="7" t="s">
        <v>1478</v>
      </c>
      <c r="D274" s="7" t="s">
        <v>1228</v>
      </c>
      <c r="E274" s="7" t="s">
        <v>2144</v>
      </c>
    </row>
    <row r="275" spans="3:5" x14ac:dyDescent="0.25">
      <c r="C275" s="7" t="s">
        <v>1479</v>
      </c>
      <c r="D275" s="7" t="s">
        <v>1230</v>
      </c>
      <c r="E275" s="7" t="s">
        <v>2145</v>
      </c>
    </row>
    <row r="276" spans="3:5" x14ac:dyDescent="0.25">
      <c r="C276" s="7" t="s">
        <v>1480</v>
      </c>
      <c r="D276" s="7" t="s">
        <v>1231</v>
      </c>
      <c r="E276" s="7" t="s">
        <v>2146</v>
      </c>
    </row>
    <row r="277" spans="3:5" x14ac:dyDescent="0.25">
      <c r="C277" s="7" t="s">
        <v>1481</v>
      </c>
      <c r="D277" s="7" t="s">
        <v>1232</v>
      </c>
      <c r="E277" s="7" t="s">
        <v>1501</v>
      </c>
    </row>
    <row r="278" spans="3:5" x14ac:dyDescent="0.25">
      <c r="C278" s="7" t="s">
        <v>1482</v>
      </c>
      <c r="D278" s="7" t="s">
        <v>1928</v>
      </c>
      <c r="E278" s="7" t="s">
        <v>2147</v>
      </c>
    </row>
    <row r="279" spans="3:5" x14ac:dyDescent="0.25">
      <c r="C279" s="7" t="s">
        <v>1483</v>
      </c>
      <c r="D279" s="7" t="s">
        <v>1929</v>
      </c>
      <c r="E279" s="7" t="s">
        <v>2148</v>
      </c>
    </row>
    <row r="280" spans="3:5" x14ac:dyDescent="0.25">
      <c r="C280" s="7" t="s">
        <v>978</v>
      </c>
      <c r="D280" s="7" t="s">
        <v>1930</v>
      </c>
      <c r="E280" s="7" t="s">
        <v>2149</v>
      </c>
    </row>
    <row r="281" spans="3:5" x14ac:dyDescent="0.25">
      <c r="C281" s="7" t="s">
        <v>1484</v>
      </c>
      <c r="D281" s="7" t="s">
        <v>1931</v>
      </c>
      <c r="E281" s="7" t="s">
        <v>2150</v>
      </c>
    </row>
    <row r="282" spans="3:5" x14ac:dyDescent="0.25">
      <c r="C282" s="7" t="s">
        <v>1485</v>
      </c>
      <c r="D282" s="7" t="s">
        <v>1932</v>
      </c>
      <c r="E282" s="7" t="s">
        <v>2151</v>
      </c>
    </row>
    <row r="283" spans="3:5" x14ac:dyDescent="0.25">
      <c r="C283" s="7" t="s">
        <v>979</v>
      </c>
      <c r="D283" s="7" t="s">
        <v>1933</v>
      </c>
      <c r="E283" s="7" t="s">
        <v>2152</v>
      </c>
    </row>
    <row r="284" spans="3:5" x14ac:dyDescent="0.25">
      <c r="C284" s="7" t="s">
        <v>1486</v>
      </c>
      <c r="D284" s="7" t="s">
        <v>1934</v>
      </c>
      <c r="E284" s="7" t="s">
        <v>2153</v>
      </c>
    </row>
    <row r="285" spans="3:5" x14ac:dyDescent="0.25">
      <c r="C285" s="7" t="s">
        <v>1487</v>
      </c>
      <c r="D285" s="7" t="s">
        <v>1935</v>
      </c>
      <c r="E285" s="7" t="s">
        <v>1504</v>
      </c>
    </row>
    <row r="286" spans="3:5" x14ac:dyDescent="0.25">
      <c r="C286" s="7" t="s">
        <v>1488</v>
      </c>
      <c r="D286" s="7" t="s">
        <v>1936</v>
      </c>
      <c r="E286" s="7" t="s">
        <v>2154</v>
      </c>
    </row>
    <row r="287" spans="3:5" x14ac:dyDescent="0.25">
      <c r="C287" s="7" t="s">
        <v>1489</v>
      </c>
      <c r="D287" s="7" t="s">
        <v>1937</v>
      </c>
      <c r="E287" s="7" t="s">
        <v>2155</v>
      </c>
    </row>
    <row r="288" spans="3:5" x14ac:dyDescent="0.25">
      <c r="C288" s="7" t="s">
        <v>1490</v>
      </c>
      <c r="D288" s="7" t="s">
        <v>1938</v>
      </c>
      <c r="E288" s="7" t="s">
        <v>2156</v>
      </c>
    </row>
    <row r="289" spans="3:5" x14ac:dyDescent="0.25">
      <c r="C289" s="7" t="s">
        <v>1491</v>
      </c>
      <c r="D289" s="7" t="s">
        <v>1939</v>
      </c>
      <c r="E289" s="7" t="s">
        <v>2157</v>
      </c>
    </row>
    <row r="290" spans="3:5" x14ac:dyDescent="0.25">
      <c r="C290" s="7" t="s">
        <v>982</v>
      </c>
      <c r="D290" s="7" t="s">
        <v>1940</v>
      </c>
      <c r="E290" s="7" t="s">
        <v>2158</v>
      </c>
    </row>
    <row r="291" spans="3:5" x14ac:dyDescent="0.25">
      <c r="C291" s="7" t="s">
        <v>1492</v>
      </c>
      <c r="D291" s="7" t="s">
        <v>1941</v>
      </c>
      <c r="E291" s="7" t="s">
        <v>2159</v>
      </c>
    </row>
    <row r="292" spans="3:5" x14ac:dyDescent="0.25">
      <c r="C292" s="7" t="s">
        <v>1493</v>
      </c>
      <c r="D292" s="7" t="s">
        <v>1942</v>
      </c>
      <c r="E292" s="7" t="s">
        <v>988</v>
      </c>
    </row>
    <row r="293" spans="3:5" x14ac:dyDescent="0.25">
      <c r="C293" s="7" t="s">
        <v>1494</v>
      </c>
      <c r="D293" s="7" t="s">
        <v>1943</v>
      </c>
      <c r="E293" s="7" t="s">
        <v>2160</v>
      </c>
    </row>
    <row r="294" spans="3:5" x14ac:dyDescent="0.25">
      <c r="C294" s="7" t="s">
        <v>1495</v>
      </c>
      <c r="D294" s="7" t="s">
        <v>1944</v>
      </c>
      <c r="E294" s="7" t="s">
        <v>2161</v>
      </c>
    </row>
    <row r="295" spans="3:5" x14ac:dyDescent="0.25">
      <c r="C295" s="7" t="s">
        <v>1496</v>
      </c>
      <c r="E295" s="7" t="s">
        <v>2162</v>
      </c>
    </row>
    <row r="296" spans="3:5" x14ac:dyDescent="0.25">
      <c r="C296" s="7" t="s">
        <v>1497</v>
      </c>
      <c r="E296" s="7" t="s">
        <v>2163</v>
      </c>
    </row>
    <row r="297" spans="3:5" x14ac:dyDescent="0.25">
      <c r="C297" s="7" t="s">
        <v>1498</v>
      </c>
      <c r="E297" s="7" t="s">
        <v>2164</v>
      </c>
    </row>
    <row r="298" spans="3:5" x14ac:dyDescent="0.25">
      <c r="C298" s="7" t="s">
        <v>1499</v>
      </c>
      <c r="E298" s="7" t="s">
        <v>1515</v>
      </c>
    </row>
    <row r="299" spans="3:5" x14ac:dyDescent="0.25">
      <c r="C299" s="7" t="s">
        <v>1500</v>
      </c>
      <c r="E299" s="7" t="s">
        <v>2165</v>
      </c>
    </row>
    <row r="300" spans="3:5" x14ac:dyDescent="0.25">
      <c r="C300" s="7" t="s">
        <v>1501</v>
      </c>
      <c r="E300" s="7" t="s">
        <v>1518</v>
      </c>
    </row>
    <row r="301" spans="3:5" x14ac:dyDescent="0.25">
      <c r="C301" s="7" t="s">
        <v>1502</v>
      </c>
      <c r="E301" s="7" t="s">
        <v>2166</v>
      </c>
    </row>
    <row r="302" spans="3:5" x14ac:dyDescent="0.25">
      <c r="C302" s="7" t="s">
        <v>983</v>
      </c>
      <c r="E302" s="7" t="s">
        <v>2167</v>
      </c>
    </row>
    <row r="303" spans="3:5" x14ac:dyDescent="0.25">
      <c r="C303" s="7" t="s">
        <v>1503</v>
      </c>
      <c r="E303" s="7" t="s">
        <v>2168</v>
      </c>
    </row>
    <row r="304" spans="3:5" x14ac:dyDescent="0.25">
      <c r="C304" s="7" t="s">
        <v>1504</v>
      </c>
      <c r="E304" s="7" t="s">
        <v>991</v>
      </c>
    </row>
    <row r="305" spans="3:5" x14ac:dyDescent="0.25">
      <c r="C305" s="7" t="s">
        <v>1505</v>
      </c>
      <c r="E305" s="7" t="s">
        <v>2169</v>
      </c>
    </row>
    <row r="306" spans="3:5" x14ac:dyDescent="0.25">
      <c r="C306" s="7" t="s">
        <v>1506</v>
      </c>
      <c r="E306" s="7" t="s">
        <v>2170</v>
      </c>
    </row>
    <row r="307" spans="3:5" x14ac:dyDescent="0.25">
      <c r="C307" s="7" t="s">
        <v>1507</v>
      </c>
      <c r="E307" s="7" t="s">
        <v>2171</v>
      </c>
    </row>
    <row r="308" spans="3:5" x14ac:dyDescent="0.25">
      <c r="C308" s="7" t="s">
        <v>1508</v>
      </c>
      <c r="E308" s="7" t="s">
        <v>2172</v>
      </c>
    </row>
    <row r="309" spans="3:5" x14ac:dyDescent="0.25">
      <c r="C309" s="7" t="s">
        <v>1509</v>
      </c>
      <c r="E309" s="7" t="s">
        <v>1522</v>
      </c>
    </row>
    <row r="310" spans="3:5" x14ac:dyDescent="0.25">
      <c r="C310" s="7" t="s">
        <v>1510</v>
      </c>
      <c r="E310" s="7" t="s">
        <v>2173</v>
      </c>
    </row>
    <row r="311" spans="3:5" x14ac:dyDescent="0.25">
      <c r="C311" s="7" t="s">
        <v>1511</v>
      </c>
      <c r="E311" s="7" t="s">
        <v>2174</v>
      </c>
    </row>
    <row r="312" spans="3:5" x14ac:dyDescent="0.25">
      <c r="C312" s="7" t="s">
        <v>1512</v>
      </c>
      <c r="E312" s="7" t="s">
        <v>1531</v>
      </c>
    </row>
    <row r="313" spans="3:5" x14ac:dyDescent="0.25">
      <c r="C313" s="7" t="s">
        <v>1513</v>
      </c>
      <c r="E313" s="7" t="s">
        <v>2175</v>
      </c>
    </row>
    <row r="314" spans="3:5" x14ac:dyDescent="0.25">
      <c r="C314" s="7" t="s">
        <v>1514</v>
      </c>
      <c r="E314" s="7" t="s">
        <v>2176</v>
      </c>
    </row>
    <row r="315" spans="3:5" x14ac:dyDescent="0.25">
      <c r="C315" s="7" t="s">
        <v>1515</v>
      </c>
      <c r="E315" s="7" t="s">
        <v>2177</v>
      </c>
    </row>
    <row r="316" spans="3:5" x14ac:dyDescent="0.25">
      <c r="C316" s="7" t="s">
        <v>989</v>
      </c>
      <c r="E316" s="7" t="s">
        <v>2178</v>
      </c>
    </row>
    <row r="317" spans="3:5" x14ac:dyDescent="0.25">
      <c r="C317" s="7" t="s">
        <v>1516</v>
      </c>
      <c r="E317" s="7" t="s">
        <v>2179</v>
      </c>
    </row>
    <row r="318" spans="3:5" x14ac:dyDescent="0.25">
      <c r="C318" s="7" t="s">
        <v>1517</v>
      </c>
      <c r="E318" s="7" t="s">
        <v>2180</v>
      </c>
    </row>
    <row r="319" spans="3:5" x14ac:dyDescent="0.25">
      <c r="C319" s="7" t="s">
        <v>1518</v>
      </c>
      <c r="E319" s="7" t="s">
        <v>1537</v>
      </c>
    </row>
    <row r="320" spans="3:5" x14ac:dyDescent="0.25">
      <c r="C320" s="7" t="s">
        <v>1519</v>
      </c>
      <c r="E320" s="7" t="s">
        <v>993</v>
      </c>
    </row>
    <row r="321" spans="3:5" x14ac:dyDescent="0.25">
      <c r="C321" s="7" t="s">
        <v>1520</v>
      </c>
      <c r="E321" s="7" t="s">
        <v>2181</v>
      </c>
    </row>
    <row r="322" spans="3:5" x14ac:dyDescent="0.25">
      <c r="C322" s="7" t="s">
        <v>1521</v>
      </c>
      <c r="E322" s="7" t="s">
        <v>2182</v>
      </c>
    </row>
    <row r="323" spans="3:5" x14ac:dyDescent="0.25">
      <c r="C323" s="7" t="s">
        <v>990</v>
      </c>
      <c r="E323" s="7" t="s">
        <v>2183</v>
      </c>
    </row>
    <row r="324" spans="3:5" x14ac:dyDescent="0.25">
      <c r="C324" s="7" t="s">
        <v>1522</v>
      </c>
      <c r="E324" s="7" t="s">
        <v>994</v>
      </c>
    </row>
    <row r="325" spans="3:5" x14ac:dyDescent="0.25">
      <c r="C325" s="7" t="s">
        <v>1523</v>
      </c>
      <c r="E325" s="7" t="s">
        <v>2184</v>
      </c>
    </row>
    <row r="326" spans="3:5" x14ac:dyDescent="0.25">
      <c r="C326" s="7" t="s">
        <v>1524</v>
      </c>
      <c r="E326" s="7" t="s">
        <v>995</v>
      </c>
    </row>
    <row r="327" spans="3:5" x14ac:dyDescent="0.25">
      <c r="C327" s="7" t="s">
        <v>1525</v>
      </c>
      <c r="E327" s="7" t="s">
        <v>2185</v>
      </c>
    </row>
    <row r="328" spans="3:5" x14ac:dyDescent="0.25">
      <c r="C328" s="7" t="s">
        <v>1526</v>
      </c>
      <c r="E328" s="7" t="s">
        <v>996</v>
      </c>
    </row>
    <row r="329" spans="3:5" x14ac:dyDescent="0.25">
      <c r="C329" s="7" t="s">
        <v>1527</v>
      </c>
      <c r="E329" s="7" t="s">
        <v>2186</v>
      </c>
    </row>
    <row r="330" spans="3:5" x14ac:dyDescent="0.25">
      <c r="C330" s="7" t="s">
        <v>992</v>
      </c>
      <c r="E330" s="7" t="s">
        <v>1548</v>
      </c>
    </row>
    <row r="331" spans="3:5" x14ac:dyDescent="0.25">
      <c r="C331" s="7" t="s">
        <v>1528</v>
      </c>
      <c r="E331" s="7" t="s">
        <v>2187</v>
      </c>
    </row>
    <row r="332" spans="3:5" x14ac:dyDescent="0.25">
      <c r="C332" s="7" t="s">
        <v>1529</v>
      </c>
      <c r="E332" s="7" t="s">
        <v>999</v>
      </c>
    </row>
    <row r="333" spans="3:5" x14ac:dyDescent="0.25">
      <c r="C333" s="7" t="s">
        <v>1530</v>
      </c>
      <c r="E333" s="7" t="s">
        <v>1000</v>
      </c>
    </row>
    <row r="334" spans="3:5" x14ac:dyDescent="0.25">
      <c r="C334" s="7" t="s">
        <v>1531</v>
      </c>
      <c r="E334" s="7" t="s">
        <v>2188</v>
      </c>
    </row>
    <row r="335" spans="3:5" x14ac:dyDescent="0.25">
      <c r="C335" s="7" t="s">
        <v>1532</v>
      </c>
      <c r="E335" s="7" t="s">
        <v>1002</v>
      </c>
    </row>
    <row r="336" spans="3:5" x14ac:dyDescent="0.25">
      <c r="C336" s="7" t="s">
        <v>1533</v>
      </c>
      <c r="E336" s="7" t="s">
        <v>2189</v>
      </c>
    </row>
    <row r="337" spans="3:5" x14ac:dyDescent="0.25">
      <c r="C337" s="7" t="s">
        <v>1534</v>
      </c>
      <c r="E337" s="7" t="s">
        <v>2190</v>
      </c>
    </row>
    <row r="338" spans="3:5" x14ac:dyDescent="0.25">
      <c r="C338" s="7" t="s">
        <v>1535</v>
      </c>
      <c r="E338" s="7" t="s">
        <v>2191</v>
      </c>
    </row>
    <row r="339" spans="3:5" x14ac:dyDescent="0.25">
      <c r="C339" s="7" t="s">
        <v>1536</v>
      </c>
      <c r="E339" s="7" t="s">
        <v>1003</v>
      </c>
    </row>
    <row r="340" spans="3:5" x14ac:dyDescent="0.25">
      <c r="C340" s="7" t="s">
        <v>1537</v>
      </c>
      <c r="E340" s="7" t="s">
        <v>2192</v>
      </c>
    </row>
    <row r="341" spans="3:5" x14ac:dyDescent="0.25">
      <c r="C341" s="7" t="s">
        <v>1538</v>
      </c>
      <c r="E341" s="7" t="s">
        <v>1555</v>
      </c>
    </row>
    <row r="342" spans="3:5" x14ac:dyDescent="0.25">
      <c r="C342" s="7" t="s">
        <v>1539</v>
      </c>
      <c r="E342" s="7" t="s">
        <v>2193</v>
      </c>
    </row>
    <row r="343" spans="3:5" x14ac:dyDescent="0.25">
      <c r="C343" s="7" t="s">
        <v>993</v>
      </c>
      <c r="E343" s="7" t="s">
        <v>2194</v>
      </c>
    </row>
    <row r="344" spans="3:5" x14ac:dyDescent="0.25">
      <c r="C344" s="7" t="s">
        <v>1540</v>
      </c>
      <c r="E344" s="7" t="s">
        <v>2195</v>
      </c>
    </row>
    <row r="345" spans="3:5" x14ac:dyDescent="0.25">
      <c r="C345" s="7" t="s">
        <v>1541</v>
      </c>
      <c r="E345" s="7" t="s">
        <v>2196</v>
      </c>
    </row>
    <row r="346" spans="3:5" x14ac:dyDescent="0.25">
      <c r="C346" s="7" t="s">
        <v>1542</v>
      </c>
      <c r="E346" s="7" t="s">
        <v>2197</v>
      </c>
    </row>
    <row r="347" spans="3:5" x14ac:dyDescent="0.25">
      <c r="C347" s="7" t="s">
        <v>1543</v>
      </c>
      <c r="E347" s="7" t="s">
        <v>2198</v>
      </c>
    </row>
    <row r="348" spans="3:5" x14ac:dyDescent="0.25">
      <c r="C348" s="7" t="s">
        <v>994</v>
      </c>
      <c r="E348" s="7" t="s">
        <v>1007</v>
      </c>
    </row>
    <row r="349" spans="3:5" x14ac:dyDescent="0.25">
      <c r="C349" s="7" t="s">
        <v>995</v>
      </c>
      <c r="E349" s="7" t="s">
        <v>2199</v>
      </c>
    </row>
    <row r="350" spans="3:5" x14ac:dyDescent="0.25">
      <c r="C350" s="7" t="s">
        <v>1544</v>
      </c>
      <c r="E350" s="7" t="s">
        <v>2200</v>
      </c>
    </row>
    <row r="351" spans="3:5" x14ac:dyDescent="0.25">
      <c r="C351" s="7" t="s">
        <v>996</v>
      </c>
      <c r="E351" s="7" t="s">
        <v>2201</v>
      </c>
    </row>
    <row r="352" spans="3:5" x14ac:dyDescent="0.25">
      <c r="C352" s="7" t="s">
        <v>997</v>
      </c>
      <c r="E352" s="7" t="s">
        <v>2202</v>
      </c>
    </row>
    <row r="353" spans="3:5" x14ac:dyDescent="0.25">
      <c r="C353" s="7" t="s">
        <v>1545</v>
      </c>
      <c r="E353" s="7" t="s">
        <v>2203</v>
      </c>
    </row>
    <row r="354" spans="3:5" x14ac:dyDescent="0.25">
      <c r="C354" s="7" t="s">
        <v>1546</v>
      </c>
      <c r="E354" s="7" t="s">
        <v>2204</v>
      </c>
    </row>
    <row r="355" spans="3:5" x14ac:dyDescent="0.25">
      <c r="C355" s="7" t="s">
        <v>998</v>
      </c>
      <c r="E355" s="7" t="s">
        <v>2205</v>
      </c>
    </row>
    <row r="356" spans="3:5" x14ac:dyDescent="0.25">
      <c r="C356" s="7" t="s">
        <v>1547</v>
      </c>
      <c r="E356" s="7" t="s">
        <v>2206</v>
      </c>
    </row>
    <row r="357" spans="3:5" x14ac:dyDescent="0.25">
      <c r="C357" s="7" t="s">
        <v>1548</v>
      </c>
      <c r="E357" s="7" t="s">
        <v>1569</v>
      </c>
    </row>
    <row r="358" spans="3:5" x14ac:dyDescent="0.25">
      <c r="C358" s="7" t="s">
        <v>1549</v>
      </c>
      <c r="E358" s="7" t="s">
        <v>2207</v>
      </c>
    </row>
    <row r="359" spans="3:5" x14ac:dyDescent="0.25">
      <c r="C359" s="7" t="s">
        <v>1550</v>
      </c>
      <c r="E359" s="7" t="s">
        <v>2208</v>
      </c>
    </row>
    <row r="360" spans="3:5" x14ac:dyDescent="0.25">
      <c r="C360" s="7" t="s">
        <v>1551</v>
      </c>
      <c r="E360" s="7" t="s">
        <v>1573</v>
      </c>
    </row>
    <row r="361" spans="3:5" x14ac:dyDescent="0.25">
      <c r="C361" s="7" t="s">
        <v>999</v>
      </c>
      <c r="E361" s="7" t="s">
        <v>1011</v>
      </c>
    </row>
    <row r="362" spans="3:5" x14ac:dyDescent="0.25">
      <c r="C362" s="7" t="s">
        <v>1000</v>
      </c>
      <c r="E362" s="7" t="s">
        <v>1574</v>
      </c>
    </row>
    <row r="363" spans="3:5" x14ac:dyDescent="0.25">
      <c r="C363" s="7" t="s">
        <v>1552</v>
      </c>
      <c r="E363" s="7" t="s">
        <v>2209</v>
      </c>
    </row>
    <row r="364" spans="3:5" x14ac:dyDescent="0.25">
      <c r="C364" s="7" t="s">
        <v>1553</v>
      </c>
      <c r="E364" s="7" t="s">
        <v>2210</v>
      </c>
    </row>
    <row r="365" spans="3:5" x14ac:dyDescent="0.25">
      <c r="C365" s="7" t="s">
        <v>1002</v>
      </c>
      <c r="E365" s="7" t="s">
        <v>2211</v>
      </c>
    </row>
    <row r="366" spans="3:5" x14ac:dyDescent="0.25">
      <c r="C366" s="7" t="s">
        <v>1554</v>
      </c>
      <c r="E366" s="7" t="s">
        <v>2212</v>
      </c>
    </row>
    <row r="367" spans="3:5" x14ac:dyDescent="0.25">
      <c r="C367" s="7" t="s">
        <v>1003</v>
      </c>
      <c r="E367" s="7" t="s">
        <v>2213</v>
      </c>
    </row>
    <row r="368" spans="3:5" x14ac:dyDescent="0.25">
      <c r="C368" s="7" t="s">
        <v>1555</v>
      </c>
      <c r="E368" s="7" t="s">
        <v>2214</v>
      </c>
    </row>
    <row r="369" spans="3:5" x14ac:dyDescent="0.25">
      <c r="C369" s="7" t="s">
        <v>1556</v>
      </c>
      <c r="E369" s="7" t="s">
        <v>2215</v>
      </c>
    </row>
    <row r="370" spans="3:5" x14ac:dyDescent="0.25">
      <c r="C370" s="7" t="s">
        <v>1557</v>
      </c>
      <c r="E370" s="7" t="s">
        <v>1579</v>
      </c>
    </row>
    <row r="371" spans="3:5" x14ac:dyDescent="0.25">
      <c r="C371" s="7" t="s">
        <v>1558</v>
      </c>
      <c r="E371" s="7" t="s">
        <v>2216</v>
      </c>
    </row>
    <row r="372" spans="3:5" x14ac:dyDescent="0.25">
      <c r="C372" s="7" t="s">
        <v>1559</v>
      </c>
      <c r="E372" s="7" t="s">
        <v>2217</v>
      </c>
    </row>
    <row r="373" spans="3:5" x14ac:dyDescent="0.25">
      <c r="C373" s="7" t="s">
        <v>1560</v>
      </c>
      <c r="E373" s="7" t="s">
        <v>1591</v>
      </c>
    </row>
    <row r="374" spans="3:5" x14ac:dyDescent="0.25">
      <c r="C374" s="7" t="s">
        <v>1561</v>
      </c>
      <c r="E374" s="7" t="s">
        <v>1592</v>
      </c>
    </row>
    <row r="375" spans="3:5" x14ac:dyDescent="0.25">
      <c r="C375" s="7" t="s">
        <v>1562</v>
      </c>
      <c r="E375" s="7" t="s">
        <v>2218</v>
      </c>
    </row>
    <row r="376" spans="3:5" x14ac:dyDescent="0.25">
      <c r="C376" s="7" t="s">
        <v>1004</v>
      </c>
      <c r="E376" s="7" t="s">
        <v>2219</v>
      </c>
    </row>
    <row r="377" spans="3:5" x14ac:dyDescent="0.25">
      <c r="C377" s="7" t="s">
        <v>1005</v>
      </c>
      <c r="E377" s="7" t="s">
        <v>1015</v>
      </c>
    </row>
    <row r="378" spans="3:5" x14ac:dyDescent="0.25">
      <c r="C378" s="7" t="s">
        <v>1007</v>
      </c>
      <c r="E378" s="7" t="s">
        <v>2220</v>
      </c>
    </row>
    <row r="379" spans="3:5" x14ac:dyDescent="0.25">
      <c r="C379" s="7" t="s">
        <v>1563</v>
      </c>
      <c r="E379" s="7" t="s">
        <v>1016</v>
      </c>
    </row>
    <row r="380" spans="3:5" x14ac:dyDescent="0.25">
      <c r="C380" s="7" t="s">
        <v>1564</v>
      </c>
      <c r="E380" s="7" t="s">
        <v>2221</v>
      </c>
    </row>
    <row r="381" spans="3:5" x14ac:dyDescent="0.25">
      <c r="C381" s="7" t="s">
        <v>1565</v>
      </c>
      <c r="E381" s="7" t="s">
        <v>2222</v>
      </c>
    </row>
    <row r="382" spans="3:5" x14ac:dyDescent="0.25">
      <c r="C382" s="7" t="s">
        <v>1566</v>
      </c>
      <c r="E382" s="7" t="s">
        <v>2223</v>
      </c>
    </row>
    <row r="383" spans="3:5" x14ac:dyDescent="0.25">
      <c r="C383" s="7" t="s">
        <v>1567</v>
      </c>
      <c r="E383" s="7" t="s">
        <v>2224</v>
      </c>
    </row>
    <row r="384" spans="3:5" x14ac:dyDescent="0.25">
      <c r="C384" s="7" t="s">
        <v>1009</v>
      </c>
      <c r="E384" s="7" t="s">
        <v>1020</v>
      </c>
    </row>
    <row r="385" spans="3:5" x14ac:dyDescent="0.25">
      <c r="C385" s="7" t="s">
        <v>1568</v>
      </c>
      <c r="E385" s="7" t="s">
        <v>2225</v>
      </c>
    </row>
    <row r="386" spans="3:5" x14ac:dyDescent="0.25">
      <c r="C386" s="7" t="s">
        <v>1569</v>
      </c>
      <c r="E386" s="7" t="s">
        <v>2226</v>
      </c>
    </row>
    <row r="387" spans="3:5" x14ac:dyDescent="0.25">
      <c r="C387" s="7" t="s">
        <v>1570</v>
      </c>
      <c r="E387" s="7" t="s">
        <v>2227</v>
      </c>
    </row>
    <row r="388" spans="3:5" x14ac:dyDescent="0.25">
      <c r="C388" s="7" t="s">
        <v>1571</v>
      </c>
      <c r="E388" s="7" t="s">
        <v>1021</v>
      </c>
    </row>
    <row r="389" spans="3:5" x14ac:dyDescent="0.25">
      <c r="C389" s="7" t="s">
        <v>1572</v>
      </c>
      <c r="E389" s="7" t="s">
        <v>1606</v>
      </c>
    </row>
    <row r="390" spans="3:5" x14ac:dyDescent="0.25">
      <c r="C390" s="7" t="s">
        <v>1573</v>
      </c>
      <c r="E390" s="7" t="s">
        <v>2228</v>
      </c>
    </row>
    <row r="391" spans="3:5" x14ac:dyDescent="0.25">
      <c r="C391" s="7" t="s">
        <v>1011</v>
      </c>
      <c r="E391" s="7" t="s">
        <v>1607</v>
      </c>
    </row>
    <row r="392" spans="3:5" x14ac:dyDescent="0.25">
      <c r="C392" s="7" t="s">
        <v>1574</v>
      </c>
      <c r="E392" s="7" t="s">
        <v>1610</v>
      </c>
    </row>
    <row r="393" spans="3:5" x14ac:dyDescent="0.25">
      <c r="C393" s="7" t="s">
        <v>1575</v>
      </c>
      <c r="E393" s="7" t="s">
        <v>2229</v>
      </c>
    </row>
    <row r="394" spans="3:5" x14ac:dyDescent="0.25">
      <c r="C394" s="7" t="s">
        <v>1576</v>
      </c>
      <c r="E394" s="7" t="s">
        <v>2230</v>
      </c>
    </row>
    <row r="395" spans="3:5" x14ac:dyDescent="0.25">
      <c r="C395" s="7" t="s">
        <v>1577</v>
      </c>
      <c r="E395" s="7" t="s">
        <v>1612</v>
      </c>
    </row>
    <row r="396" spans="3:5" x14ac:dyDescent="0.25">
      <c r="C396" s="7" t="s">
        <v>1012</v>
      </c>
      <c r="E396" s="7" t="s">
        <v>2231</v>
      </c>
    </row>
    <row r="397" spans="3:5" x14ac:dyDescent="0.25">
      <c r="C397" s="7" t="s">
        <v>1578</v>
      </c>
      <c r="E397" s="7" t="s">
        <v>1613</v>
      </c>
    </row>
    <row r="398" spans="3:5" x14ac:dyDescent="0.25">
      <c r="C398" s="7" t="s">
        <v>1579</v>
      </c>
      <c r="E398" s="7" t="s">
        <v>2232</v>
      </c>
    </row>
    <row r="399" spans="3:5" x14ac:dyDescent="0.25">
      <c r="C399" s="7" t="s">
        <v>1580</v>
      </c>
      <c r="E399" s="7" t="s">
        <v>2233</v>
      </c>
    </row>
    <row r="400" spans="3:5" x14ac:dyDescent="0.25">
      <c r="C400" s="7" t="s">
        <v>1581</v>
      </c>
      <c r="E400" s="7" t="s">
        <v>2234</v>
      </c>
    </row>
    <row r="401" spans="3:5" x14ac:dyDescent="0.25">
      <c r="C401" s="7" t="s">
        <v>1582</v>
      </c>
      <c r="E401" s="7" t="s">
        <v>1614</v>
      </c>
    </row>
    <row r="402" spans="3:5" x14ac:dyDescent="0.25">
      <c r="C402" s="7" t="s">
        <v>1583</v>
      </c>
      <c r="E402" s="7" t="s">
        <v>2235</v>
      </c>
    </row>
    <row r="403" spans="3:5" x14ac:dyDescent="0.25">
      <c r="C403" s="7" t="s">
        <v>1584</v>
      </c>
      <c r="E403" s="7" t="s">
        <v>2236</v>
      </c>
    </row>
    <row r="404" spans="3:5" x14ac:dyDescent="0.25">
      <c r="C404" s="7" t="s">
        <v>1585</v>
      </c>
      <c r="E404" s="7" t="s">
        <v>2237</v>
      </c>
    </row>
    <row r="405" spans="3:5" x14ac:dyDescent="0.25">
      <c r="C405" s="7" t="s">
        <v>1586</v>
      </c>
      <c r="E405" s="7" t="s">
        <v>2238</v>
      </c>
    </row>
    <row r="406" spans="3:5" x14ac:dyDescent="0.25">
      <c r="C406" s="7" t="s">
        <v>1587</v>
      </c>
      <c r="E406" s="7" t="s">
        <v>2239</v>
      </c>
    </row>
    <row r="407" spans="3:5" x14ac:dyDescent="0.25">
      <c r="C407" s="7" t="s">
        <v>1013</v>
      </c>
      <c r="E407" s="7" t="s">
        <v>2240</v>
      </c>
    </row>
    <row r="408" spans="3:5" x14ac:dyDescent="0.25">
      <c r="C408" s="7" t="s">
        <v>1588</v>
      </c>
      <c r="E408" s="7" t="s">
        <v>2241</v>
      </c>
    </row>
    <row r="409" spans="3:5" x14ac:dyDescent="0.25">
      <c r="C409" s="7" t="s">
        <v>1589</v>
      </c>
      <c r="E409" s="7" t="s">
        <v>2242</v>
      </c>
    </row>
    <row r="410" spans="3:5" x14ac:dyDescent="0.25">
      <c r="C410" s="7" t="s">
        <v>1590</v>
      </c>
      <c r="E410" s="7" t="s">
        <v>2243</v>
      </c>
    </row>
    <row r="411" spans="3:5" x14ac:dyDescent="0.25">
      <c r="C411" s="7" t="s">
        <v>1591</v>
      </c>
      <c r="E411" s="7" t="s">
        <v>2244</v>
      </c>
    </row>
    <row r="412" spans="3:5" x14ac:dyDescent="0.25">
      <c r="C412" s="7" t="s">
        <v>1592</v>
      </c>
      <c r="E412" s="7" t="s">
        <v>1624</v>
      </c>
    </row>
    <row r="413" spans="3:5" x14ac:dyDescent="0.25">
      <c r="C413" s="7" t="s">
        <v>1593</v>
      </c>
      <c r="E413" s="7" t="s">
        <v>2245</v>
      </c>
    </row>
    <row r="414" spans="3:5" x14ac:dyDescent="0.25">
      <c r="C414" s="7" t="s">
        <v>1594</v>
      </c>
      <c r="E414" s="7" t="s">
        <v>1026</v>
      </c>
    </row>
    <row r="415" spans="3:5" x14ac:dyDescent="0.25">
      <c r="C415" s="7" t="s">
        <v>1595</v>
      </c>
      <c r="E415" s="7" t="s">
        <v>2246</v>
      </c>
    </row>
    <row r="416" spans="3:5" x14ac:dyDescent="0.25">
      <c r="C416" s="7" t="s">
        <v>1596</v>
      </c>
      <c r="E416" s="7" t="s">
        <v>1027</v>
      </c>
    </row>
    <row r="417" spans="3:5" x14ac:dyDescent="0.25">
      <c r="C417" s="7" t="s">
        <v>1015</v>
      </c>
      <c r="E417" s="7" t="s">
        <v>1626</v>
      </c>
    </row>
    <row r="418" spans="3:5" x14ac:dyDescent="0.25">
      <c r="C418" s="7" t="s">
        <v>1016</v>
      </c>
      <c r="E418" s="7" t="s">
        <v>2247</v>
      </c>
    </row>
    <row r="419" spans="3:5" x14ac:dyDescent="0.25">
      <c r="C419" s="7" t="s">
        <v>1597</v>
      </c>
      <c r="E419" s="7" t="s">
        <v>2248</v>
      </c>
    </row>
    <row r="420" spans="3:5" x14ac:dyDescent="0.25">
      <c r="C420" s="7" t="s">
        <v>1598</v>
      </c>
      <c r="E420" s="7" t="s">
        <v>2249</v>
      </c>
    </row>
    <row r="421" spans="3:5" x14ac:dyDescent="0.25">
      <c r="C421" s="7" t="s">
        <v>1599</v>
      </c>
      <c r="E421" s="7" t="s">
        <v>2250</v>
      </c>
    </row>
    <row r="422" spans="3:5" x14ac:dyDescent="0.25">
      <c r="C422" s="7" t="s">
        <v>1600</v>
      </c>
      <c r="E422" s="7" t="s">
        <v>1629</v>
      </c>
    </row>
    <row r="423" spans="3:5" x14ac:dyDescent="0.25">
      <c r="C423" s="7" t="s">
        <v>1601</v>
      </c>
      <c r="E423" s="7" t="s">
        <v>2251</v>
      </c>
    </row>
    <row r="424" spans="3:5" x14ac:dyDescent="0.25">
      <c r="C424" s="7" t="s">
        <v>1602</v>
      </c>
      <c r="E424" s="7" t="s">
        <v>2252</v>
      </c>
    </row>
    <row r="425" spans="3:5" x14ac:dyDescent="0.25">
      <c r="C425" s="7" t="s">
        <v>1019</v>
      </c>
      <c r="E425" s="7" t="s">
        <v>2253</v>
      </c>
    </row>
    <row r="426" spans="3:5" x14ac:dyDescent="0.25">
      <c r="C426" s="7" t="s">
        <v>1603</v>
      </c>
      <c r="E426" s="7" t="s">
        <v>2254</v>
      </c>
    </row>
    <row r="427" spans="3:5" x14ac:dyDescent="0.25">
      <c r="C427" s="7" t="s">
        <v>1604</v>
      </c>
      <c r="E427" s="7" t="s">
        <v>2255</v>
      </c>
    </row>
    <row r="428" spans="3:5" x14ac:dyDescent="0.25">
      <c r="C428" s="7" t="s">
        <v>1605</v>
      </c>
      <c r="E428" s="7" t="s">
        <v>1636</v>
      </c>
    </row>
    <row r="429" spans="3:5" x14ac:dyDescent="0.25">
      <c r="C429" s="7" t="s">
        <v>1021</v>
      </c>
      <c r="E429" s="7" t="s">
        <v>2256</v>
      </c>
    </row>
    <row r="430" spans="3:5" x14ac:dyDescent="0.25">
      <c r="C430" s="7" t="s">
        <v>1606</v>
      </c>
      <c r="E430" s="7" t="s">
        <v>2257</v>
      </c>
    </row>
    <row r="431" spans="3:5" x14ac:dyDescent="0.25">
      <c r="C431" s="7" t="s">
        <v>1607</v>
      </c>
      <c r="E431" s="7" t="s">
        <v>1639</v>
      </c>
    </row>
    <row r="432" spans="3:5" x14ac:dyDescent="0.25">
      <c r="C432" s="7" t="s">
        <v>1608</v>
      </c>
      <c r="E432" s="7" t="s">
        <v>2258</v>
      </c>
    </row>
    <row r="433" spans="3:5" x14ac:dyDescent="0.25">
      <c r="C433" s="7" t="s">
        <v>1609</v>
      </c>
      <c r="E433" s="7" t="s">
        <v>1032</v>
      </c>
    </row>
    <row r="434" spans="3:5" x14ac:dyDescent="0.25">
      <c r="C434" s="7" t="s">
        <v>1610</v>
      </c>
      <c r="E434" s="7" t="s">
        <v>2259</v>
      </c>
    </row>
    <row r="435" spans="3:5" x14ac:dyDescent="0.25">
      <c r="C435" s="7" t="s">
        <v>1611</v>
      </c>
      <c r="E435" s="7" t="s">
        <v>2260</v>
      </c>
    </row>
    <row r="436" spans="3:5" x14ac:dyDescent="0.25">
      <c r="C436" s="7" t="s">
        <v>1612</v>
      </c>
      <c r="E436" s="7" t="s">
        <v>2261</v>
      </c>
    </row>
    <row r="437" spans="3:5" x14ac:dyDescent="0.25">
      <c r="C437" s="7" t="s">
        <v>1613</v>
      </c>
      <c r="E437" s="7" t="s">
        <v>2262</v>
      </c>
    </row>
    <row r="438" spans="3:5" x14ac:dyDescent="0.25">
      <c r="C438" s="7" t="s">
        <v>1614</v>
      </c>
      <c r="E438" s="7" t="s">
        <v>2263</v>
      </c>
    </row>
    <row r="439" spans="3:5" x14ac:dyDescent="0.25">
      <c r="C439" s="7" t="s">
        <v>1615</v>
      </c>
      <c r="E439" s="7" t="s">
        <v>2264</v>
      </c>
    </row>
    <row r="440" spans="3:5" x14ac:dyDescent="0.25">
      <c r="C440" s="7" t="s">
        <v>1616</v>
      </c>
      <c r="E440" s="7" t="s">
        <v>2265</v>
      </c>
    </row>
    <row r="441" spans="3:5" x14ac:dyDescent="0.25">
      <c r="C441" s="7" t="s">
        <v>1022</v>
      </c>
      <c r="E441" s="7" t="s">
        <v>1644</v>
      </c>
    </row>
    <row r="442" spans="3:5" x14ac:dyDescent="0.25">
      <c r="C442" s="7" t="s">
        <v>1023</v>
      </c>
      <c r="E442" s="7" t="s">
        <v>2266</v>
      </c>
    </row>
    <row r="443" spans="3:5" x14ac:dyDescent="0.25">
      <c r="C443" s="7" t="s">
        <v>1617</v>
      </c>
      <c r="E443" s="7" t="s">
        <v>2267</v>
      </c>
    </row>
    <row r="444" spans="3:5" x14ac:dyDescent="0.25">
      <c r="C444" s="7" t="s">
        <v>1618</v>
      </c>
      <c r="E444" s="7" t="s">
        <v>2268</v>
      </c>
    </row>
    <row r="445" spans="3:5" x14ac:dyDescent="0.25">
      <c r="C445" s="7" t="s">
        <v>1619</v>
      </c>
      <c r="E445" s="7" t="s">
        <v>1649</v>
      </c>
    </row>
    <row r="446" spans="3:5" x14ac:dyDescent="0.25">
      <c r="C446" s="7" t="s">
        <v>1620</v>
      </c>
      <c r="E446" s="7" t="s">
        <v>2269</v>
      </c>
    </row>
    <row r="447" spans="3:5" x14ac:dyDescent="0.25">
      <c r="C447" s="7" t="s">
        <v>1621</v>
      </c>
      <c r="E447" s="7" t="s">
        <v>1656</v>
      </c>
    </row>
    <row r="448" spans="3:5" x14ac:dyDescent="0.25">
      <c r="C448" s="7" t="s">
        <v>1622</v>
      </c>
      <c r="E448" s="7" t="s">
        <v>2270</v>
      </c>
    </row>
    <row r="449" spans="3:5" x14ac:dyDescent="0.25">
      <c r="C449" s="7" t="s">
        <v>1623</v>
      </c>
      <c r="E449" s="7" t="s">
        <v>2271</v>
      </c>
    </row>
    <row r="450" spans="3:5" x14ac:dyDescent="0.25">
      <c r="C450" s="7" t="s">
        <v>1624</v>
      </c>
      <c r="E450" s="7" t="s">
        <v>2272</v>
      </c>
    </row>
    <row r="451" spans="3:5" x14ac:dyDescent="0.25">
      <c r="C451" s="7" t="s">
        <v>1625</v>
      </c>
      <c r="E451" s="7" t="s">
        <v>1034</v>
      </c>
    </row>
    <row r="452" spans="3:5" x14ac:dyDescent="0.25">
      <c r="C452" s="7" t="s">
        <v>1027</v>
      </c>
      <c r="E452" s="7" t="s">
        <v>1035</v>
      </c>
    </row>
    <row r="453" spans="3:5" x14ac:dyDescent="0.25">
      <c r="C453" s="7" t="s">
        <v>1626</v>
      </c>
      <c r="E453" s="7" t="s">
        <v>2273</v>
      </c>
    </row>
    <row r="454" spans="3:5" x14ac:dyDescent="0.25">
      <c r="C454" s="7" t="s">
        <v>1627</v>
      </c>
      <c r="E454" s="7" t="s">
        <v>2274</v>
      </c>
    </row>
    <row r="455" spans="3:5" x14ac:dyDescent="0.25">
      <c r="C455" s="7" t="s">
        <v>1628</v>
      </c>
      <c r="E455" s="7" t="s">
        <v>1036</v>
      </c>
    </row>
    <row r="456" spans="3:5" x14ac:dyDescent="0.25">
      <c r="C456" s="7" t="s">
        <v>1629</v>
      </c>
      <c r="E456" s="7" t="s">
        <v>2275</v>
      </c>
    </row>
    <row r="457" spans="3:5" x14ac:dyDescent="0.25">
      <c r="C457" s="7" t="s">
        <v>1630</v>
      </c>
      <c r="E457" s="7" t="s">
        <v>2276</v>
      </c>
    </row>
    <row r="458" spans="3:5" x14ac:dyDescent="0.25">
      <c r="C458" s="7" t="s">
        <v>1028</v>
      </c>
      <c r="E458" s="7" t="s">
        <v>2277</v>
      </c>
    </row>
    <row r="459" spans="3:5" x14ac:dyDescent="0.25">
      <c r="C459" s="7" t="s">
        <v>1631</v>
      </c>
      <c r="E459" s="7" t="s">
        <v>2278</v>
      </c>
    </row>
    <row r="460" spans="3:5" x14ac:dyDescent="0.25">
      <c r="C460" s="7" t="s">
        <v>1632</v>
      </c>
      <c r="E460" s="7" t="s">
        <v>2279</v>
      </c>
    </row>
    <row r="461" spans="3:5" x14ac:dyDescent="0.25">
      <c r="C461" s="7" t="s">
        <v>1633</v>
      </c>
      <c r="E461" s="7" t="s">
        <v>1926</v>
      </c>
    </row>
    <row r="462" spans="3:5" x14ac:dyDescent="0.25">
      <c r="C462" s="7" t="s">
        <v>1634</v>
      </c>
      <c r="E462" s="7" t="s">
        <v>2280</v>
      </c>
    </row>
    <row r="463" spans="3:5" x14ac:dyDescent="0.25">
      <c r="C463" s="7" t="s">
        <v>1635</v>
      </c>
      <c r="E463" s="7" t="s">
        <v>2281</v>
      </c>
    </row>
    <row r="464" spans="3:5" x14ac:dyDescent="0.25">
      <c r="C464" s="7" t="s">
        <v>1030</v>
      </c>
      <c r="E464" s="7" t="s">
        <v>2282</v>
      </c>
    </row>
    <row r="465" spans="3:5" x14ac:dyDescent="0.25">
      <c r="C465" s="7" t="s">
        <v>1636</v>
      </c>
      <c r="E465" s="7" t="s">
        <v>1037</v>
      </c>
    </row>
    <row r="466" spans="3:5" x14ac:dyDescent="0.25">
      <c r="C466" s="7" t="s">
        <v>1031</v>
      </c>
      <c r="E466" s="7" t="s">
        <v>2283</v>
      </c>
    </row>
    <row r="467" spans="3:5" x14ac:dyDescent="0.25">
      <c r="C467" s="7" t="s">
        <v>1637</v>
      </c>
      <c r="E467" s="7" t="s">
        <v>1038</v>
      </c>
    </row>
    <row r="468" spans="3:5" x14ac:dyDescent="0.25">
      <c r="C468" s="7" t="s">
        <v>1638</v>
      </c>
      <c r="E468" s="7" t="s">
        <v>2284</v>
      </c>
    </row>
    <row r="469" spans="3:5" x14ac:dyDescent="0.25">
      <c r="C469" s="7" t="s">
        <v>1639</v>
      </c>
      <c r="E469" s="7" t="s">
        <v>2285</v>
      </c>
    </row>
    <row r="470" spans="3:5" x14ac:dyDescent="0.25">
      <c r="C470" s="7" t="s">
        <v>1640</v>
      </c>
      <c r="E470" s="7" t="s">
        <v>2286</v>
      </c>
    </row>
    <row r="471" spans="3:5" x14ac:dyDescent="0.25">
      <c r="C471" s="7" t="s">
        <v>1641</v>
      </c>
      <c r="E471" s="7" t="s">
        <v>2287</v>
      </c>
    </row>
    <row r="472" spans="3:5" x14ac:dyDescent="0.25">
      <c r="C472" s="7" t="s">
        <v>1642</v>
      </c>
      <c r="E472" s="7" t="s">
        <v>2288</v>
      </c>
    </row>
    <row r="473" spans="3:5" x14ac:dyDescent="0.25">
      <c r="C473" s="7" t="s">
        <v>1643</v>
      </c>
      <c r="E473" s="7" t="s">
        <v>1040</v>
      </c>
    </row>
    <row r="474" spans="3:5" x14ac:dyDescent="0.25">
      <c r="C474" s="7" t="s">
        <v>1644</v>
      </c>
      <c r="E474" s="7" t="s">
        <v>2289</v>
      </c>
    </row>
    <row r="475" spans="3:5" x14ac:dyDescent="0.25">
      <c r="C475" s="7" t="s">
        <v>1645</v>
      </c>
      <c r="E475" s="7" t="s">
        <v>2290</v>
      </c>
    </row>
    <row r="476" spans="3:5" x14ac:dyDescent="0.25">
      <c r="C476" s="7" t="s">
        <v>1646</v>
      </c>
      <c r="E476" s="7" t="s">
        <v>1041</v>
      </c>
    </row>
    <row r="477" spans="3:5" x14ac:dyDescent="0.25">
      <c r="C477" s="7" t="s">
        <v>1647</v>
      </c>
      <c r="E477" s="7" t="s">
        <v>1668</v>
      </c>
    </row>
    <row r="478" spans="3:5" x14ac:dyDescent="0.25">
      <c r="C478" s="7" t="s">
        <v>1648</v>
      </c>
      <c r="E478" s="7" t="s">
        <v>2291</v>
      </c>
    </row>
    <row r="479" spans="3:5" x14ac:dyDescent="0.25">
      <c r="C479" s="7" t="s">
        <v>1649</v>
      </c>
      <c r="E479" s="7" t="s">
        <v>2292</v>
      </c>
    </row>
    <row r="480" spans="3:5" x14ac:dyDescent="0.25">
      <c r="C480" s="7" t="s">
        <v>1650</v>
      </c>
      <c r="E480" s="7" t="s">
        <v>1045</v>
      </c>
    </row>
    <row r="481" spans="3:5" x14ac:dyDescent="0.25">
      <c r="C481" s="7" t="s">
        <v>1651</v>
      </c>
      <c r="E481" s="7" t="s">
        <v>2293</v>
      </c>
    </row>
    <row r="482" spans="3:5" x14ac:dyDescent="0.25">
      <c r="C482" s="7" t="s">
        <v>1652</v>
      </c>
      <c r="E482" s="7" t="s">
        <v>2294</v>
      </c>
    </row>
    <row r="483" spans="3:5" x14ac:dyDescent="0.25">
      <c r="C483" s="7" t="s">
        <v>1653</v>
      </c>
      <c r="E483" s="7" t="s">
        <v>2295</v>
      </c>
    </row>
    <row r="484" spans="3:5" x14ac:dyDescent="0.25">
      <c r="C484" s="7" t="s">
        <v>1654</v>
      </c>
      <c r="E484" s="7" t="s">
        <v>1047</v>
      </c>
    </row>
    <row r="485" spans="3:5" x14ac:dyDescent="0.25">
      <c r="C485" s="7" t="s">
        <v>1655</v>
      </c>
      <c r="E485" s="7" t="s">
        <v>1048</v>
      </c>
    </row>
    <row r="486" spans="3:5" x14ac:dyDescent="0.25">
      <c r="C486" s="7" t="s">
        <v>1656</v>
      </c>
      <c r="E486" s="7" t="s">
        <v>1674</v>
      </c>
    </row>
    <row r="487" spans="3:5" x14ac:dyDescent="0.25">
      <c r="C487" s="7" t="s">
        <v>1033</v>
      </c>
      <c r="E487" s="7" t="s">
        <v>2296</v>
      </c>
    </row>
    <row r="488" spans="3:5" x14ac:dyDescent="0.25">
      <c r="C488" s="7" t="s">
        <v>1657</v>
      </c>
      <c r="E488" s="7" t="s">
        <v>2297</v>
      </c>
    </row>
    <row r="489" spans="3:5" x14ac:dyDescent="0.25">
      <c r="C489" s="7" t="s">
        <v>1658</v>
      </c>
      <c r="E489" s="7" t="s">
        <v>1049</v>
      </c>
    </row>
    <row r="490" spans="3:5" x14ac:dyDescent="0.25">
      <c r="C490" s="7" t="s">
        <v>1035</v>
      </c>
      <c r="E490" s="7" t="s">
        <v>2298</v>
      </c>
    </row>
    <row r="491" spans="3:5" x14ac:dyDescent="0.25">
      <c r="C491" s="7" t="s">
        <v>1659</v>
      </c>
      <c r="E491" s="7" t="s">
        <v>2299</v>
      </c>
    </row>
    <row r="492" spans="3:5" x14ac:dyDescent="0.25">
      <c r="C492" s="7" t="s">
        <v>1036</v>
      </c>
      <c r="E492" s="7" t="s">
        <v>2300</v>
      </c>
    </row>
    <row r="493" spans="3:5" x14ac:dyDescent="0.25">
      <c r="C493" s="7" t="s">
        <v>1660</v>
      </c>
      <c r="E493" s="7" t="s">
        <v>2301</v>
      </c>
    </row>
    <row r="494" spans="3:5" x14ac:dyDescent="0.25">
      <c r="C494" s="7" t="s">
        <v>1661</v>
      </c>
      <c r="E494" s="7" t="s">
        <v>1050</v>
      </c>
    </row>
    <row r="495" spans="3:5" x14ac:dyDescent="0.25">
      <c r="C495" s="7" t="s">
        <v>1662</v>
      </c>
      <c r="E495" s="7" t="s">
        <v>2302</v>
      </c>
    </row>
    <row r="496" spans="3:5" x14ac:dyDescent="0.25">
      <c r="C496" s="7" t="s">
        <v>1663</v>
      </c>
      <c r="E496" s="7" t="s">
        <v>2303</v>
      </c>
    </row>
    <row r="497" spans="3:5" x14ac:dyDescent="0.25">
      <c r="C497" s="7" t="s">
        <v>1664</v>
      </c>
      <c r="E497" s="7" t="s">
        <v>2304</v>
      </c>
    </row>
    <row r="498" spans="3:5" x14ac:dyDescent="0.25">
      <c r="C498" s="7" t="s">
        <v>1037</v>
      </c>
      <c r="E498" s="7" t="s">
        <v>2305</v>
      </c>
    </row>
    <row r="499" spans="3:5" x14ac:dyDescent="0.25">
      <c r="C499" s="7" t="s">
        <v>1038</v>
      </c>
      <c r="E499" s="7" t="s">
        <v>1052</v>
      </c>
    </row>
    <row r="500" spans="3:5" x14ac:dyDescent="0.25">
      <c r="C500" s="7" t="s">
        <v>1665</v>
      </c>
      <c r="E500" s="7" t="s">
        <v>2306</v>
      </c>
    </row>
    <row r="501" spans="3:5" x14ac:dyDescent="0.25">
      <c r="C501" s="7" t="s">
        <v>1666</v>
      </c>
      <c r="E501" s="7" t="s">
        <v>1686</v>
      </c>
    </row>
    <row r="502" spans="3:5" x14ac:dyDescent="0.25">
      <c r="C502" s="7" t="s">
        <v>1040</v>
      </c>
      <c r="E502" s="7" t="s">
        <v>2307</v>
      </c>
    </row>
    <row r="503" spans="3:5" x14ac:dyDescent="0.25">
      <c r="C503" s="7" t="s">
        <v>1667</v>
      </c>
      <c r="E503" s="7" t="s">
        <v>2308</v>
      </c>
    </row>
    <row r="504" spans="3:5" x14ac:dyDescent="0.25">
      <c r="C504" s="7" t="s">
        <v>1041</v>
      </c>
      <c r="E504" s="7" t="s">
        <v>1693</v>
      </c>
    </row>
    <row r="505" spans="3:5" x14ac:dyDescent="0.25">
      <c r="C505" s="7" t="s">
        <v>1668</v>
      </c>
      <c r="E505" s="7" t="s">
        <v>2309</v>
      </c>
    </row>
    <row r="506" spans="3:5" x14ac:dyDescent="0.25">
      <c r="C506" s="7" t="s">
        <v>1669</v>
      </c>
      <c r="E506" s="7" t="s">
        <v>2310</v>
      </c>
    </row>
    <row r="507" spans="3:5" x14ac:dyDescent="0.25">
      <c r="C507" s="7" t="s">
        <v>1043</v>
      </c>
      <c r="E507" s="7" t="s">
        <v>1698</v>
      </c>
    </row>
    <row r="508" spans="3:5" x14ac:dyDescent="0.25">
      <c r="C508" s="7" t="s">
        <v>1670</v>
      </c>
      <c r="E508" s="7" t="s">
        <v>2311</v>
      </c>
    </row>
    <row r="509" spans="3:5" x14ac:dyDescent="0.25">
      <c r="C509" s="7" t="s">
        <v>1671</v>
      </c>
    </row>
    <row r="510" spans="3:5" x14ac:dyDescent="0.25">
      <c r="C510" s="7" t="s">
        <v>1672</v>
      </c>
    </row>
    <row r="511" spans="3:5" x14ac:dyDescent="0.25">
      <c r="C511" s="7" t="s">
        <v>1673</v>
      </c>
    </row>
    <row r="512" spans="3:5" x14ac:dyDescent="0.25">
      <c r="C512" s="7" t="s">
        <v>1046</v>
      </c>
    </row>
    <row r="513" spans="3:3" x14ac:dyDescent="0.25">
      <c r="C513" s="7" t="s">
        <v>1047</v>
      </c>
    </row>
    <row r="514" spans="3:3" x14ac:dyDescent="0.25">
      <c r="C514" s="7" t="s">
        <v>1048</v>
      </c>
    </row>
    <row r="515" spans="3:3" x14ac:dyDescent="0.25">
      <c r="C515" s="7" t="s">
        <v>1674</v>
      </c>
    </row>
    <row r="516" spans="3:3" x14ac:dyDescent="0.25">
      <c r="C516" s="7" t="s">
        <v>1675</v>
      </c>
    </row>
    <row r="517" spans="3:3" x14ac:dyDescent="0.25">
      <c r="C517" s="7" t="s">
        <v>1676</v>
      </c>
    </row>
    <row r="518" spans="3:3" x14ac:dyDescent="0.25">
      <c r="C518" s="7" t="s">
        <v>1677</v>
      </c>
    </row>
    <row r="519" spans="3:3" x14ac:dyDescent="0.25">
      <c r="C519" s="7" t="s">
        <v>1678</v>
      </c>
    </row>
    <row r="520" spans="3:3" x14ac:dyDescent="0.25">
      <c r="C520" s="7" t="s">
        <v>1679</v>
      </c>
    </row>
    <row r="521" spans="3:3" x14ac:dyDescent="0.25">
      <c r="C521" s="7" t="s">
        <v>1680</v>
      </c>
    </row>
    <row r="522" spans="3:3" x14ac:dyDescent="0.25">
      <c r="C522" s="7" t="s">
        <v>1681</v>
      </c>
    </row>
    <row r="523" spans="3:3" x14ac:dyDescent="0.25">
      <c r="C523" s="7" t="s">
        <v>1682</v>
      </c>
    </row>
    <row r="524" spans="3:3" x14ac:dyDescent="0.25">
      <c r="C524" s="7" t="s">
        <v>1683</v>
      </c>
    </row>
    <row r="525" spans="3:3" x14ac:dyDescent="0.25">
      <c r="C525" s="7" t="s">
        <v>1684</v>
      </c>
    </row>
    <row r="526" spans="3:3" x14ac:dyDescent="0.25">
      <c r="C526" s="7" t="s">
        <v>1685</v>
      </c>
    </row>
    <row r="527" spans="3:3" x14ac:dyDescent="0.25">
      <c r="C527" s="7" t="s">
        <v>1052</v>
      </c>
    </row>
    <row r="528" spans="3:3" x14ac:dyDescent="0.25">
      <c r="C528" s="7" t="s">
        <v>1686</v>
      </c>
    </row>
    <row r="529" spans="3:3" x14ac:dyDescent="0.25">
      <c r="C529" s="7" t="s">
        <v>1053</v>
      </c>
    </row>
    <row r="530" spans="3:3" x14ac:dyDescent="0.25">
      <c r="C530" s="7" t="s">
        <v>1687</v>
      </c>
    </row>
    <row r="531" spans="3:3" x14ac:dyDescent="0.25">
      <c r="C531" s="7" t="s">
        <v>1688</v>
      </c>
    </row>
    <row r="532" spans="3:3" x14ac:dyDescent="0.25">
      <c r="C532" s="7" t="s">
        <v>1689</v>
      </c>
    </row>
    <row r="533" spans="3:3" x14ac:dyDescent="0.25">
      <c r="C533" s="7" t="s">
        <v>1690</v>
      </c>
    </row>
    <row r="534" spans="3:3" x14ac:dyDescent="0.25">
      <c r="C534" s="7" t="s">
        <v>1691</v>
      </c>
    </row>
    <row r="535" spans="3:3" x14ac:dyDescent="0.25">
      <c r="C535" s="7" t="s">
        <v>1692</v>
      </c>
    </row>
    <row r="536" spans="3:3" x14ac:dyDescent="0.25">
      <c r="C536" s="7" t="s">
        <v>1693</v>
      </c>
    </row>
    <row r="537" spans="3:3" x14ac:dyDescent="0.25">
      <c r="C537" s="7" t="s">
        <v>1694</v>
      </c>
    </row>
    <row r="538" spans="3:3" x14ac:dyDescent="0.25">
      <c r="C538" s="7" t="s">
        <v>1695</v>
      </c>
    </row>
    <row r="539" spans="3:3" x14ac:dyDescent="0.25">
      <c r="C539" s="7" t="s">
        <v>1696</v>
      </c>
    </row>
    <row r="540" spans="3:3" x14ac:dyDescent="0.25">
      <c r="C540" s="7" t="s">
        <v>1697</v>
      </c>
    </row>
    <row r="541" spans="3:3" x14ac:dyDescent="0.25">
      <c r="C541" s="7" t="s">
        <v>169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053FC-F009-4FEC-9959-A1B8C2CEEBEC}">
  <dimension ref="A1:P168"/>
  <sheetViews>
    <sheetView zoomScaleNormal="100" workbookViewId="0">
      <pane ySplit="1" topLeftCell="A2" activePane="bottomLeft" state="frozen"/>
      <selection pane="bottomLeft" activeCell="B12" sqref="B12"/>
    </sheetView>
  </sheetViews>
  <sheetFormatPr defaultRowHeight="13.2" x14ac:dyDescent="0.25"/>
  <cols>
    <col min="1" max="1" width="12.77734375" style="7" customWidth="1"/>
    <col min="2" max="2" width="40.77734375" style="12" customWidth="1"/>
    <col min="3" max="4" width="12.77734375" style="8" customWidth="1"/>
    <col min="5" max="6" width="13.77734375" style="8" customWidth="1"/>
    <col min="7" max="7" width="15.21875" style="9" customWidth="1"/>
    <col min="8" max="8" width="12.77734375" style="8" customWidth="1"/>
    <col min="9" max="9" width="8.88671875" style="8"/>
    <col min="10" max="10" width="10.77734375" style="17" customWidth="1"/>
    <col min="11" max="11" width="10.77734375" style="9" customWidth="1"/>
    <col min="12" max="13" width="10.77734375" style="17" customWidth="1"/>
    <col min="14" max="14" width="50.77734375" style="7" customWidth="1"/>
    <col min="15" max="15" width="40.77734375" style="7" customWidth="1"/>
    <col min="16" max="16" width="30.77734375" style="7" customWidth="1"/>
    <col min="17" max="16384" width="8.88671875" style="7"/>
  </cols>
  <sheetData>
    <row r="1" spans="1:16" s="35" customFormat="1" ht="39" customHeight="1" x14ac:dyDescent="0.3">
      <c r="A1" s="21" t="s">
        <v>0</v>
      </c>
      <c r="B1" s="22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4" t="s">
        <v>6</v>
      </c>
      <c r="H1" s="24" t="s">
        <v>7</v>
      </c>
      <c r="I1" s="24" t="s">
        <v>8</v>
      </c>
      <c r="J1" s="25" t="s">
        <v>9</v>
      </c>
      <c r="K1" s="26" t="s">
        <v>10</v>
      </c>
      <c r="L1" s="25" t="s">
        <v>11</v>
      </c>
      <c r="M1" s="25" t="s">
        <v>12</v>
      </c>
      <c r="N1" s="21" t="s">
        <v>13</v>
      </c>
      <c r="O1" s="21" t="s">
        <v>14</v>
      </c>
      <c r="P1" s="21" t="s">
        <v>902</v>
      </c>
    </row>
    <row r="2" spans="1:16" x14ac:dyDescent="0.25">
      <c r="A2" s="1" t="s">
        <v>15</v>
      </c>
      <c r="B2" s="2" t="s">
        <v>16</v>
      </c>
      <c r="C2" s="3">
        <v>15</v>
      </c>
      <c r="D2" s="3">
        <v>142</v>
      </c>
      <c r="E2" s="3">
        <v>264</v>
      </c>
      <c r="F2" s="3">
        <v>15037</v>
      </c>
      <c r="G2" s="4">
        <f t="shared" ref="G2:G65" si="0">C2/D2</f>
        <v>0.10563380281690141</v>
      </c>
      <c r="H2" s="4">
        <f t="shared" ref="H2:H65" si="1">E2/F2</f>
        <v>1.755669348939283E-2</v>
      </c>
      <c r="I2" s="4">
        <f t="shared" ref="I2:I65" si="2">G2/H2</f>
        <v>6.016725352112676</v>
      </c>
      <c r="J2" s="16">
        <v>2.9193051769144501E-8</v>
      </c>
      <c r="K2" s="4">
        <f t="shared" ref="K2:K65" si="3">-LOG(J2)</f>
        <v>7.5347205025720463</v>
      </c>
      <c r="L2" s="16">
        <v>6.4253906943886999E-5</v>
      </c>
      <c r="M2" s="16">
        <v>5.8355374010111001E-5</v>
      </c>
      <c r="N2" s="1" t="s">
        <v>17</v>
      </c>
      <c r="O2" s="1" t="s">
        <v>18</v>
      </c>
      <c r="P2" s="6" t="s">
        <v>16</v>
      </c>
    </row>
    <row r="3" spans="1:16" x14ac:dyDescent="0.25">
      <c r="A3" s="7" t="s">
        <v>19</v>
      </c>
      <c r="B3" s="6" t="s">
        <v>20</v>
      </c>
      <c r="C3" s="8">
        <v>5</v>
      </c>
      <c r="D3" s="8">
        <v>142</v>
      </c>
      <c r="E3" s="8">
        <v>27</v>
      </c>
      <c r="F3" s="8">
        <v>15037</v>
      </c>
      <c r="G3" s="9">
        <f t="shared" si="0"/>
        <v>3.5211267605633804E-2</v>
      </c>
      <c r="H3" s="9">
        <f t="shared" si="1"/>
        <v>1.7955709250515395E-3</v>
      </c>
      <c r="I3" s="9">
        <f t="shared" si="2"/>
        <v>19.610067814293167</v>
      </c>
      <c r="J3" s="17">
        <v>4.7789337491110304E-6</v>
      </c>
      <c r="K3" s="9">
        <f t="shared" si="3"/>
        <v>5.3206689901100779</v>
      </c>
      <c r="L3" s="17">
        <v>5.2592165908966898E-3</v>
      </c>
      <c r="M3" s="17">
        <v>4.7764185208220202E-3</v>
      </c>
      <c r="N3" s="7" t="s">
        <v>21</v>
      </c>
      <c r="O3" s="7" t="s">
        <v>18</v>
      </c>
    </row>
    <row r="4" spans="1:16" x14ac:dyDescent="0.25">
      <c r="A4" s="1" t="s">
        <v>22</v>
      </c>
      <c r="B4" s="2" t="s">
        <v>23</v>
      </c>
      <c r="C4" s="3">
        <v>10</v>
      </c>
      <c r="D4" s="3">
        <v>142</v>
      </c>
      <c r="E4" s="3">
        <v>200</v>
      </c>
      <c r="F4" s="3">
        <v>15037</v>
      </c>
      <c r="G4" s="4">
        <f t="shared" si="0"/>
        <v>7.0422535211267609E-2</v>
      </c>
      <c r="H4" s="4">
        <f t="shared" si="1"/>
        <v>1.3300525370752145E-2</v>
      </c>
      <c r="I4" s="4">
        <f t="shared" si="2"/>
        <v>5.2947183098591548</v>
      </c>
      <c r="J4" s="16">
        <v>2.0053246132493201E-5</v>
      </c>
      <c r="K4" s="4">
        <f t="shared" si="3"/>
        <v>4.6978153156463502</v>
      </c>
      <c r="L4" s="16">
        <v>1.1034298684404399E-2</v>
      </c>
      <c r="M4" s="16">
        <v>1.00213458962117E-2</v>
      </c>
      <c r="N4" s="1" t="s">
        <v>24</v>
      </c>
      <c r="O4" s="1" t="s">
        <v>25</v>
      </c>
      <c r="P4" s="7" t="s">
        <v>26</v>
      </c>
    </row>
    <row r="5" spans="1:16" x14ac:dyDescent="0.25">
      <c r="A5" s="1" t="s">
        <v>27</v>
      </c>
      <c r="B5" s="2" t="s">
        <v>28</v>
      </c>
      <c r="C5" s="3">
        <v>5</v>
      </c>
      <c r="D5" s="3">
        <v>142</v>
      </c>
      <c r="E5" s="3">
        <v>34</v>
      </c>
      <c r="F5" s="3">
        <v>15037</v>
      </c>
      <c r="G5" s="4">
        <f t="shared" si="0"/>
        <v>3.5211267605633804E-2</v>
      </c>
      <c r="H5" s="4">
        <f t="shared" si="1"/>
        <v>2.2610893130278645E-3</v>
      </c>
      <c r="I5" s="4">
        <f t="shared" si="2"/>
        <v>15.572700911350458</v>
      </c>
      <c r="J5" s="16">
        <v>1.56192558456672E-5</v>
      </c>
      <c r="K5" s="4">
        <f t="shared" si="3"/>
        <v>4.8063396612281837</v>
      </c>
      <c r="L5" s="16">
        <v>1.1034298684404399E-2</v>
      </c>
      <c r="M5" s="16">
        <v>1.00213458962117E-2</v>
      </c>
      <c r="N5" s="1" t="s">
        <v>29</v>
      </c>
      <c r="O5" s="1" t="s">
        <v>30</v>
      </c>
      <c r="P5" s="6" t="s">
        <v>31</v>
      </c>
    </row>
    <row r="6" spans="1:16" x14ac:dyDescent="0.25">
      <c r="A6" s="1" t="s">
        <v>32</v>
      </c>
      <c r="B6" s="2" t="s">
        <v>33</v>
      </c>
      <c r="C6" s="3">
        <v>6</v>
      </c>
      <c r="D6" s="3">
        <v>142</v>
      </c>
      <c r="E6" s="3">
        <v>68</v>
      </c>
      <c r="F6" s="3">
        <v>15037</v>
      </c>
      <c r="G6" s="4">
        <f t="shared" si="0"/>
        <v>4.2253521126760563E-2</v>
      </c>
      <c r="H6" s="4">
        <f t="shared" si="1"/>
        <v>4.5221786260557289E-3</v>
      </c>
      <c r="I6" s="4">
        <f t="shared" si="2"/>
        <v>9.3436205468102731</v>
      </c>
      <c r="J6" s="16">
        <v>4.31534904564561E-5</v>
      </c>
      <c r="K6" s="4">
        <f t="shared" si="3"/>
        <v>4.3649840707559422</v>
      </c>
      <c r="L6" s="16">
        <v>1.7921191463810701E-2</v>
      </c>
      <c r="M6" s="16">
        <v>1.6276019316471699E-2</v>
      </c>
      <c r="N6" s="1" t="s">
        <v>34</v>
      </c>
      <c r="O6" s="1" t="s">
        <v>35</v>
      </c>
      <c r="P6" s="6" t="s">
        <v>36</v>
      </c>
    </row>
    <row r="7" spans="1:16" x14ac:dyDescent="0.25">
      <c r="A7" s="1" t="s">
        <v>37</v>
      </c>
      <c r="B7" s="2" t="s">
        <v>38</v>
      </c>
      <c r="C7" s="3">
        <v>4</v>
      </c>
      <c r="D7" s="3">
        <v>142</v>
      </c>
      <c r="E7" s="3">
        <v>22</v>
      </c>
      <c r="F7" s="3">
        <v>15037</v>
      </c>
      <c r="G7" s="4">
        <f t="shared" si="0"/>
        <v>2.8169014084507043E-2</v>
      </c>
      <c r="H7" s="4">
        <f t="shared" si="1"/>
        <v>1.463057790782736E-3</v>
      </c>
      <c r="I7" s="4">
        <f t="shared" si="2"/>
        <v>19.253521126760564</v>
      </c>
      <c r="J7" s="16">
        <v>4.8853770460183603E-5</v>
      </c>
      <c r="K7" s="4">
        <f t="shared" si="3"/>
        <v>4.3111019124598275</v>
      </c>
      <c r="L7" s="16">
        <v>1.7921191463810701E-2</v>
      </c>
      <c r="M7" s="16">
        <v>1.6276019316471699E-2</v>
      </c>
      <c r="N7" s="1" t="s">
        <v>39</v>
      </c>
      <c r="O7" s="1" t="s">
        <v>40</v>
      </c>
      <c r="P7" s="7" t="s">
        <v>41</v>
      </c>
    </row>
    <row r="8" spans="1:16" x14ac:dyDescent="0.25">
      <c r="A8" s="7" t="s">
        <v>42</v>
      </c>
      <c r="B8" s="6" t="s">
        <v>43</v>
      </c>
      <c r="C8" s="8">
        <v>13</v>
      </c>
      <c r="D8" s="8">
        <v>142</v>
      </c>
      <c r="E8" s="8">
        <v>383</v>
      </c>
      <c r="F8" s="8">
        <v>15037</v>
      </c>
      <c r="G8" s="9">
        <f t="shared" si="0"/>
        <v>9.154929577464789E-2</v>
      </c>
      <c r="H8" s="9">
        <f t="shared" si="1"/>
        <v>2.5470506084990355E-2</v>
      </c>
      <c r="I8" s="9">
        <f t="shared" si="2"/>
        <v>3.5943257455962936</v>
      </c>
      <c r="J8" s="17">
        <v>6.9369265442654598E-5</v>
      </c>
      <c r="K8" s="9">
        <f t="shared" si="3"/>
        <v>4.1588329042591647</v>
      </c>
      <c r="L8" s="17">
        <v>2.1811679034183299E-2</v>
      </c>
      <c r="M8" s="17">
        <v>1.98093586579851E-2</v>
      </c>
      <c r="N8" s="7" t="s">
        <v>44</v>
      </c>
      <c r="O8" s="7" t="s">
        <v>30</v>
      </c>
    </row>
    <row r="9" spans="1:16" x14ac:dyDescent="0.25">
      <c r="A9" s="7" t="s">
        <v>45</v>
      </c>
      <c r="B9" s="6" t="s">
        <v>46</v>
      </c>
      <c r="C9" s="8">
        <v>8</v>
      </c>
      <c r="D9" s="8">
        <v>142</v>
      </c>
      <c r="E9" s="8">
        <v>149</v>
      </c>
      <c r="F9" s="8">
        <v>15037</v>
      </c>
      <c r="G9" s="9">
        <f t="shared" si="0"/>
        <v>5.6338028169014086E-2</v>
      </c>
      <c r="H9" s="9">
        <f t="shared" si="1"/>
        <v>9.9088914012103475E-3</v>
      </c>
      <c r="I9" s="9">
        <f t="shared" si="2"/>
        <v>5.6856035542111734</v>
      </c>
      <c r="J9" s="17">
        <v>8.4327927741736604E-5</v>
      </c>
      <c r="K9" s="9">
        <f t="shared" si="3"/>
        <v>4.0740285718107678</v>
      </c>
      <c r="L9" s="17">
        <v>2.3200721119945301E-2</v>
      </c>
      <c r="M9" s="17">
        <v>2.1070886155468101E-2</v>
      </c>
      <c r="N9" s="7" t="s">
        <v>47</v>
      </c>
      <c r="O9" s="7" t="s">
        <v>35</v>
      </c>
    </row>
    <row r="10" spans="1:16" x14ac:dyDescent="0.25">
      <c r="A10" s="7" t="s">
        <v>48</v>
      </c>
      <c r="B10" s="6" t="s">
        <v>49</v>
      </c>
      <c r="C10" s="8">
        <v>11</v>
      </c>
      <c r="D10" s="8">
        <v>142</v>
      </c>
      <c r="E10" s="8">
        <v>292</v>
      </c>
      <c r="F10" s="8">
        <v>15037</v>
      </c>
      <c r="G10" s="9">
        <f t="shared" si="0"/>
        <v>7.746478873239436E-2</v>
      </c>
      <c r="H10" s="9">
        <f t="shared" si="1"/>
        <v>1.9418767041298132E-2</v>
      </c>
      <c r="I10" s="9">
        <f t="shared" si="2"/>
        <v>3.9891713293459383</v>
      </c>
      <c r="J10" s="17">
        <v>1.02765954451173E-4</v>
      </c>
      <c r="K10" s="9">
        <f t="shared" si="3"/>
        <v>3.9881507398439227</v>
      </c>
      <c r="L10" s="17">
        <v>2.51319850830036E-2</v>
      </c>
      <c r="M10" s="17">
        <v>2.282485935705E-2</v>
      </c>
      <c r="N10" s="7" t="s">
        <v>50</v>
      </c>
      <c r="O10" s="7" t="s">
        <v>30</v>
      </c>
    </row>
    <row r="11" spans="1:16" x14ac:dyDescent="0.25">
      <c r="A11" s="7" t="s">
        <v>51</v>
      </c>
      <c r="B11" s="6" t="s">
        <v>52</v>
      </c>
      <c r="C11" s="8">
        <v>6</v>
      </c>
      <c r="D11" s="8">
        <v>142</v>
      </c>
      <c r="E11" s="8">
        <v>83</v>
      </c>
      <c r="F11" s="8">
        <v>15037</v>
      </c>
      <c r="G11" s="9">
        <f t="shared" si="0"/>
        <v>4.2253521126760563E-2</v>
      </c>
      <c r="H11" s="9">
        <f t="shared" si="1"/>
        <v>5.51971802886214E-3</v>
      </c>
      <c r="I11" s="9">
        <f t="shared" si="2"/>
        <v>7.6550144238927542</v>
      </c>
      <c r="J11" s="17">
        <v>1.3253384226899001E-4</v>
      </c>
      <c r="K11" s="9">
        <f t="shared" si="3"/>
        <v>3.8776732112816883</v>
      </c>
      <c r="L11" s="17">
        <v>2.9170698683404699E-2</v>
      </c>
      <c r="M11" s="17">
        <v>2.64928175230329E-2</v>
      </c>
      <c r="N11" s="7" t="s">
        <v>34</v>
      </c>
      <c r="O11" s="7" t="s">
        <v>35</v>
      </c>
    </row>
    <row r="12" spans="1:16" x14ac:dyDescent="0.25">
      <c r="A12" s="7" t="s">
        <v>53</v>
      </c>
      <c r="B12" s="6" t="s">
        <v>54</v>
      </c>
      <c r="C12" s="8">
        <v>11</v>
      </c>
      <c r="D12" s="8">
        <v>142</v>
      </c>
      <c r="E12" s="8">
        <v>304</v>
      </c>
      <c r="F12" s="8">
        <v>15037</v>
      </c>
      <c r="G12" s="9">
        <f t="shared" si="0"/>
        <v>7.746478873239436E-2</v>
      </c>
      <c r="H12" s="9">
        <f t="shared" si="1"/>
        <v>2.0216798563543258E-2</v>
      </c>
      <c r="I12" s="9">
        <f t="shared" si="2"/>
        <v>3.8317040400296518</v>
      </c>
      <c r="J12" s="17">
        <v>1.46494151221621E-4</v>
      </c>
      <c r="K12" s="9">
        <f t="shared" si="3"/>
        <v>3.8341797141691329</v>
      </c>
      <c r="L12" s="17">
        <v>2.93121478944353E-2</v>
      </c>
      <c r="M12" s="17">
        <v>2.6621281643048701E-2</v>
      </c>
      <c r="N12" s="7" t="s">
        <v>55</v>
      </c>
      <c r="O12" s="7" t="s">
        <v>56</v>
      </c>
    </row>
    <row r="13" spans="1:16" x14ac:dyDescent="0.25">
      <c r="A13" s="7" t="s">
        <v>57</v>
      </c>
      <c r="B13" s="6" t="s">
        <v>58</v>
      </c>
      <c r="C13" s="8">
        <v>7</v>
      </c>
      <c r="D13" s="8">
        <v>142</v>
      </c>
      <c r="E13" s="8">
        <v>127</v>
      </c>
      <c r="F13" s="8">
        <v>15037</v>
      </c>
      <c r="G13" s="9">
        <f t="shared" si="0"/>
        <v>4.9295774647887321E-2</v>
      </c>
      <c r="H13" s="9">
        <f t="shared" si="1"/>
        <v>8.445833610427611E-3</v>
      </c>
      <c r="I13" s="9">
        <f t="shared" si="2"/>
        <v>5.836697349451037</v>
      </c>
      <c r="J13" s="17">
        <v>2.00923298944978E-4</v>
      </c>
      <c r="K13" s="9">
        <f t="shared" si="3"/>
        <v>3.696969699804554</v>
      </c>
      <c r="L13" s="17">
        <v>3.40178600752227E-2</v>
      </c>
      <c r="M13" s="17">
        <v>3.0895007667733801E-2</v>
      </c>
      <c r="N13" s="7" t="s">
        <v>59</v>
      </c>
      <c r="O13" s="7" t="s">
        <v>18</v>
      </c>
    </row>
    <row r="14" spans="1:16" x14ac:dyDescent="0.25">
      <c r="A14" s="1" t="s">
        <v>60</v>
      </c>
      <c r="B14" s="2" t="s">
        <v>61</v>
      </c>
      <c r="C14" s="3">
        <v>4</v>
      </c>
      <c r="D14" s="3">
        <v>142</v>
      </c>
      <c r="E14" s="3">
        <v>31</v>
      </c>
      <c r="F14" s="3">
        <v>15037</v>
      </c>
      <c r="G14" s="4">
        <f t="shared" si="0"/>
        <v>2.8169014084507043E-2</v>
      </c>
      <c r="H14" s="4">
        <f t="shared" si="1"/>
        <v>2.0615814324665823E-3</v>
      </c>
      <c r="I14" s="4">
        <f t="shared" si="2"/>
        <v>13.663789186733304</v>
      </c>
      <c r="J14" s="16">
        <v>1.96727850378307E-4</v>
      </c>
      <c r="K14" s="4">
        <f t="shared" si="3"/>
        <v>3.7061341535050372</v>
      </c>
      <c r="L14" s="16">
        <v>3.40178600752227E-2</v>
      </c>
      <c r="M14" s="16">
        <v>3.0895007667733801E-2</v>
      </c>
      <c r="N14" s="1" t="s">
        <v>62</v>
      </c>
      <c r="O14" s="1" t="s">
        <v>63</v>
      </c>
      <c r="P14" s="7" t="s">
        <v>63</v>
      </c>
    </row>
    <row r="15" spans="1:16" x14ac:dyDescent="0.25">
      <c r="A15" s="7" t="s">
        <v>64</v>
      </c>
      <c r="B15" s="6" t="s">
        <v>65</v>
      </c>
      <c r="C15" s="8">
        <v>5</v>
      </c>
      <c r="D15" s="8">
        <v>142</v>
      </c>
      <c r="E15" s="8">
        <v>61</v>
      </c>
      <c r="F15" s="8">
        <v>15037</v>
      </c>
      <c r="G15" s="9">
        <f t="shared" si="0"/>
        <v>3.5211267605633804E-2</v>
      </c>
      <c r="H15" s="9">
        <f t="shared" si="1"/>
        <v>4.0566602380794044E-3</v>
      </c>
      <c r="I15" s="9">
        <f t="shared" si="2"/>
        <v>8.6798660817363196</v>
      </c>
      <c r="J15" s="17">
        <v>2.7221667706145002E-4</v>
      </c>
      <c r="K15" s="9">
        <f t="shared" si="3"/>
        <v>3.5650852717340884</v>
      </c>
      <c r="L15" s="17">
        <v>4.0404471373318297E-2</v>
      </c>
      <c r="M15" s="17">
        <v>3.6695325635683E-2</v>
      </c>
      <c r="N15" s="7" t="s">
        <v>66</v>
      </c>
      <c r="O15" s="7" t="s">
        <v>63</v>
      </c>
    </row>
    <row r="16" spans="1:16" x14ac:dyDescent="0.25">
      <c r="A16" s="1" t="s">
        <v>67</v>
      </c>
      <c r="B16" s="2" t="s">
        <v>68</v>
      </c>
      <c r="C16" s="3">
        <v>10</v>
      </c>
      <c r="D16" s="3">
        <v>142</v>
      </c>
      <c r="E16" s="3">
        <v>274</v>
      </c>
      <c r="F16" s="3">
        <v>15037</v>
      </c>
      <c r="G16" s="4">
        <f t="shared" si="0"/>
        <v>7.0422535211267609E-2</v>
      </c>
      <c r="H16" s="4">
        <f t="shared" si="1"/>
        <v>1.8221719757930438E-2</v>
      </c>
      <c r="I16" s="4">
        <f t="shared" si="2"/>
        <v>3.8647578904081423</v>
      </c>
      <c r="J16" s="16">
        <v>2.7535986851420899E-4</v>
      </c>
      <c r="K16" s="4">
        <f t="shared" si="3"/>
        <v>3.5600993543943735</v>
      </c>
      <c r="L16" s="16">
        <v>4.0404471373318297E-2</v>
      </c>
      <c r="M16" s="16">
        <v>3.6695325635683E-2</v>
      </c>
      <c r="N16" s="1" t="s">
        <v>69</v>
      </c>
      <c r="O16" s="1" t="s">
        <v>70</v>
      </c>
      <c r="P16" s="7" t="s">
        <v>70</v>
      </c>
    </row>
    <row r="17" spans="1:15" x14ac:dyDescent="0.25">
      <c r="A17" s="7" t="s">
        <v>71</v>
      </c>
      <c r="B17" s="6" t="s">
        <v>72</v>
      </c>
      <c r="C17" s="8">
        <v>3</v>
      </c>
      <c r="D17" s="8">
        <v>142</v>
      </c>
      <c r="E17" s="8">
        <v>16</v>
      </c>
      <c r="F17" s="8">
        <v>15037</v>
      </c>
      <c r="G17" s="9">
        <f t="shared" si="0"/>
        <v>2.1126760563380281E-2</v>
      </c>
      <c r="H17" s="9">
        <f t="shared" si="1"/>
        <v>1.0640420296601715E-3</v>
      </c>
      <c r="I17" s="9">
        <f t="shared" si="2"/>
        <v>19.855193661971832</v>
      </c>
      <c r="J17" s="17">
        <v>4.2192835745362103E-4</v>
      </c>
      <c r="K17" s="9">
        <f t="shared" si="3"/>
        <v>3.3747612850666555</v>
      </c>
      <c r="L17" s="17">
        <v>5.2241800592442003E-2</v>
      </c>
      <c r="M17" s="17">
        <v>4.74459835601269E-2</v>
      </c>
      <c r="N17" s="7" t="s">
        <v>73</v>
      </c>
      <c r="O17" s="7" t="s">
        <v>74</v>
      </c>
    </row>
    <row r="18" spans="1:15" x14ac:dyDescent="0.25">
      <c r="A18" s="7" t="s">
        <v>75</v>
      </c>
      <c r="B18" s="6" t="s">
        <v>76</v>
      </c>
      <c r="C18" s="8">
        <v>7</v>
      </c>
      <c r="D18" s="8">
        <v>142</v>
      </c>
      <c r="E18" s="8">
        <v>145</v>
      </c>
      <c r="F18" s="8">
        <v>15037</v>
      </c>
      <c r="G18" s="9">
        <f t="shared" si="0"/>
        <v>4.9295774647887321E-2</v>
      </c>
      <c r="H18" s="9">
        <f t="shared" si="1"/>
        <v>9.6428808937953046E-3</v>
      </c>
      <c r="I18" s="9">
        <f t="shared" si="2"/>
        <v>5.1121418164157353</v>
      </c>
      <c r="J18" s="17">
        <v>4.5097419866260702E-4</v>
      </c>
      <c r="K18" s="9">
        <f t="shared" si="3"/>
        <v>3.3458483044612701</v>
      </c>
      <c r="L18" s="17">
        <v>5.2241800592442003E-2</v>
      </c>
      <c r="M18" s="17">
        <v>4.74459835601269E-2</v>
      </c>
      <c r="N18" s="7" t="s">
        <v>77</v>
      </c>
      <c r="O18" s="7" t="s">
        <v>25</v>
      </c>
    </row>
    <row r="19" spans="1:15" x14ac:dyDescent="0.25">
      <c r="A19" s="7" t="s">
        <v>78</v>
      </c>
      <c r="B19" s="6" t="s">
        <v>79</v>
      </c>
      <c r="C19" s="8">
        <v>3</v>
      </c>
      <c r="D19" s="8">
        <v>142</v>
      </c>
      <c r="E19" s="8">
        <v>16</v>
      </c>
      <c r="F19" s="8">
        <v>15037</v>
      </c>
      <c r="G19" s="9">
        <f t="shared" si="0"/>
        <v>2.1126760563380281E-2</v>
      </c>
      <c r="H19" s="9">
        <f t="shared" si="1"/>
        <v>1.0640420296601715E-3</v>
      </c>
      <c r="I19" s="9">
        <f t="shared" si="2"/>
        <v>19.855193661971832</v>
      </c>
      <c r="J19" s="17">
        <v>4.2192835745362103E-4</v>
      </c>
      <c r="K19" s="9">
        <f t="shared" si="3"/>
        <v>3.3747612850666555</v>
      </c>
      <c r="L19" s="17">
        <v>5.2241800592442003E-2</v>
      </c>
      <c r="M19" s="17">
        <v>4.74459835601269E-2</v>
      </c>
      <c r="N19" s="7" t="s">
        <v>80</v>
      </c>
      <c r="O19" s="7" t="s">
        <v>81</v>
      </c>
    </row>
    <row r="20" spans="1:15" x14ac:dyDescent="0.25">
      <c r="A20" s="7" t="s">
        <v>82</v>
      </c>
      <c r="B20" s="6" t="s">
        <v>83</v>
      </c>
      <c r="C20" s="8">
        <v>7</v>
      </c>
      <c r="D20" s="8">
        <v>142</v>
      </c>
      <c r="E20" s="8">
        <v>145</v>
      </c>
      <c r="F20" s="8">
        <v>15037</v>
      </c>
      <c r="G20" s="9">
        <f t="shared" si="0"/>
        <v>4.9295774647887321E-2</v>
      </c>
      <c r="H20" s="9">
        <f t="shared" si="1"/>
        <v>9.6428808937953046E-3</v>
      </c>
      <c r="I20" s="9">
        <f t="shared" si="2"/>
        <v>5.1121418164157353</v>
      </c>
      <c r="J20" s="17">
        <v>4.5097419866260702E-4</v>
      </c>
      <c r="K20" s="9">
        <f t="shared" si="3"/>
        <v>3.3458483044612701</v>
      </c>
      <c r="L20" s="17">
        <v>5.2241800592442003E-2</v>
      </c>
      <c r="M20" s="17">
        <v>4.74459835601269E-2</v>
      </c>
      <c r="N20" s="7" t="s">
        <v>84</v>
      </c>
      <c r="O20" s="7" t="s">
        <v>70</v>
      </c>
    </row>
    <row r="21" spans="1:15" x14ac:dyDescent="0.25">
      <c r="A21" s="7" t="s">
        <v>85</v>
      </c>
      <c r="B21" s="6" t="s">
        <v>86</v>
      </c>
      <c r="C21" s="8">
        <v>3</v>
      </c>
      <c r="D21" s="8">
        <v>142</v>
      </c>
      <c r="E21" s="8">
        <v>17</v>
      </c>
      <c r="F21" s="8">
        <v>15037</v>
      </c>
      <c r="G21" s="9">
        <f t="shared" si="0"/>
        <v>2.1126760563380281E-2</v>
      </c>
      <c r="H21" s="9">
        <f t="shared" si="1"/>
        <v>1.1305446565139322E-3</v>
      </c>
      <c r="I21" s="9">
        <f t="shared" si="2"/>
        <v>18.687241093620546</v>
      </c>
      <c r="J21" s="17">
        <v>5.0880813618991397E-4</v>
      </c>
      <c r="K21" s="9">
        <f t="shared" si="3"/>
        <v>3.2934459526384718</v>
      </c>
      <c r="L21" s="17">
        <v>5.5994335387700003E-2</v>
      </c>
      <c r="M21" s="17">
        <v>5.0854034243402402E-2</v>
      </c>
      <c r="N21" s="7" t="s">
        <v>87</v>
      </c>
      <c r="O21" s="7" t="s">
        <v>70</v>
      </c>
    </row>
    <row r="22" spans="1:15" x14ac:dyDescent="0.25">
      <c r="A22" s="7" t="s">
        <v>88</v>
      </c>
      <c r="B22" s="6" t="s">
        <v>89</v>
      </c>
      <c r="C22" s="8">
        <v>10</v>
      </c>
      <c r="D22" s="8">
        <v>142</v>
      </c>
      <c r="E22" s="8">
        <v>304</v>
      </c>
      <c r="F22" s="8">
        <v>15037</v>
      </c>
      <c r="G22" s="9">
        <f t="shared" si="0"/>
        <v>7.0422535211267609E-2</v>
      </c>
      <c r="H22" s="9">
        <f t="shared" si="1"/>
        <v>2.0216798563543258E-2</v>
      </c>
      <c r="I22" s="9">
        <f t="shared" si="2"/>
        <v>3.4833673091178654</v>
      </c>
      <c r="J22" s="17">
        <v>6.2298186471796595E-4</v>
      </c>
      <c r="K22" s="9">
        <f t="shared" si="3"/>
        <v>3.2055245956643486</v>
      </c>
      <c r="L22" s="17">
        <v>6.1739158962682603E-2</v>
      </c>
      <c r="M22" s="17">
        <v>5.6071480843699797E-2</v>
      </c>
      <c r="N22" s="7" t="s">
        <v>90</v>
      </c>
      <c r="O22" s="7" t="s">
        <v>91</v>
      </c>
    </row>
    <row r="23" spans="1:15" x14ac:dyDescent="0.25">
      <c r="A23" s="7" t="s">
        <v>92</v>
      </c>
      <c r="B23" s="6" t="s">
        <v>93</v>
      </c>
      <c r="C23" s="8">
        <v>9</v>
      </c>
      <c r="D23" s="8">
        <v>142</v>
      </c>
      <c r="E23" s="8">
        <v>255</v>
      </c>
      <c r="F23" s="8">
        <v>15037</v>
      </c>
      <c r="G23" s="9">
        <f t="shared" si="0"/>
        <v>6.3380281690140844E-2</v>
      </c>
      <c r="H23" s="9">
        <f t="shared" si="1"/>
        <v>1.6958169847708985E-2</v>
      </c>
      <c r="I23" s="9">
        <f t="shared" si="2"/>
        <v>3.7374482187241092</v>
      </c>
      <c r="J23" s="17">
        <v>7.0927109109644401E-4</v>
      </c>
      <c r="K23" s="9">
        <f t="shared" si="3"/>
        <v>3.149187741030012</v>
      </c>
      <c r="L23" s="17">
        <v>6.1739158962682603E-2</v>
      </c>
      <c r="M23" s="17">
        <v>5.6071480843699797E-2</v>
      </c>
      <c r="N23" s="7" t="s">
        <v>94</v>
      </c>
      <c r="O23" s="7" t="s">
        <v>95</v>
      </c>
    </row>
    <row r="24" spans="1:15" x14ac:dyDescent="0.25">
      <c r="A24" s="7" t="s">
        <v>96</v>
      </c>
      <c r="B24" s="6" t="s">
        <v>97</v>
      </c>
      <c r="C24" s="8">
        <v>9</v>
      </c>
      <c r="D24" s="8">
        <v>142</v>
      </c>
      <c r="E24" s="8">
        <v>256</v>
      </c>
      <c r="F24" s="8">
        <v>15037</v>
      </c>
      <c r="G24" s="9">
        <f t="shared" si="0"/>
        <v>6.3380281690140844E-2</v>
      </c>
      <c r="H24" s="9">
        <f t="shared" si="1"/>
        <v>1.7024672474562744E-2</v>
      </c>
      <c r="I24" s="9">
        <f t="shared" si="2"/>
        <v>3.7228488116197185</v>
      </c>
      <c r="J24" s="17">
        <v>7.29313099968081E-4</v>
      </c>
      <c r="K24" s="9">
        <f t="shared" si="3"/>
        <v>3.1370859855419586</v>
      </c>
      <c r="L24" s="17">
        <v>6.1739158962682603E-2</v>
      </c>
      <c r="M24" s="17">
        <v>5.6071480843699797E-2</v>
      </c>
      <c r="N24" s="7" t="s">
        <v>98</v>
      </c>
      <c r="O24" s="7" t="s">
        <v>99</v>
      </c>
    </row>
    <row r="25" spans="1:15" x14ac:dyDescent="0.25">
      <c r="A25" s="7" t="s">
        <v>100</v>
      </c>
      <c r="B25" s="6" t="s">
        <v>101</v>
      </c>
      <c r="C25" s="8">
        <v>9</v>
      </c>
      <c r="D25" s="8">
        <v>142</v>
      </c>
      <c r="E25" s="8">
        <v>256</v>
      </c>
      <c r="F25" s="8">
        <v>15037</v>
      </c>
      <c r="G25" s="9">
        <f t="shared" si="0"/>
        <v>6.3380281690140844E-2</v>
      </c>
      <c r="H25" s="9">
        <f t="shared" si="1"/>
        <v>1.7024672474562744E-2</v>
      </c>
      <c r="I25" s="9">
        <f t="shared" si="2"/>
        <v>3.7228488116197185</v>
      </c>
      <c r="J25" s="17">
        <v>7.29313099968081E-4</v>
      </c>
      <c r="K25" s="9">
        <f t="shared" si="3"/>
        <v>3.1370859855419586</v>
      </c>
      <c r="L25" s="17">
        <v>6.1739158962682603E-2</v>
      </c>
      <c r="M25" s="17">
        <v>5.6071480843699797E-2</v>
      </c>
      <c r="N25" s="7" t="s">
        <v>98</v>
      </c>
      <c r="O25" s="7" t="s">
        <v>99</v>
      </c>
    </row>
    <row r="26" spans="1:15" x14ac:dyDescent="0.25">
      <c r="A26" s="7" t="s">
        <v>102</v>
      </c>
      <c r="B26" s="6" t="s">
        <v>103</v>
      </c>
      <c r="C26" s="8">
        <v>7</v>
      </c>
      <c r="D26" s="8">
        <v>142</v>
      </c>
      <c r="E26" s="8">
        <v>156</v>
      </c>
      <c r="F26" s="8">
        <v>15037</v>
      </c>
      <c r="G26" s="9">
        <f t="shared" si="0"/>
        <v>4.9295774647887321E-2</v>
      </c>
      <c r="H26" s="9">
        <f t="shared" si="1"/>
        <v>1.0374409789186674E-2</v>
      </c>
      <c r="I26" s="9">
        <f t="shared" si="2"/>
        <v>4.7516702780787279</v>
      </c>
      <c r="J26" s="17">
        <v>6.9785773778495105E-4</v>
      </c>
      <c r="K26" s="9">
        <f t="shared" si="3"/>
        <v>3.1562331017207179</v>
      </c>
      <c r="L26" s="17">
        <v>6.1739158962682603E-2</v>
      </c>
      <c r="M26" s="17">
        <v>5.6071480843699797E-2</v>
      </c>
      <c r="N26" s="7" t="s">
        <v>104</v>
      </c>
      <c r="O26" s="7" t="s">
        <v>105</v>
      </c>
    </row>
    <row r="27" spans="1:15" x14ac:dyDescent="0.25">
      <c r="A27" s="7" t="s">
        <v>106</v>
      </c>
      <c r="B27" s="6" t="s">
        <v>107</v>
      </c>
      <c r="C27" s="8">
        <v>4</v>
      </c>
      <c r="D27" s="8">
        <v>142</v>
      </c>
      <c r="E27" s="8">
        <v>42</v>
      </c>
      <c r="F27" s="8">
        <v>15037</v>
      </c>
      <c r="G27" s="9">
        <f t="shared" si="0"/>
        <v>2.8169014084507043E-2</v>
      </c>
      <c r="H27" s="9">
        <f t="shared" si="1"/>
        <v>2.7931103278579505E-3</v>
      </c>
      <c r="I27" s="9">
        <f t="shared" si="2"/>
        <v>10.085177733065057</v>
      </c>
      <c r="J27" s="17">
        <v>6.4575549030794098E-4</v>
      </c>
      <c r="K27" s="9">
        <f t="shared" si="3"/>
        <v>3.1899318927035321</v>
      </c>
      <c r="L27" s="17">
        <v>6.1739158962682603E-2</v>
      </c>
      <c r="M27" s="17">
        <v>5.6071480843699797E-2</v>
      </c>
      <c r="N27" s="7" t="s">
        <v>108</v>
      </c>
      <c r="O27" s="7" t="s">
        <v>70</v>
      </c>
    </row>
    <row r="28" spans="1:15" x14ac:dyDescent="0.25">
      <c r="A28" s="7" t="s">
        <v>109</v>
      </c>
      <c r="B28" s="6" t="s">
        <v>110</v>
      </c>
      <c r="C28" s="8">
        <v>4</v>
      </c>
      <c r="D28" s="8">
        <v>142</v>
      </c>
      <c r="E28" s="8">
        <v>44</v>
      </c>
      <c r="F28" s="8">
        <v>15037</v>
      </c>
      <c r="G28" s="9">
        <f t="shared" si="0"/>
        <v>2.8169014084507043E-2</v>
      </c>
      <c r="H28" s="9">
        <f t="shared" si="1"/>
        <v>2.926115581565472E-3</v>
      </c>
      <c r="I28" s="9">
        <f t="shared" si="2"/>
        <v>9.626760563380282</v>
      </c>
      <c r="J28" s="17">
        <v>7.7184051933169005E-4</v>
      </c>
      <c r="K28" s="9">
        <f t="shared" si="3"/>
        <v>3.1124724259975172</v>
      </c>
      <c r="L28" s="17">
        <v>6.2919295668483394E-2</v>
      </c>
      <c r="M28" s="17">
        <v>5.7143280554030403E-2</v>
      </c>
      <c r="N28" s="7" t="s">
        <v>39</v>
      </c>
      <c r="O28" s="7" t="s">
        <v>40</v>
      </c>
    </row>
    <row r="29" spans="1:15" x14ac:dyDescent="0.25">
      <c r="A29" s="7" t="s">
        <v>111</v>
      </c>
      <c r="B29" s="6" t="s">
        <v>112</v>
      </c>
      <c r="C29" s="8">
        <v>9</v>
      </c>
      <c r="D29" s="8">
        <v>142</v>
      </c>
      <c r="E29" s="8">
        <v>260</v>
      </c>
      <c r="F29" s="8">
        <v>15037</v>
      </c>
      <c r="G29" s="9">
        <f t="shared" si="0"/>
        <v>6.3380281690140844E-2</v>
      </c>
      <c r="H29" s="9">
        <f t="shared" si="1"/>
        <v>1.7290682981977789E-2</v>
      </c>
      <c r="I29" s="9">
        <f t="shared" si="2"/>
        <v>3.6655742145178762</v>
      </c>
      <c r="J29" s="17">
        <v>8.1416444539523299E-4</v>
      </c>
      <c r="K29" s="9">
        <f t="shared" si="3"/>
        <v>3.0892878672057105</v>
      </c>
      <c r="L29" s="17">
        <v>6.34107782848915E-2</v>
      </c>
      <c r="M29" s="17">
        <v>5.7589644880561001E-2</v>
      </c>
      <c r="N29" s="7" t="s">
        <v>98</v>
      </c>
      <c r="O29" s="7" t="s">
        <v>99</v>
      </c>
    </row>
    <row r="30" spans="1:15" x14ac:dyDescent="0.25">
      <c r="A30" s="7" t="s">
        <v>113</v>
      </c>
      <c r="B30" s="6" t="s">
        <v>114</v>
      </c>
      <c r="C30" s="8">
        <v>3</v>
      </c>
      <c r="D30" s="8">
        <v>142</v>
      </c>
      <c r="E30" s="8">
        <v>20</v>
      </c>
      <c r="F30" s="8">
        <v>15037</v>
      </c>
      <c r="G30" s="9">
        <f t="shared" si="0"/>
        <v>2.1126760563380281E-2</v>
      </c>
      <c r="H30" s="9">
        <f t="shared" si="1"/>
        <v>1.3300525370752146E-3</v>
      </c>
      <c r="I30" s="9">
        <f t="shared" si="2"/>
        <v>15.884154929577463</v>
      </c>
      <c r="J30" s="17">
        <v>8.3548958212714903E-4</v>
      </c>
      <c r="K30" s="9">
        <f t="shared" si="3"/>
        <v>3.078058961034384</v>
      </c>
      <c r="L30" s="17">
        <v>6.34107782848915E-2</v>
      </c>
      <c r="M30" s="17">
        <v>5.7589644880561001E-2</v>
      </c>
      <c r="N30" s="7" t="s">
        <v>115</v>
      </c>
      <c r="O30" s="7" t="s">
        <v>30</v>
      </c>
    </row>
    <row r="31" spans="1:15" x14ac:dyDescent="0.25">
      <c r="A31" s="7" t="s">
        <v>116</v>
      </c>
      <c r="B31" s="6" t="s">
        <v>117</v>
      </c>
      <c r="C31" s="8">
        <v>9</v>
      </c>
      <c r="D31" s="8">
        <v>142</v>
      </c>
      <c r="E31" s="8">
        <v>266</v>
      </c>
      <c r="F31" s="8">
        <v>15037</v>
      </c>
      <c r="G31" s="9">
        <f t="shared" si="0"/>
        <v>6.3380281690140844E-2</v>
      </c>
      <c r="H31" s="9">
        <f t="shared" si="1"/>
        <v>1.7689698743100352E-2</v>
      </c>
      <c r="I31" s="9">
        <f t="shared" si="2"/>
        <v>3.5828920893783756</v>
      </c>
      <c r="J31" s="17">
        <v>9.5638867288996301E-4</v>
      </c>
      <c r="K31" s="9">
        <f t="shared" si="3"/>
        <v>3.0193655761473503</v>
      </c>
      <c r="L31" s="17">
        <v>6.4564460790611594E-2</v>
      </c>
      <c r="M31" s="17">
        <v>5.8637418896373097E-2</v>
      </c>
      <c r="N31" s="7" t="s">
        <v>118</v>
      </c>
      <c r="O31" s="7" t="s">
        <v>119</v>
      </c>
    </row>
    <row r="32" spans="1:15" x14ac:dyDescent="0.25">
      <c r="A32" s="7" t="s">
        <v>120</v>
      </c>
      <c r="B32" s="6" t="s">
        <v>121</v>
      </c>
      <c r="C32" s="8">
        <v>3</v>
      </c>
      <c r="D32" s="8">
        <v>142</v>
      </c>
      <c r="E32" s="8">
        <v>21</v>
      </c>
      <c r="F32" s="8">
        <v>15037</v>
      </c>
      <c r="G32" s="9">
        <f t="shared" si="0"/>
        <v>2.1126760563380281E-2</v>
      </c>
      <c r="H32" s="9">
        <f t="shared" si="1"/>
        <v>1.3965551639289753E-3</v>
      </c>
      <c r="I32" s="9">
        <f t="shared" si="2"/>
        <v>15.127766599597585</v>
      </c>
      <c r="J32" s="17">
        <v>9.6802689963206901E-4</v>
      </c>
      <c r="K32" s="9">
        <f t="shared" si="3"/>
        <v>3.0141125743037387</v>
      </c>
      <c r="L32" s="17">
        <v>6.4564460790611594E-2</v>
      </c>
      <c r="M32" s="17">
        <v>5.8637418896373097E-2</v>
      </c>
      <c r="N32" s="7" t="s">
        <v>87</v>
      </c>
      <c r="O32" s="7" t="s">
        <v>18</v>
      </c>
    </row>
    <row r="33" spans="1:15" x14ac:dyDescent="0.25">
      <c r="A33" s="7" t="s">
        <v>122</v>
      </c>
      <c r="B33" s="6" t="s">
        <v>123</v>
      </c>
      <c r="C33" s="8">
        <v>4</v>
      </c>
      <c r="D33" s="8">
        <v>142</v>
      </c>
      <c r="E33" s="8">
        <v>46</v>
      </c>
      <c r="F33" s="8">
        <v>15037</v>
      </c>
      <c r="G33" s="9">
        <f t="shared" si="0"/>
        <v>2.8169014084507043E-2</v>
      </c>
      <c r="H33" s="9">
        <f t="shared" si="1"/>
        <v>3.0591208352729934E-3</v>
      </c>
      <c r="I33" s="9">
        <f t="shared" si="2"/>
        <v>9.2082057562767918</v>
      </c>
      <c r="J33" s="17">
        <v>9.1438953649502597E-4</v>
      </c>
      <c r="K33" s="9">
        <f t="shared" si="3"/>
        <v>3.0388687522852065</v>
      </c>
      <c r="L33" s="17">
        <v>6.4564460790611594E-2</v>
      </c>
      <c r="M33" s="17">
        <v>5.8637418896373097E-2</v>
      </c>
      <c r="N33" s="7" t="s">
        <v>124</v>
      </c>
      <c r="O33" s="7" t="s">
        <v>125</v>
      </c>
    </row>
    <row r="34" spans="1:15" x14ac:dyDescent="0.25">
      <c r="A34" s="7" t="s">
        <v>126</v>
      </c>
      <c r="B34" s="6" t="s">
        <v>127</v>
      </c>
      <c r="C34" s="8">
        <v>3</v>
      </c>
      <c r="D34" s="8">
        <v>142</v>
      </c>
      <c r="E34" s="8">
        <v>21</v>
      </c>
      <c r="F34" s="8">
        <v>15037</v>
      </c>
      <c r="G34" s="9">
        <f t="shared" si="0"/>
        <v>2.1126760563380281E-2</v>
      </c>
      <c r="H34" s="9">
        <f t="shared" si="1"/>
        <v>1.3965551639289753E-3</v>
      </c>
      <c r="I34" s="9">
        <f t="shared" si="2"/>
        <v>15.127766599597585</v>
      </c>
      <c r="J34" s="17">
        <v>9.6802689963206901E-4</v>
      </c>
      <c r="K34" s="9">
        <f t="shared" si="3"/>
        <v>3.0141125743037387</v>
      </c>
      <c r="L34" s="17">
        <v>6.4564460790611594E-2</v>
      </c>
      <c r="M34" s="17">
        <v>5.8637418896373097E-2</v>
      </c>
      <c r="N34" s="7" t="s">
        <v>80</v>
      </c>
      <c r="O34" s="7" t="s">
        <v>81</v>
      </c>
    </row>
    <row r="35" spans="1:15" x14ac:dyDescent="0.25">
      <c r="A35" s="7" t="s">
        <v>128</v>
      </c>
      <c r="B35" s="6" t="s">
        <v>129</v>
      </c>
      <c r="C35" s="8">
        <v>8</v>
      </c>
      <c r="D35" s="8">
        <v>142</v>
      </c>
      <c r="E35" s="8">
        <v>222</v>
      </c>
      <c r="F35" s="8">
        <v>15037</v>
      </c>
      <c r="G35" s="9">
        <f t="shared" si="0"/>
        <v>5.6338028169014086E-2</v>
      </c>
      <c r="H35" s="9">
        <f t="shared" si="1"/>
        <v>1.4763583161534881E-2</v>
      </c>
      <c r="I35" s="9">
        <f t="shared" si="2"/>
        <v>3.8160131962948864</v>
      </c>
      <c r="J35" s="17">
        <v>1.22779641558968E-3</v>
      </c>
      <c r="K35" s="9">
        <f t="shared" si="3"/>
        <v>2.910873638826625</v>
      </c>
      <c r="L35" s="17">
        <v>6.72860098650402E-2</v>
      </c>
      <c r="M35" s="17">
        <v>6.1109128737517102E-2</v>
      </c>
      <c r="N35" s="7" t="s">
        <v>130</v>
      </c>
      <c r="O35" s="7" t="s">
        <v>131</v>
      </c>
    </row>
    <row r="36" spans="1:15" x14ac:dyDescent="0.25">
      <c r="A36" s="7" t="s">
        <v>132</v>
      </c>
      <c r="B36" s="6" t="s">
        <v>133</v>
      </c>
      <c r="C36" s="8">
        <v>4</v>
      </c>
      <c r="D36" s="8">
        <v>142</v>
      </c>
      <c r="E36" s="8">
        <v>49</v>
      </c>
      <c r="F36" s="8">
        <v>15037</v>
      </c>
      <c r="G36" s="9">
        <f t="shared" si="0"/>
        <v>2.8169014084507043E-2</v>
      </c>
      <c r="H36" s="9">
        <f t="shared" si="1"/>
        <v>3.2586287158342755E-3</v>
      </c>
      <c r="I36" s="9">
        <f t="shared" si="2"/>
        <v>8.6444380569129056</v>
      </c>
      <c r="J36" s="17">
        <v>1.1615533609195101E-3</v>
      </c>
      <c r="K36" s="9">
        <f t="shared" si="3"/>
        <v>2.9349608342317373</v>
      </c>
      <c r="L36" s="17">
        <v>6.72860098650402E-2</v>
      </c>
      <c r="M36" s="17">
        <v>6.1109128737517102E-2</v>
      </c>
      <c r="N36" s="7" t="s">
        <v>134</v>
      </c>
      <c r="O36" s="7" t="s">
        <v>91</v>
      </c>
    </row>
    <row r="37" spans="1:15" x14ac:dyDescent="0.25">
      <c r="A37" s="7" t="s">
        <v>135</v>
      </c>
      <c r="B37" s="6" t="s">
        <v>136</v>
      </c>
      <c r="C37" s="8">
        <v>3</v>
      </c>
      <c r="D37" s="8">
        <v>142</v>
      </c>
      <c r="E37" s="8">
        <v>22</v>
      </c>
      <c r="F37" s="8">
        <v>15037</v>
      </c>
      <c r="G37" s="9">
        <f t="shared" si="0"/>
        <v>2.1126760563380281E-2</v>
      </c>
      <c r="H37" s="9">
        <f t="shared" si="1"/>
        <v>1.463057790782736E-3</v>
      </c>
      <c r="I37" s="9">
        <f t="shared" si="2"/>
        <v>14.440140845070422</v>
      </c>
      <c r="J37" s="17">
        <v>1.1131594989750001E-3</v>
      </c>
      <c r="K37" s="9">
        <f t="shared" si="3"/>
        <v>2.953442603354568</v>
      </c>
      <c r="L37" s="17">
        <v>6.72860098650402E-2</v>
      </c>
      <c r="M37" s="17">
        <v>6.1109128737517102E-2</v>
      </c>
      <c r="N37" s="7" t="s">
        <v>73</v>
      </c>
      <c r="O37" s="7" t="s">
        <v>35</v>
      </c>
    </row>
    <row r="38" spans="1:15" x14ac:dyDescent="0.25">
      <c r="A38" s="7" t="s">
        <v>137</v>
      </c>
      <c r="B38" s="6" t="s">
        <v>138</v>
      </c>
      <c r="C38" s="8">
        <v>5</v>
      </c>
      <c r="D38" s="8">
        <v>142</v>
      </c>
      <c r="E38" s="8">
        <v>84</v>
      </c>
      <c r="F38" s="8">
        <v>15037</v>
      </c>
      <c r="G38" s="9">
        <f t="shared" si="0"/>
        <v>3.5211267605633804E-2</v>
      </c>
      <c r="H38" s="9">
        <f t="shared" si="1"/>
        <v>5.5862206557159011E-3</v>
      </c>
      <c r="I38" s="9">
        <f t="shared" si="2"/>
        <v>6.3032360831656602</v>
      </c>
      <c r="J38" s="17">
        <v>1.18787119901399E-3</v>
      </c>
      <c r="K38" s="9">
        <f t="shared" si="3"/>
        <v>2.9252306473935756</v>
      </c>
      <c r="L38" s="17">
        <v>6.72860098650402E-2</v>
      </c>
      <c r="M38" s="17">
        <v>6.1109128737517102E-2</v>
      </c>
      <c r="N38" s="7" t="s">
        <v>139</v>
      </c>
      <c r="O38" s="7" t="s">
        <v>95</v>
      </c>
    </row>
    <row r="39" spans="1:15" x14ac:dyDescent="0.25">
      <c r="A39" s="7" t="s">
        <v>140</v>
      </c>
      <c r="B39" s="6" t="s">
        <v>141</v>
      </c>
      <c r="C39" s="8">
        <v>6</v>
      </c>
      <c r="D39" s="8">
        <v>142</v>
      </c>
      <c r="E39" s="8">
        <v>126</v>
      </c>
      <c r="F39" s="8">
        <v>15037</v>
      </c>
      <c r="G39" s="9">
        <f t="shared" si="0"/>
        <v>4.2253521126760563E-2</v>
      </c>
      <c r="H39" s="9">
        <f t="shared" si="1"/>
        <v>8.3793309835738516E-3</v>
      </c>
      <c r="I39" s="9">
        <f t="shared" si="2"/>
        <v>5.0425888665325278</v>
      </c>
      <c r="J39" s="17">
        <v>1.2422308724722301E-3</v>
      </c>
      <c r="K39" s="9">
        <f t="shared" si="3"/>
        <v>2.9057976816773921</v>
      </c>
      <c r="L39" s="17">
        <v>6.72860098650402E-2</v>
      </c>
      <c r="M39" s="17">
        <v>6.1109128737517102E-2</v>
      </c>
      <c r="N39" s="7" t="s">
        <v>142</v>
      </c>
      <c r="O39" s="7" t="s">
        <v>143</v>
      </c>
    </row>
    <row r="40" spans="1:15" x14ac:dyDescent="0.25">
      <c r="A40" s="7" t="s">
        <v>144</v>
      </c>
      <c r="B40" s="6" t="s">
        <v>145</v>
      </c>
      <c r="C40" s="8">
        <v>11</v>
      </c>
      <c r="D40" s="8">
        <v>142</v>
      </c>
      <c r="E40" s="8">
        <v>391</v>
      </c>
      <c r="F40" s="8">
        <v>15037</v>
      </c>
      <c r="G40" s="9">
        <f t="shared" si="0"/>
        <v>7.746478873239436E-2</v>
      </c>
      <c r="H40" s="9">
        <f t="shared" si="1"/>
        <v>2.6002527099820445E-2</v>
      </c>
      <c r="I40" s="9">
        <f t="shared" si="2"/>
        <v>2.9791253917366083</v>
      </c>
      <c r="J40" s="17">
        <v>1.2128349574870999E-3</v>
      </c>
      <c r="K40" s="9">
        <f t="shared" si="3"/>
        <v>2.9161982938814202</v>
      </c>
      <c r="L40" s="17">
        <v>6.72860098650402E-2</v>
      </c>
      <c r="M40" s="17">
        <v>6.1109128737517102E-2</v>
      </c>
      <c r="N40" s="7" t="s">
        <v>146</v>
      </c>
      <c r="O40" s="7" t="s">
        <v>147</v>
      </c>
    </row>
    <row r="41" spans="1:15" x14ac:dyDescent="0.25">
      <c r="A41" s="7" t="s">
        <v>148</v>
      </c>
      <c r="B41" s="6" t="s">
        <v>149</v>
      </c>
      <c r="C41" s="8">
        <v>4</v>
      </c>
      <c r="D41" s="8">
        <v>142</v>
      </c>
      <c r="E41" s="8">
        <v>50</v>
      </c>
      <c r="F41" s="8">
        <v>15037</v>
      </c>
      <c r="G41" s="9">
        <f t="shared" si="0"/>
        <v>2.8169014084507043E-2</v>
      </c>
      <c r="H41" s="9">
        <f t="shared" si="1"/>
        <v>3.3251313426880362E-3</v>
      </c>
      <c r="I41" s="9">
        <f t="shared" si="2"/>
        <v>8.4715492957746488</v>
      </c>
      <c r="J41" s="17">
        <v>1.25339682165681E-3</v>
      </c>
      <c r="K41" s="9">
        <f t="shared" si="3"/>
        <v>2.9019114109115058</v>
      </c>
      <c r="L41" s="17">
        <v>6.72860098650402E-2</v>
      </c>
      <c r="M41" s="17">
        <v>6.1109128737517102E-2</v>
      </c>
      <c r="N41" s="7" t="s">
        <v>62</v>
      </c>
      <c r="O41" s="7" t="s">
        <v>63</v>
      </c>
    </row>
    <row r="42" spans="1:15" x14ac:dyDescent="0.25">
      <c r="A42" s="7" t="s">
        <v>150</v>
      </c>
      <c r="B42" s="6" t="s">
        <v>151</v>
      </c>
      <c r="C42" s="8">
        <v>5</v>
      </c>
      <c r="D42" s="8">
        <v>142</v>
      </c>
      <c r="E42" s="8">
        <v>82</v>
      </c>
      <c r="F42" s="8">
        <v>15037</v>
      </c>
      <c r="G42" s="9">
        <f t="shared" si="0"/>
        <v>3.5211267605633804E-2</v>
      </c>
      <c r="H42" s="9">
        <f t="shared" si="1"/>
        <v>5.4532154020083797E-3</v>
      </c>
      <c r="I42" s="9">
        <f t="shared" si="2"/>
        <v>6.4569735486087252</v>
      </c>
      <c r="J42" s="17">
        <v>1.0657720748109901E-3</v>
      </c>
      <c r="K42" s="9">
        <f t="shared" si="3"/>
        <v>2.9723356632604068</v>
      </c>
      <c r="L42" s="17">
        <v>6.72860098650402E-2</v>
      </c>
      <c r="M42" s="17">
        <v>6.1109128737517102E-2</v>
      </c>
      <c r="N42" s="7" t="s">
        <v>66</v>
      </c>
      <c r="O42" s="7" t="s">
        <v>63</v>
      </c>
    </row>
    <row r="43" spans="1:15" x14ac:dyDescent="0.25">
      <c r="A43" s="7" t="s">
        <v>152</v>
      </c>
      <c r="B43" s="6" t="s">
        <v>153</v>
      </c>
      <c r="C43" s="8">
        <v>5</v>
      </c>
      <c r="D43" s="8">
        <v>142</v>
      </c>
      <c r="E43" s="8">
        <v>86</v>
      </c>
      <c r="F43" s="8">
        <v>15037</v>
      </c>
      <c r="G43" s="9">
        <f t="shared" si="0"/>
        <v>3.5211267605633804E-2</v>
      </c>
      <c r="H43" s="9">
        <f t="shared" si="1"/>
        <v>5.7192259094234225E-3</v>
      </c>
      <c r="I43" s="9">
        <f t="shared" si="2"/>
        <v>6.156649197510645</v>
      </c>
      <c r="J43" s="17">
        <v>1.3200295012586499E-3</v>
      </c>
      <c r="K43" s="9">
        <f t="shared" si="3"/>
        <v>2.8794163626648546</v>
      </c>
      <c r="L43" s="17">
        <v>6.7540834320337098E-2</v>
      </c>
      <c r="M43" s="17">
        <v>6.1340560211540301E-2</v>
      </c>
      <c r="N43" s="7" t="s">
        <v>154</v>
      </c>
      <c r="O43" s="7" t="s">
        <v>91</v>
      </c>
    </row>
    <row r="44" spans="1:15" x14ac:dyDescent="0.25">
      <c r="A44" s="7" t="s">
        <v>155</v>
      </c>
      <c r="B44" s="6" t="s">
        <v>156</v>
      </c>
      <c r="C44" s="8">
        <v>4</v>
      </c>
      <c r="D44" s="8">
        <v>142</v>
      </c>
      <c r="E44" s="8">
        <v>51</v>
      </c>
      <c r="F44" s="8">
        <v>15037</v>
      </c>
      <c r="G44" s="9">
        <f t="shared" si="0"/>
        <v>2.8169014084507043E-2</v>
      </c>
      <c r="H44" s="9">
        <f t="shared" si="1"/>
        <v>3.3916339695417969E-3</v>
      </c>
      <c r="I44" s="9">
        <f t="shared" si="2"/>
        <v>8.3054404860535769</v>
      </c>
      <c r="J44" s="17">
        <v>1.3502029577895599E-3</v>
      </c>
      <c r="K44" s="9">
        <f t="shared" si="3"/>
        <v>2.8696009449694193</v>
      </c>
      <c r="L44" s="17">
        <v>6.7540834320337098E-2</v>
      </c>
      <c r="M44" s="17">
        <v>6.1340560211540301E-2</v>
      </c>
      <c r="N44" s="7" t="s">
        <v>157</v>
      </c>
      <c r="O44" s="7" t="s">
        <v>95</v>
      </c>
    </row>
    <row r="45" spans="1:15" x14ac:dyDescent="0.25">
      <c r="A45" s="7" t="s">
        <v>158</v>
      </c>
      <c r="B45" s="6" t="s">
        <v>159</v>
      </c>
      <c r="C45" s="8">
        <v>4</v>
      </c>
      <c r="D45" s="8">
        <v>142</v>
      </c>
      <c r="E45" s="8">
        <v>51</v>
      </c>
      <c r="F45" s="8">
        <v>15037</v>
      </c>
      <c r="G45" s="9">
        <f t="shared" si="0"/>
        <v>2.8169014084507043E-2</v>
      </c>
      <c r="H45" s="9">
        <f t="shared" si="1"/>
        <v>3.3916339695417969E-3</v>
      </c>
      <c r="I45" s="9">
        <f t="shared" si="2"/>
        <v>8.3054404860535769</v>
      </c>
      <c r="J45" s="17">
        <v>1.3502029577895599E-3</v>
      </c>
      <c r="K45" s="9">
        <f t="shared" si="3"/>
        <v>2.8696009449694193</v>
      </c>
      <c r="L45" s="17">
        <v>6.7540834320337098E-2</v>
      </c>
      <c r="M45" s="17">
        <v>6.1340560211540301E-2</v>
      </c>
      <c r="N45" s="7" t="s">
        <v>157</v>
      </c>
      <c r="O45" s="7" t="s">
        <v>95</v>
      </c>
    </row>
    <row r="46" spans="1:15" x14ac:dyDescent="0.25">
      <c r="A46" s="7" t="s">
        <v>160</v>
      </c>
      <c r="B46" s="6" t="s">
        <v>161</v>
      </c>
      <c r="C46" s="8">
        <v>7</v>
      </c>
      <c r="D46" s="8">
        <v>142</v>
      </c>
      <c r="E46" s="8">
        <v>177</v>
      </c>
      <c r="F46" s="8">
        <v>15037</v>
      </c>
      <c r="G46" s="9">
        <f t="shared" si="0"/>
        <v>4.9295774647887321E-2</v>
      </c>
      <c r="H46" s="9">
        <f t="shared" si="1"/>
        <v>1.1770964953115647E-2</v>
      </c>
      <c r="I46" s="9">
        <f t="shared" si="2"/>
        <v>4.1879127874592186</v>
      </c>
      <c r="J46" s="17">
        <v>1.4582701431244099E-3</v>
      </c>
      <c r="K46" s="9">
        <f t="shared" si="3"/>
        <v>2.8361620159352445</v>
      </c>
      <c r="L46" s="17">
        <v>7.0480891135298596E-2</v>
      </c>
      <c r="M46" s="17">
        <v>6.4010718700079794E-2</v>
      </c>
      <c r="N46" s="7" t="s">
        <v>104</v>
      </c>
      <c r="O46" s="7" t="s">
        <v>162</v>
      </c>
    </row>
    <row r="47" spans="1:15" x14ac:dyDescent="0.25">
      <c r="A47" s="7" t="s">
        <v>163</v>
      </c>
      <c r="B47" s="6" t="s">
        <v>164</v>
      </c>
      <c r="C47" s="8">
        <v>12</v>
      </c>
      <c r="D47" s="8">
        <v>142</v>
      </c>
      <c r="E47" s="8">
        <v>463</v>
      </c>
      <c r="F47" s="8">
        <v>15037</v>
      </c>
      <c r="G47" s="9">
        <f t="shared" si="0"/>
        <v>8.4507042253521125E-2</v>
      </c>
      <c r="H47" s="9">
        <f t="shared" si="1"/>
        <v>3.0790716233291215E-2</v>
      </c>
      <c r="I47" s="9">
        <f t="shared" si="2"/>
        <v>2.7445624068384387</v>
      </c>
      <c r="J47" s="17">
        <v>1.47302180473591E-3</v>
      </c>
      <c r="K47" s="9">
        <f t="shared" si="3"/>
        <v>2.8317908243682339</v>
      </c>
      <c r="L47" s="17">
        <v>7.0480891135298596E-2</v>
      </c>
      <c r="M47" s="17">
        <v>6.4010718700079794E-2</v>
      </c>
      <c r="N47" s="7" t="s">
        <v>165</v>
      </c>
      <c r="O47" s="7" t="s">
        <v>25</v>
      </c>
    </row>
    <row r="48" spans="1:15" x14ac:dyDescent="0.25">
      <c r="A48" s="7" t="s">
        <v>166</v>
      </c>
      <c r="B48" s="6" t="s">
        <v>167</v>
      </c>
      <c r="C48" s="8">
        <v>4</v>
      </c>
      <c r="D48" s="8">
        <v>142</v>
      </c>
      <c r="E48" s="8">
        <v>53</v>
      </c>
      <c r="F48" s="8">
        <v>15037</v>
      </c>
      <c r="G48" s="9">
        <f t="shared" si="0"/>
        <v>2.8169014084507043E-2</v>
      </c>
      <c r="H48" s="9">
        <f t="shared" si="1"/>
        <v>3.5246392232493183E-3</v>
      </c>
      <c r="I48" s="9">
        <f t="shared" si="2"/>
        <v>7.9920276375232531</v>
      </c>
      <c r="J48" s="17">
        <v>1.559265053335E-3</v>
      </c>
      <c r="K48" s="9">
        <f t="shared" si="3"/>
        <v>2.807080054524695</v>
      </c>
      <c r="L48" s="17">
        <v>7.3020050689155999E-2</v>
      </c>
      <c r="M48" s="17">
        <v>6.6316782447551195E-2</v>
      </c>
      <c r="N48" s="7" t="s">
        <v>157</v>
      </c>
      <c r="O48" s="7" t="s">
        <v>95</v>
      </c>
    </row>
    <row r="49" spans="1:15" x14ac:dyDescent="0.25">
      <c r="A49" s="7" t="s">
        <v>168</v>
      </c>
      <c r="B49" s="6" t="s">
        <v>169</v>
      </c>
      <c r="C49" s="8">
        <v>3</v>
      </c>
      <c r="D49" s="8">
        <v>142</v>
      </c>
      <c r="E49" s="8">
        <v>25</v>
      </c>
      <c r="F49" s="8">
        <v>15037</v>
      </c>
      <c r="G49" s="9">
        <f t="shared" si="0"/>
        <v>2.1126760563380281E-2</v>
      </c>
      <c r="H49" s="9">
        <f t="shared" si="1"/>
        <v>1.6625656713440181E-3</v>
      </c>
      <c r="I49" s="9">
        <f t="shared" si="2"/>
        <v>12.707323943661972</v>
      </c>
      <c r="J49" s="17">
        <v>1.6284520473363599E-3</v>
      </c>
      <c r="K49" s="9">
        <f t="shared" si="3"/>
        <v>2.7882250254834076</v>
      </c>
      <c r="L49" s="17">
        <v>7.4671311587235903E-2</v>
      </c>
      <c r="M49" s="17">
        <v>6.7816456971310196E-2</v>
      </c>
      <c r="N49" s="7" t="s">
        <v>115</v>
      </c>
      <c r="O49" s="7" t="s">
        <v>30</v>
      </c>
    </row>
    <row r="50" spans="1:15" x14ac:dyDescent="0.25">
      <c r="A50" s="7" t="s">
        <v>170</v>
      </c>
      <c r="B50" s="6" t="s">
        <v>171</v>
      </c>
      <c r="C50" s="8">
        <v>12</v>
      </c>
      <c r="D50" s="8">
        <v>142</v>
      </c>
      <c r="E50" s="8">
        <v>478</v>
      </c>
      <c r="F50" s="8">
        <v>15037</v>
      </c>
      <c r="G50" s="9">
        <f t="shared" si="0"/>
        <v>8.4507042253521125E-2</v>
      </c>
      <c r="H50" s="9">
        <f t="shared" si="1"/>
        <v>3.1788255636097627E-2</v>
      </c>
      <c r="I50" s="9">
        <f t="shared" si="2"/>
        <v>2.6584359714773997</v>
      </c>
      <c r="J50" s="17">
        <v>1.92388504577879E-3</v>
      </c>
      <c r="K50" s="9">
        <f t="shared" si="3"/>
        <v>2.715820881090004</v>
      </c>
      <c r="L50" s="17">
        <v>8.1432134341521398E-2</v>
      </c>
      <c r="M50" s="17">
        <v>7.3956633642386999E-2</v>
      </c>
      <c r="N50" s="7" t="s">
        <v>172</v>
      </c>
      <c r="O50" s="7" t="s">
        <v>119</v>
      </c>
    </row>
    <row r="51" spans="1:15" x14ac:dyDescent="0.25">
      <c r="A51" s="7" t="s">
        <v>173</v>
      </c>
      <c r="B51" s="6" t="s">
        <v>174</v>
      </c>
      <c r="C51" s="8">
        <v>12</v>
      </c>
      <c r="D51" s="8">
        <v>142</v>
      </c>
      <c r="E51" s="8">
        <v>478</v>
      </c>
      <c r="F51" s="8">
        <v>15037</v>
      </c>
      <c r="G51" s="9">
        <f t="shared" si="0"/>
        <v>8.4507042253521125E-2</v>
      </c>
      <c r="H51" s="9">
        <f t="shared" si="1"/>
        <v>3.1788255636097627E-2</v>
      </c>
      <c r="I51" s="9">
        <f t="shared" si="2"/>
        <v>2.6584359714773997</v>
      </c>
      <c r="J51" s="17">
        <v>1.92388504577879E-3</v>
      </c>
      <c r="K51" s="9">
        <f t="shared" si="3"/>
        <v>2.715820881090004</v>
      </c>
      <c r="L51" s="17">
        <v>8.1432134341521398E-2</v>
      </c>
      <c r="M51" s="17">
        <v>7.3956633642386999E-2</v>
      </c>
      <c r="N51" s="7" t="s">
        <v>172</v>
      </c>
      <c r="O51" s="7" t="s">
        <v>119</v>
      </c>
    </row>
    <row r="52" spans="1:15" x14ac:dyDescent="0.25">
      <c r="A52" s="7" t="s">
        <v>175</v>
      </c>
      <c r="B52" s="6" t="s">
        <v>176</v>
      </c>
      <c r="C52" s="8">
        <v>5</v>
      </c>
      <c r="D52" s="8">
        <v>142</v>
      </c>
      <c r="E52" s="8">
        <v>93</v>
      </c>
      <c r="F52" s="8">
        <v>15037</v>
      </c>
      <c r="G52" s="9">
        <f t="shared" si="0"/>
        <v>3.5211267605633804E-2</v>
      </c>
      <c r="H52" s="9">
        <f t="shared" si="1"/>
        <v>6.184744297399747E-3</v>
      </c>
      <c r="I52" s="9">
        <f t="shared" si="2"/>
        <v>5.69324549447221</v>
      </c>
      <c r="J52" s="17">
        <v>1.86901125388477E-3</v>
      </c>
      <c r="K52" s="9">
        <f t="shared" si="3"/>
        <v>2.7283880835942331</v>
      </c>
      <c r="L52" s="17">
        <v>8.1432134341521398E-2</v>
      </c>
      <c r="M52" s="17">
        <v>7.3956633642386999E-2</v>
      </c>
      <c r="N52" s="7" t="s">
        <v>154</v>
      </c>
      <c r="O52" s="7" t="s">
        <v>91</v>
      </c>
    </row>
    <row r="53" spans="1:15" x14ac:dyDescent="0.25">
      <c r="A53" s="7" t="s">
        <v>177</v>
      </c>
      <c r="B53" s="6" t="s">
        <v>178</v>
      </c>
      <c r="C53" s="8">
        <v>7</v>
      </c>
      <c r="D53" s="8">
        <v>142</v>
      </c>
      <c r="E53" s="8">
        <v>185</v>
      </c>
      <c r="F53" s="8">
        <v>15037</v>
      </c>
      <c r="G53" s="9">
        <f t="shared" si="0"/>
        <v>4.9295774647887321E-2</v>
      </c>
      <c r="H53" s="9">
        <f t="shared" si="1"/>
        <v>1.2302985967945735E-2</v>
      </c>
      <c r="I53" s="9">
        <f t="shared" si="2"/>
        <v>4.0068138561096305</v>
      </c>
      <c r="J53" s="17">
        <v>1.8771867399745999E-3</v>
      </c>
      <c r="K53" s="9">
        <f t="shared" si="3"/>
        <v>2.726492522207359</v>
      </c>
      <c r="L53" s="17">
        <v>8.1432134341521398E-2</v>
      </c>
      <c r="M53" s="17">
        <v>7.3956633642386999E-2</v>
      </c>
      <c r="N53" s="7" t="s">
        <v>179</v>
      </c>
      <c r="O53" s="7" t="s">
        <v>180</v>
      </c>
    </row>
    <row r="54" spans="1:15" x14ac:dyDescent="0.25">
      <c r="A54" s="7" t="s">
        <v>181</v>
      </c>
      <c r="B54" s="6" t="s">
        <v>182</v>
      </c>
      <c r="C54" s="8">
        <v>5</v>
      </c>
      <c r="D54" s="8">
        <v>142</v>
      </c>
      <c r="E54" s="8">
        <v>95</v>
      </c>
      <c r="F54" s="8">
        <v>15037</v>
      </c>
      <c r="G54" s="9">
        <f t="shared" si="0"/>
        <v>3.5211267605633804E-2</v>
      </c>
      <c r="H54" s="9">
        <f t="shared" si="1"/>
        <v>6.3177495511072684E-3</v>
      </c>
      <c r="I54" s="9">
        <f t="shared" si="2"/>
        <v>5.5733876945885843</v>
      </c>
      <c r="J54" s="17">
        <v>2.0526482749447499E-3</v>
      </c>
      <c r="K54" s="9">
        <f t="shared" si="3"/>
        <v>2.6876854614122063</v>
      </c>
      <c r="L54" s="17">
        <v>8.36644232065442E-2</v>
      </c>
      <c r="M54" s="17">
        <v>7.5983997546200194E-2</v>
      </c>
      <c r="N54" s="7" t="s">
        <v>183</v>
      </c>
      <c r="O54" s="7" t="s">
        <v>56</v>
      </c>
    </row>
    <row r="55" spans="1:15" x14ac:dyDescent="0.25">
      <c r="A55" s="7" t="s">
        <v>184</v>
      </c>
      <c r="B55" s="6" t="s">
        <v>185</v>
      </c>
      <c r="C55" s="8">
        <v>10</v>
      </c>
      <c r="D55" s="8">
        <v>142</v>
      </c>
      <c r="E55" s="8">
        <v>356</v>
      </c>
      <c r="F55" s="8">
        <v>15037</v>
      </c>
      <c r="G55" s="9">
        <f t="shared" si="0"/>
        <v>7.0422535211267609E-2</v>
      </c>
      <c r="H55" s="9">
        <f t="shared" si="1"/>
        <v>2.3674935159938817E-2</v>
      </c>
      <c r="I55" s="9">
        <f t="shared" si="2"/>
        <v>2.9745608482354804</v>
      </c>
      <c r="J55" s="17">
        <v>2.04226153491174E-3</v>
      </c>
      <c r="K55" s="9">
        <f t="shared" si="3"/>
        <v>2.6898886423196902</v>
      </c>
      <c r="L55" s="17">
        <v>8.36644232065442E-2</v>
      </c>
      <c r="M55" s="17">
        <v>7.5983997546200194E-2</v>
      </c>
      <c r="N55" s="7" t="s">
        <v>186</v>
      </c>
      <c r="O55" s="7" t="s">
        <v>99</v>
      </c>
    </row>
    <row r="56" spans="1:15" x14ac:dyDescent="0.25">
      <c r="A56" s="7" t="s">
        <v>187</v>
      </c>
      <c r="B56" s="6" t="s">
        <v>188</v>
      </c>
      <c r="C56" s="8">
        <v>6</v>
      </c>
      <c r="D56" s="8">
        <v>142</v>
      </c>
      <c r="E56" s="8">
        <v>141</v>
      </c>
      <c r="F56" s="8">
        <v>15037</v>
      </c>
      <c r="G56" s="9">
        <f t="shared" si="0"/>
        <v>4.2253521126760563E-2</v>
      </c>
      <c r="H56" s="9">
        <f t="shared" si="1"/>
        <v>9.3768703863802618E-3</v>
      </c>
      <c r="I56" s="9">
        <f t="shared" si="2"/>
        <v>4.506143242433323</v>
      </c>
      <c r="J56" s="17">
        <v>2.2030815147559201E-3</v>
      </c>
      <c r="K56" s="9">
        <f t="shared" si="3"/>
        <v>2.6569694335102629</v>
      </c>
      <c r="L56" s="17">
        <v>8.8163316617778001E-2</v>
      </c>
      <c r="M56" s="17">
        <v>8.0069890842516797E-2</v>
      </c>
      <c r="N56" s="7" t="s">
        <v>189</v>
      </c>
      <c r="O56" s="7" t="s">
        <v>190</v>
      </c>
    </row>
    <row r="57" spans="1:15" x14ac:dyDescent="0.25">
      <c r="A57" s="7" t="s">
        <v>191</v>
      </c>
      <c r="B57" s="6" t="s">
        <v>192</v>
      </c>
      <c r="C57" s="8">
        <v>7</v>
      </c>
      <c r="D57" s="8">
        <v>142</v>
      </c>
      <c r="E57" s="8">
        <v>191</v>
      </c>
      <c r="F57" s="8">
        <v>15037</v>
      </c>
      <c r="G57" s="9">
        <f t="shared" si="0"/>
        <v>4.9295774647887321E-2</v>
      </c>
      <c r="H57" s="9">
        <f t="shared" si="1"/>
        <v>1.2702001729068298E-2</v>
      </c>
      <c r="I57" s="9">
        <f t="shared" si="2"/>
        <v>3.880945358011946</v>
      </c>
      <c r="J57" s="17">
        <v>2.2484738704723999E-3</v>
      </c>
      <c r="K57" s="9">
        <f t="shared" si="3"/>
        <v>2.6481121550053515</v>
      </c>
      <c r="L57" s="17">
        <v>8.8373053373388299E-2</v>
      </c>
      <c r="M57" s="17">
        <v>8.0260373684719596E-2</v>
      </c>
      <c r="N57" s="7" t="s">
        <v>193</v>
      </c>
      <c r="O57" s="7" t="s">
        <v>143</v>
      </c>
    </row>
    <row r="58" spans="1:15" x14ac:dyDescent="0.25">
      <c r="A58" s="7" t="s">
        <v>194</v>
      </c>
      <c r="B58" s="6" t="s">
        <v>195</v>
      </c>
      <c r="C58" s="8">
        <v>4</v>
      </c>
      <c r="D58" s="8">
        <v>142</v>
      </c>
      <c r="E58" s="8">
        <v>59</v>
      </c>
      <c r="F58" s="8">
        <v>15037</v>
      </c>
      <c r="G58" s="9">
        <f t="shared" si="0"/>
        <v>2.8169014084507043E-2</v>
      </c>
      <c r="H58" s="9">
        <f t="shared" si="1"/>
        <v>3.923654984371883E-3</v>
      </c>
      <c r="I58" s="9">
        <f t="shared" si="2"/>
        <v>7.1792790642158026</v>
      </c>
      <c r="J58" s="17">
        <v>2.32007569861195E-3</v>
      </c>
      <c r="K58" s="9">
        <f t="shared" si="3"/>
        <v>2.6344978448706837</v>
      </c>
      <c r="L58" s="17">
        <v>8.9587484432366707E-2</v>
      </c>
      <c r="M58" s="17">
        <v>8.1363319513649002E-2</v>
      </c>
      <c r="N58" s="7" t="s">
        <v>196</v>
      </c>
      <c r="O58" s="7" t="s">
        <v>70</v>
      </c>
    </row>
    <row r="59" spans="1:15" x14ac:dyDescent="0.25">
      <c r="A59" s="7" t="s">
        <v>197</v>
      </c>
      <c r="B59" s="6" t="s">
        <v>198</v>
      </c>
      <c r="C59" s="8">
        <v>7</v>
      </c>
      <c r="D59" s="8">
        <v>142</v>
      </c>
      <c r="E59" s="8">
        <v>193</v>
      </c>
      <c r="F59" s="8">
        <v>15037</v>
      </c>
      <c r="G59" s="9">
        <f t="shared" si="0"/>
        <v>4.9295774647887321E-2</v>
      </c>
      <c r="H59" s="9">
        <f t="shared" si="1"/>
        <v>1.283500698277582E-2</v>
      </c>
      <c r="I59" s="9">
        <f t="shared" si="2"/>
        <v>3.8407283076698531</v>
      </c>
      <c r="J59" s="17">
        <v>2.3840714720043199E-3</v>
      </c>
      <c r="K59" s="9">
        <f t="shared" si="3"/>
        <v>2.6226807290359075</v>
      </c>
      <c r="L59" s="17">
        <v>8.9984403651606495E-2</v>
      </c>
      <c r="M59" s="17">
        <v>8.1723801398599097E-2</v>
      </c>
      <c r="N59" s="7" t="s">
        <v>199</v>
      </c>
      <c r="O59" s="7" t="s">
        <v>91</v>
      </c>
    </row>
    <row r="60" spans="1:15" x14ac:dyDescent="0.25">
      <c r="A60" s="7" t="s">
        <v>200</v>
      </c>
      <c r="B60" s="6" t="s">
        <v>201</v>
      </c>
      <c r="C60" s="8">
        <v>3</v>
      </c>
      <c r="D60" s="8">
        <v>142</v>
      </c>
      <c r="E60" s="8">
        <v>29</v>
      </c>
      <c r="F60" s="8">
        <v>15037</v>
      </c>
      <c r="G60" s="9">
        <f t="shared" si="0"/>
        <v>2.1126760563380281E-2</v>
      </c>
      <c r="H60" s="9">
        <f t="shared" si="1"/>
        <v>1.9285761787590609E-3</v>
      </c>
      <c r="I60" s="9">
        <f t="shared" si="2"/>
        <v>10.954589606605149</v>
      </c>
      <c r="J60" s="17">
        <v>2.5167953489479001E-3</v>
      </c>
      <c r="K60" s="9">
        <f t="shared" si="3"/>
        <v>2.5991520972987159</v>
      </c>
      <c r="L60" s="17">
        <v>8.9984403651606495E-2</v>
      </c>
      <c r="M60" s="17">
        <v>8.1723801398599097E-2</v>
      </c>
      <c r="N60" s="7" t="s">
        <v>115</v>
      </c>
      <c r="O60" s="7" t="s">
        <v>25</v>
      </c>
    </row>
    <row r="61" spans="1:15" x14ac:dyDescent="0.25">
      <c r="A61" s="7" t="s">
        <v>202</v>
      </c>
      <c r="B61" s="6" t="s">
        <v>203</v>
      </c>
      <c r="C61" s="8">
        <v>3</v>
      </c>
      <c r="D61" s="8">
        <v>142</v>
      </c>
      <c r="E61" s="8">
        <v>29</v>
      </c>
      <c r="F61" s="8">
        <v>15037</v>
      </c>
      <c r="G61" s="9">
        <f t="shared" si="0"/>
        <v>2.1126760563380281E-2</v>
      </c>
      <c r="H61" s="9">
        <f t="shared" si="1"/>
        <v>1.9285761787590609E-3</v>
      </c>
      <c r="I61" s="9">
        <f t="shared" si="2"/>
        <v>10.954589606605149</v>
      </c>
      <c r="J61" s="17">
        <v>2.5167953489479001E-3</v>
      </c>
      <c r="K61" s="9">
        <f t="shared" si="3"/>
        <v>2.5991520972987159</v>
      </c>
      <c r="L61" s="17">
        <v>8.9984403651606495E-2</v>
      </c>
      <c r="M61" s="17">
        <v>8.1723801398599097E-2</v>
      </c>
      <c r="N61" s="7" t="s">
        <v>204</v>
      </c>
      <c r="O61" s="7" t="s">
        <v>18</v>
      </c>
    </row>
    <row r="62" spans="1:15" x14ac:dyDescent="0.25">
      <c r="A62" s="7" t="s">
        <v>205</v>
      </c>
      <c r="B62" s="6" t="s">
        <v>206</v>
      </c>
      <c r="C62" s="8">
        <v>6</v>
      </c>
      <c r="D62" s="8">
        <v>142</v>
      </c>
      <c r="E62" s="8">
        <v>145</v>
      </c>
      <c r="F62" s="8">
        <v>15037</v>
      </c>
      <c r="G62" s="9">
        <f t="shared" si="0"/>
        <v>4.2253521126760563E-2</v>
      </c>
      <c r="H62" s="9">
        <f t="shared" si="1"/>
        <v>9.6428808937953046E-3</v>
      </c>
      <c r="I62" s="9">
        <f t="shared" si="2"/>
        <v>4.3818358426420589</v>
      </c>
      <c r="J62" s="17">
        <v>2.53477193384807E-3</v>
      </c>
      <c r="K62" s="9">
        <f t="shared" si="3"/>
        <v>2.5960611102269273</v>
      </c>
      <c r="L62" s="17">
        <v>8.9984403651606495E-2</v>
      </c>
      <c r="M62" s="17">
        <v>8.1723801398599097E-2</v>
      </c>
      <c r="N62" s="7" t="s">
        <v>189</v>
      </c>
      <c r="O62" s="7" t="s">
        <v>190</v>
      </c>
    </row>
    <row r="63" spans="1:15" x14ac:dyDescent="0.25">
      <c r="A63" s="7" t="s">
        <v>207</v>
      </c>
      <c r="B63" s="6" t="s">
        <v>208</v>
      </c>
      <c r="C63" s="8">
        <v>3</v>
      </c>
      <c r="D63" s="8">
        <v>142</v>
      </c>
      <c r="E63" s="8">
        <v>29</v>
      </c>
      <c r="F63" s="8">
        <v>15037</v>
      </c>
      <c r="G63" s="9">
        <f t="shared" si="0"/>
        <v>2.1126760563380281E-2</v>
      </c>
      <c r="H63" s="9">
        <f t="shared" si="1"/>
        <v>1.9285761787590609E-3</v>
      </c>
      <c r="I63" s="9">
        <f t="shared" si="2"/>
        <v>10.954589606605149</v>
      </c>
      <c r="J63" s="17">
        <v>2.5167953489479001E-3</v>
      </c>
      <c r="K63" s="9">
        <f t="shared" si="3"/>
        <v>2.5991520972987159</v>
      </c>
      <c r="L63" s="17">
        <v>8.9984403651606495E-2</v>
      </c>
      <c r="M63" s="17">
        <v>8.1723801398599097E-2</v>
      </c>
      <c r="N63" s="7" t="s">
        <v>80</v>
      </c>
      <c r="O63" s="7" t="s">
        <v>81</v>
      </c>
    </row>
    <row r="64" spans="1:15" x14ac:dyDescent="0.25">
      <c r="A64" s="7" t="s">
        <v>209</v>
      </c>
      <c r="B64" s="6" t="s">
        <v>210</v>
      </c>
      <c r="C64" s="8">
        <v>3</v>
      </c>
      <c r="D64" s="8">
        <v>142</v>
      </c>
      <c r="E64" s="8">
        <v>30</v>
      </c>
      <c r="F64" s="8">
        <v>15037</v>
      </c>
      <c r="G64" s="9">
        <f t="shared" si="0"/>
        <v>2.1126760563380281E-2</v>
      </c>
      <c r="H64" s="9">
        <f t="shared" si="1"/>
        <v>1.9950788056128216E-3</v>
      </c>
      <c r="I64" s="9">
        <f t="shared" si="2"/>
        <v>10.58943661971831</v>
      </c>
      <c r="J64" s="17">
        <v>2.77726120930141E-3</v>
      </c>
      <c r="K64" s="9">
        <f t="shared" si="3"/>
        <v>2.5563832716997612</v>
      </c>
      <c r="L64" s="17">
        <v>9.1947340537635605E-2</v>
      </c>
      <c r="M64" s="17">
        <v>8.35065399368565E-2</v>
      </c>
      <c r="N64" s="7" t="s">
        <v>211</v>
      </c>
      <c r="O64" s="7" t="s">
        <v>119</v>
      </c>
    </row>
    <row r="65" spans="1:15" x14ac:dyDescent="0.25">
      <c r="A65" s="7" t="s">
        <v>212</v>
      </c>
      <c r="B65" s="6" t="s">
        <v>213</v>
      </c>
      <c r="C65" s="8">
        <v>9</v>
      </c>
      <c r="D65" s="8">
        <v>142</v>
      </c>
      <c r="E65" s="8">
        <v>310</v>
      </c>
      <c r="F65" s="8">
        <v>15037</v>
      </c>
      <c r="G65" s="9">
        <f t="shared" si="0"/>
        <v>6.3380281690140844E-2</v>
      </c>
      <c r="H65" s="9">
        <f t="shared" si="1"/>
        <v>2.0615814324665825E-2</v>
      </c>
      <c r="I65" s="9">
        <f t="shared" si="2"/>
        <v>3.0743525670149929</v>
      </c>
      <c r="J65" s="17">
        <v>2.7311584269551301E-3</v>
      </c>
      <c r="K65" s="9">
        <f t="shared" si="3"/>
        <v>2.5636531069064783</v>
      </c>
      <c r="L65" s="17">
        <v>9.1947340537635605E-2</v>
      </c>
      <c r="M65" s="17">
        <v>8.35065399368565E-2</v>
      </c>
      <c r="N65" s="7" t="s">
        <v>214</v>
      </c>
      <c r="O65" s="7" t="s">
        <v>91</v>
      </c>
    </row>
    <row r="66" spans="1:15" x14ac:dyDescent="0.25">
      <c r="A66" s="7" t="s">
        <v>215</v>
      </c>
      <c r="B66" s="6" t="s">
        <v>216</v>
      </c>
      <c r="C66" s="8">
        <v>3</v>
      </c>
      <c r="D66" s="8">
        <v>142</v>
      </c>
      <c r="E66" s="8">
        <v>30</v>
      </c>
      <c r="F66" s="8">
        <v>15037</v>
      </c>
      <c r="G66" s="9">
        <f t="shared" ref="G66:G129" si="4">C66/D66</f>
        <v>2.1126760563380281E-2</v>
      </c>
      <c r="H66" s="9">
        <f t="shared" ref="H66:H129" si="5">E66/F66</f>
        <v>1.9950788056128216E-3</v>
      </c>
      <c r="I66" s="9">
        <f t="shared" ref="I66:I129" si="6">G66/H66</f>
        <v>10.58943661971831</v>
      </c>
      <c r="J66" s="17">
        <v>2.77726120930141E-3</v>
      </c>
      <c r="K66" s="9">
        <f t="shared" ref="K66:K129" si="7">-LOG(J66)</f>
        <v>2.5563832716997612</v>
      </c>
      <c r="L66" s="17">
        <v>9.1947340537635605E-2</v>
      </c>
      <c r="M66" s="17">
        <v>8.35065399368565E-2</v>
      </c>
      <c r="N66" s="7" t="s">
        <v>217</v>
      </c>
      <c r="O66" s="7" t="s">
        <v>218</v>
      </c>
    </row>
    <row r="67" spans="1:15" x14ac:dyDescent="0.25">
      <c r="A67" s="7" t="s">
        <v>219</v>
      </c>
      <c r="B67" s="6" t="s">
        <v>220</v>
      </c>
      <c r="C67" s="8">
        <v>3</v>
      </c>
      <c r="D67" s="8">
        <v>142</v>
      </c>
      <c r="E67" s="8">
        <v>30</v>
      </c>
      <c r="F67" s="8">
        <v>15037</v>
      </c>
      <c r="G67" s="9">
        <f t="shared" si="4"/>
        <v>2.1126760563380281E-2</v>
      </c>
      <c r="H67" s="9">
        <f t="shared" si="5"/>
        <v>1.9950788056128216E-3</v>
      </c>
      <c r="I67" s="9">
        <f t="shared" si="6"/>
        <v>10.58943661971831</v>
      </c>
      <c r="J67" s="17">
        <v>2.77726120930141E-3</v>
      </c>
      <c r="K67" s="9">
        <f t="shared" si="7"/>
        <v>2.5563832716997612</v>
      </c>
      <c r="L67" s="17">
        <v>9.1947340537635605E-2</v>
      </c>
      <c r="M67" s="17">
        <v>8.35065399368565E-2</v>
      </c>
      <c r="N67" s="7" t="s">
        <v>115</v>
      </c>
      <c r="O67" s="7" t="s">
        <v>25</v>
      </c>
    </row>
    <row r="68" spans="1:15" x14ac:dyDescent="0.25">
      <c r="A68" s="7" t="s">
        <v>221</v>
      </c>
      <c r="B68" s="6" t="s">
        <v>222</v>
      </c>
      <c r="C68" s="8">
        <v>11</v>
      </c>
      <c r="D68" s="8">
        <v>142</v>
      </c>
      <c r="E68" s="8">
        <v>435</v>
      </c>
      <c r="F68" s="8">
        <v>15037</v>
      </c>
      <c r="G68" s="9">
        <f t="shared" si="4"/>
        <v>7.746478873239436E-2</v>
      </c>
      <c r="H68" s="9">
        <f t="shared" si="5"/>
        <v>2.8928642681385914E-2</v>
      </c>
      <c r="I68" s="9">
        <f t="shared" si="6"/>
        <v>2.6777885705034805</v>
      </c>
      <c r="J68" s="17">
        <v>2.7989422153664599E-3</v>
      </c>
      <c r="K68" s="9">
        <f t="shared" si="7"/>
        <v>2.5530060675240249</v>
      </c>
      <c r="L68" s="17">
        <v>9.1947340537635605E-2</v>
      </c>
      <c r="M68" s="17">
        <v>8.35065399368565E-2</v>
      </c>
      <c r="N68" s="7" t="s">
        <v>146</v>
      </c>
      <c r="O68" s="7" t="s">
        <v>147</v>
      </c>
    </row>
    <row r="69" spans="1:15" x14ac:dyDescent="0.25">
      <c r="A69" s="7" t="s">
        <v>223</v>
      </c>
      <c r="B69" s="6" t="s">
        <v>224</v>
      </c>
      <c r="C69" s="8">
        <v>5</v>
      </c>
      <c r="D69" s="8">
        <v>142</v>
      </c>
      <c r="E69" s="8">
        <v>103</v>
      </c>
      <c r="F69" s="8">
        <v>15037</v>
      </c>
      <c r="G69" s="9">
        <f t="shared" si="4"/>
        <v>3.5211267605633804E-2</v>
      </c>
      <c r="H69" s="9">
        <f t="shared" si="5"/>
        <v>6.849770565937355E-3</v>
      </c>
      <c r="I69" s="9">
        <f t="shared" si="6"/>
        <v>5.1405032134554904</v>
      </c>
      <c r="J69" s="17">
        <v>2.9208293559000401E-3</v>
      </c>
      <c r="K69" s="9">
        <f t="shared" si="7"/>
        <v>2.5344938151441512</v>
      </c>
      <c r="L69" s="17">
        <v>9.4088010449483103E-2</v>
      </c>
      <c r="M69" s="17">
        <v>8.5450695542011304E-2</v>
      </c>
      <c r="N69" s="7" t="s">
        <v>225</v>
      </c>
      <c r="O69" s="7" t="s">
        <v>119</v>
      </c>
    </row>
    <row r="70" spans="1:15" x14ac:dyDescent="0.25">
      <c r="A70" s="7" t="s">
        <v>226</v>
      </c>
      <c r="B70" s="6" t="s">
        <v>227</v>
      </c>
      <c r="C70" s="8">
        <v>4</v>
      </c>
      <c r="D70" s="8">
        <v>142</v>
      </c>
      <c r="E70" s="8">
        <v>63</v>
      </c>
      <c r="F70" s="8">
        <v>15037</v>
      </c>
      <c r="G70" s="9">
        <f t="shared" si="4"/>
        <v>2.8169014084507043E-2</v>
      </c>
      <c r="H70" s="9">
        <f t="shared" si="5"/>
        <v>4.1896654917869258E-3</v>
      </c>
      <c r="I70" s="9">
        <f t="shared" si="6"/>
        <v>6.723451822043371</v>
      </c>
      <c r="J70" s="17">
        <v>2.94960141799834E-3</v>
      </c>
      <c r="K70" s="9">
        <f t="shared" si="7"/>
        <v>2.5302366666181366</v>
      </c>
      <c r="L70" s="17">
        <v>9.4088010449483103E-2</v>
      </c>
      <c r="M70" s="17">
        <v>8.5450695542011304E-2</v>
      </c>
      <c r="N70" s="7" t="s">
        <v>228</v>
      </c>
      <c r="O70" s="7" t="s">
        <v>81</v>
      </c>
    </row>
    <row r="71" spans="1:15" x14ac:dyDescent="0.25">
      <c r="A71" s="7" t="s">
        <v>229</v>
      </c>
      <c r="B71" s="6" t="s">
        <v>230</v>
      </c>
      <c r="C71" s="8">
        <v>6</v>
      </c>
      <c r="D71" s="8">
        <v>142</v>
      </c>
      <c r="E71" s="8">
        <v>150</v>
      </c>
      <c r="F71" s="8">
        <v>15037</v>
      </c>
      <c r="G71" s="9">
        <f t="shared" si="4"/>
        <v>4.2253521126760563E-2</v>
      </c>
      <c r="H71" s="9">
        <f t="shared" si="5"/>
        <v>9.9753940280641086E-3</v>
      </c>
      <c r="I71" s="9">
        <f t="shared" si="6"/>
        <v>4.2357746478873235</v>
      </c>
      <c r="J71" s="17">
        <v>3.0006069727828702E-3</v>
      </c>
      <c r="K71" s="9">
        <f t="shared" si="7"/>
        <v>2.5227908858579955</v>
      </c>
      <c r="L71" s="17">
        <v>9.4347656387072903E-2</v>
      </c>
      <c r="M71" s="17">
        <v>8.5686505884431205E-2</v>
      </c>
      <c r="N71" s="7" t="s">
        <v>231</v>
      </c>
      <c r="O71" s="7" t="s">
        <v>30</v>
      </c>
    </row>
    <row r="72" spans="1:15" x14ac:dyDescent="0.25">
      <c r="A72" s="7" t="s">
        <v>232</v>
      </c>
      <c r="B72" s="6" t="s">
        <v>233</v>
      </c>
      <c r="C72" s="8">
        <v>4</v>
      </c>
      <c r="D72" s="8">
        <v>142</v>
      </c>
      <c r="E72" s="8">
        <v>64</v>
      </c>
      <c r="F72" s="8">
        <v>15037</v>
      </c>
      <c r="G72" s="9">
        <f t="shared" si="4"/>
        <v>2.8169014084507043E-2</v>
      </c>
      <c r="H72" s="9">
        <f t="shared" si="5"/>
        <v>4.2561681186406861E-3</v>
      </c>
      <c r="I72" s="9">
        <f t="shared" si="6"/>
        <v>6.618397887323944</v>
      </c>
      <c r="J72" s="17">
        <v>3.1235038340542299E-3</v>
      </c>
      <c r="K72" s="9">
        <f t="shared" si="7"/>
        <v>2.5053579566276527</v>
      </c>
      <c r="L72" s="17">
        <v>9.5252959391515402E-2</v>
      </c>
      <c r="M72" s="17">
        <v>8.6508701731025497E-2</v>
      </c>
      <c r="N72" s="7" t="s">
        <v>234</v>
      </c>
      <c r="O72" s="7" t="s">
        <v>235</v>
      </c>
    </row>
    <row r="73" spans="1:15" x14ac:dyDescent="0.25">
      <c r="A73" s="7" t="s">
        <v>236</v>
      </c>
      <c r="B73" s="6" t="s">
        <v>237</v>
      </c>
      <c r="C73" s="8">
        <v>7</v>
      </c>
      <c r="D73" s="8">
        <v>142</v>
      </c>
      <c r="E73" s="8">
        <v>203</v>
      </c>
      <c r="F73" s="8">
        <v>15037</v>
      </c>
      <c r="G73" s="9">
        <f t="shared" si="4"/>
        <v>4.9295774647887321E-2</v>
      </c>
      <c r="H73" s="9">
        <f t="shared" si="5"/>
        <v>1.3500033251313426E-2</v>
      </c>
      <c r="I73" s="9">
        <f t="shared" si="6"/>
        <v>3.6515298688683826</v>
      </c>
      <c r="J73" s="17">
        <v>3.1592303660066402E-3</v>
      </c>
      <c r="K73" s="9">
        <f t="shared" si="7"/>
        <v>2.5004187048837743</v>
      </c>
      <c r="L73" s="17">
        <v>9.5252959391515402E-2</v>
      </c>
      <c r="M73" s="17">
        <v>8.6508701731025497E-2</v>
      </c>
      <c r="N73" s="7" t="s">
        <v>238</v>
      </c>
      <c r="O73" s="11" t="s">
        <v>239</v>
      </c>
    </row>
    <row r="74" spans="1:15" x14ac:dyDescent="0.25">
      <c r="A74" s="7" t="s">
        <v>240</v>
      </c>
      <c r="B74" s="6" t="s">
        <v>241</v>
      </c>
      <c r="C74" s="8">
        <v>4</v>
      </c>
      <c r="D74" s="8">
        <v>142</v>
      </c>
      <c r="E74" s="8">
        <v>64</v>
      </c>
      <c r="F74" s="8">
        <v>15037</v>
      </c>
      <c r="G74" s="9">
        <f t="shared" si="4"/>
        <v>2.8169014084507043E-2</v>
      </c>
      <c r="H74" s="9">
        <f t="shared" si="5"/>
        <v>4.2561681186406861E-3</v>
      </c>
      <c r="I74" s="9">
        <f t="shared" si="6"/>
        <v>6.618397887323944</v>
      </c>
      <c r="J74" s="17">
        <v>3.1235038340542299E-3</v>
      </c>
      <c r="K74" s="9">
        <f t="shared" si="7"/>
        <v>2.5053579566276527</v>
      </c>
      <c r="L74" s="17">
        <v>9.5252959391515402E-2</v>
      </c>
      <c r="M74" s="17">
        <v>8.6508701731025497E-2</v>
      </c>
      <c r="N74" s="7" t="s">
        <v>228</v>
      </c>
      <c r="O74" s="7" t="s">
        <v>99</v>
      </c>
    </row>
    <row r="75" spans="1:15" x14ac:dyDescent="0.25">
      <c r="A75" s="7" t="s">
        <v>242</v>
      </c>
      <c r="B75" s="6" t="s">
        <v>243</v>
      </c>
      <c r="C75" s="8">
        <v>3</v>
      </c>
      <c r="D75" s="8">
        <v>142</v>
      </c>
      <c r="E75" s="8">
        <v>32</v>
      </c>
      <c r="F75" s="8">
        <v>15037</v>
      </c>
      <c r="G75" s="9">
        <f t="shared" si="4"/>
        <v>2.1126760563380281E-2</v>
      </c>
      <c r="H75" s="9">
        <f t="shared" si="5"/>
        <v>2.128084059320343E-3</v>
      </c>
      <c r="I75" s="9">
        <f t="shared" si="6"/>
        <v>9.9275968309859159</v>
      </c>
      <c r="J75" s="17">
        <v>3.34656292132507E-3</v>
      </c>
      <c r="K75" s="9">
        <f t="shared" si="7"/>
        <v>2.4754010050763249</v>
      </c>
      <c r="L75" s="17">
        <v>9.9537634997790198E-2</v>
      </c>
      <c r="M75" s="17">
        <v>9.0400042497813707E-2</v>
      </c>
      <c r="N75" s="7" t="s">
        <v>80</v>
      </c>
      <c r="O75" s="7" t="s">
        <v>56</v>
      </c>
    </row>
    <row r="76" spans="1:15" x14ac:dyDescent="0.25">
      <c r="A76" s="7" t="s">
        <v>244</v>
      </c>
      <c r="B76" s="6" t="s">
        <v>245</v>
      </c>
      <c r="C76" s="8">
        <v>5</v>
      </c>
      <c r="D76" s="8">
        <v>142</v>
      </c>
      <c r="E76" s="8">
        <v>107</v>
      </c>
      <c r="F76" s="8">
        <v>15037</v>
      </c>
      <c r="G76" s="9">
        <f t="shared" si="4"/>
        <v>3.5211267605633804E-2</v>
      </c>
      <c r="H76" s="9">
        <f t="shared" si="5"/>
        <v>7.1157810733523978E-3</v>
      </c>
      <c r="I76" s="9">
        <f t="shared" si="6"/>
        <v>4.9483348690272475</v>
      </c>
      <c r="J76" s="17">
        <v>3.4423775632916802E-3</v>
      </c>
      <c r="K76" s="9">
        <f t="shared" si="7"/>
        <v>2.4631414975583068</v>
      </c>
      <c r="L76" s="17">
        <v>0.10102230689073299</v>
      </c>
      <c r="M76" s="17">
        <v>9.1748420950047802E-2</v>
      </c>
      <c r="N76" s="7" t="s">
        <v>246</v>
      </c>
      <c r="O76" s="7" t="s">
        <v>143</v>
      </c>
    </row>
    <row r="77" spans="1:15" x14ac:dyDescent="0.25">
      <c r="A77" s="7" t="s">
        <v>247</v>
      </c>
      <c r="B77" s="6" t="s">
        <v>248</v>
      </c>
      <c r="C77" s="8">
        <v>2</v>
      </c>
      <c r="D77" s="8">
        <v>142</v>
      </c>
      <c r="E77" s="8">
        <v>10</v>
      </c>
      <c r="F77" s="8">
        <v>15037</v>
      </c>
      <c r="G77" s="9">
        <f t="shared" si="4"/>
        <v>1.4084507042253521E-2</v>
      </c>
      <c r="H77" s="9">
        <f t="shared" si="5"/>
        <v>6.6502626853760728E-4</v>
      </c>
      <c r="I77" s="9">
        <f t="shared" si="6"/>
        <v>21.178873239436619</v>
      </c>
      <c r="J77" s="17">
        <v>3.7918142014837898E-3</v>
      </c>
      <c r="K77" s="9">
        <f t="shared" si="7"/>
        <v>2.4211529511987488</v>
      </c>
      <c r="L77" s="17">
        <v>0.103034358734146</v>
      </c>
      <c r="M77" s="17">
        <v>9.3575765674044298E-2</v>
      </c>
      <c r="N77" s="7" t="s">
        <v>249</v>
      </c>
      <c r="O77" s="7" t="s">
        <v>91</v>
      </c>
    </row>
    <row r="78" spans="1:15" x14ac:dyDescent="0.25">
      <c r="A78" s="7" t="s">
        <v>250</v>
      </c>
      <c r="B78" s="6" t="s">
        <v>251</v>
      </c>
      <c r="C78" s="8">
        <v>2</v>
      </c>
      <c r="D78" s="8">
        <v>142</v>
      </c>
      <c r="E78" s="8">
        <v>10</v>
      </c>
      <c r="F78" s="8">
        <v>15037</v>
      </c>
      <c r="G78" s="9">
        <f t="shared" si="4"/>
        <v>1.4084507042253521E-2</v>
      </c>
      <c r="H78" s="9">
        <f t="shared" si="5"/>
        <v>6.6502626853760728E-4</v>
      </c>
      <c r="I78" s="9">
        <f t="shared" si="6"/>
        <v>21.178873239436619</v>
      </c>
      <c r="J78" s="17">
        <v>3.7918142014837898E-3</v>
      </c>
      <c r="K78" s="9">
        <f t="shared" si="7"/>
        <v>2.4211529511987488</v>
      </c>
      <c r="L78" s="17">
        <v>0.103034358734146</v>
      </c>
      <c r="M78" s="17">
        <v>9.3575765674044298E-2</v>
      </c>
      <c r="N78" s="7" t="s">
        <v>249</v>
      </c>
      <c r="O78" s="7" t="s">
        <v>91</v>
      </c>
    </row>
    <row r="79" spans="1:15" x14ac:dyDescent="0.25">
      <c r="A79" s="7" t="s">
        <v>252</v>
      </c>
      <c r="B79" s="6" t="s">
        <v>253</v>
      </c>
      <c r="C79" s="8">
        <v>3</v>
      </c>
      <c r="D79" s="8">
        <v>142</v>
      </c>
      <c r="E79" s="8">
        <v>33</v>
      </c>
      <c r="F79" s="8">
        <v>15037</v>
      </c>
      <c r="G79" s="9">
        <f t="shared" si="4"/>
        <v>2.1126760563380281E-2</v>
      </c>
      <c r="H79" s="9">
        <f t="shared" si="5"/>
        <v>2.1945866861741038E-3</v>
      </c>
      <c r="I79" s="9">
        <f t="shared" si="6"/>
        <v>9.626760563380282</v>
      </c>
      <c r="J79" s="17">
        <v>3.6560066236723501E-3</v>
      </c>
      <c r="K79" s="9">
        <f t="shared" si="7"/>
        <v>2.4369930261160655</v>
      </c>
      <c r="L79" s="17">
        <v>0.103034358734146</v>
      </c>
      <c r="M79" s="17">
        <v>9.3575765674044298E-2</v>
      </c>
      <c r="N79" s="7" t="s">
        <v>217</v>
      </c>
      <c r="O79" s="7" t="s">
        <v>218</v>
      </c>
    </row>
    <row r="80" spans="1:15" x14ac:dyDescent="0.25">
      <c r="A80" s="7" t="s">
        <v>254</v>
      </c>
      <c r="B80" s="6" t="s">
        <v>255</v>
      </c>
      <c r="C80" s="8">
        <v>2</v>
      </c>
      <c r="D80" s="8">
        <v>142</v>
      </c>
      <c r="E80" s="8">
        <v>10</v>
      </c>
      <c r="F80" s="8">
        <v>15037</v>
      </c>
      <c r="G80" s="9">
        <f t="shared" si="4"/>
        <v>1.4084507042253521E-2</v>
      </c>
      <c r="H80" s="9">
        <f t="shared" si="5"/>
        <v>6.6502626853760728E-4</v>
      </c>
      <c r="I80" s="9">
        <f t="shared" si="6"/>
        <v>21.178873239436619</v>
      </c>
      <c r="J80" s="17">
        <v>3.7918142014837898E-3</v>
      </c>
      <c r="K80" s="9">
        <f t="shared" si="7"/>
        <v>2.4211529511987488</v>
      </c>
      <c r="L80" s="17">
        <v>0.103034358734146</v>
      </c>
      <c r="M80" s="17">
        <v>9.3575765674044298E-2</v>
      </c>
      <c r="N80" s="7" t="s">
        <v>256</v>
      </c>
      <c r="O80" s="7" t="s">
        <v>25</v>
      </c>
    </row>
    <row r="81" spans="1:15" x14ac:dyDescent="0.25">
      <c r="A81" s="7" t="s">
        <v>257</v>
      </c>
      <c r="B81" s="6" t="s">
        <v>258</v>
      </c>
      <c r="C81" s="8">
        <v>2</v>
      </c>
      <c r="D81" s="8">
        <v>142</v>
      </c>
      <c r="E81" s="8">
        <v>10</v>
      </c>
      <c r="F81" s="8">
        <v>15037</v>
      </c>
      <c r="G81" s="9">
        <f t="shared" si="4"/>
        <v>1.4084507042253521E-2</v>
      </c>
      <c r="H81" s="9">
        <f t="shared" si="5"/>
        <v>6.6502626853760728E-4</v>
      </c>
      <c r="I81" s="9">
        <f t="shared" si="6"/>
        <v>21.178873239436619</v>
      </c>
      <c r="J81" s="17">
        <v>3.7918142014837898E-3</v>
      </c>
      <c r="K81" s="9">
        <f t="shared" si="7"/>
        <v>2.4211529511987488</v>
      </c>
      <c r="L81" s="17">
        <v>0.103034358734146</v>
      </c>
      <c r="M81" s="17">
        <v>9.3575765674044298E-2</v>
      </c>
      <c r="N81" s="7" t="s">
        <v>256</v>
      </c>
      <c r="O81" s="7" t="s">
        <v>25</v>
      </c>
    </row>
    <row r="82" spans="1:15" x14ac:dyDescent="0.25">
      <c r="A82" s="7" t="s">
        <v>259</v>
      </c>
      <c r="B82" s="6" t="s">
        <v>260</v>
      </c>
      <c r="C82" s="8">
        <v>2</v>
      </c>
      <c r="D82" s="8">
        <v>142</v>
      </c>
      <c r="E82" s="8">
        <v>10</v>
      </c>
      <c r="F82" s="8">
        <v>15037</v>
      </c>
      <c r="G82" s="9">
        <f t="shared" si="4"/>
        <v>1.4084507042253521E-2</v>
      </c>
      <c r="H82" s="9">
        <f t="shared" si="5"/>
        <v>6.6502626853760728E-4</v>
      </c>
      <c r="I82" s="9">
        <f t="shared" si="6"/>
        <v>21.178873239436619</v>
      </c>
      <c r="J82" s="17">
        <v>3.7918142014837898E-3</v>
      </c>
      <c r="K82" s="9">
        <f t="shared" si="7"/>
        <v>2.4211529511987488</v>
      </c>
      <c r="L82" s="17">
        <v>0.103034358734146</v>
      </c>
      <c r="M82" s="17">
        <v>9.3575765674044298E-2</v>
      </c>
      <c r="N82" s="7" t="s">
        <v>261</v>
      </c>
      <c r="O82" s="7" t="s">
        <v>18</v>
      </c>
    </row>
    <row r="83" spans="1:15" x14ac:dyDescent="0.25">
      <c r="A83" s="7" t="s">
        <v>262</v>
      </c>
      <c r="B83" s="6" t="s">
        <v>263</v>
      </c>
      <c r="C83" s="8">
        <v>4</v>
      </c>
      <c r="D83" s="8">
        <v>142</v>
      </c>
      <c r="E83" s="8">
        <v>68</v>
      </c>
      <c r="F83" s="8">
        <v>15037</v>
      </c>
      <c r="G83" s="9">
        <f t="shared" si="4"/>
        <v>2.8169014084507043E-2</v>
      </c>
      <c r="H83" s="9">
        <f t="shared" si="5"/>
        <v>4.5221786260557289E-3</v>
      </c>
      <c r="I83" s="9">
        <f t="shared" si="6"/>
        <v>6.2290803645401827</v>
      </c>
      <c r="J83" s="17">
        <v>3.88910985673489E-3</v>
      </c>
      <c r="K83" s="9">
        <f t="shared" si="7"/>
        <v>2.4101497890459278</v>
      </c>
      <c r="L83" s="17">
        <v>0.104389399935042</v>
      </c>
      <c r="M83" s="17">
        <v>9.4806413580738699E-2</v>
      </c>
      <c r="N83" s="7" t="s">
        <v>134</v>
      </c>
      <c r="O83" s="7" t="s">
        <v>91</v>
      </c>
    </row>
    <row r="84" spans="1:15" x14ac:dyDescent="0.25">
      <c r="A84" s="7" t="s">
        <v>264</v>
      </c>
      <c r="B84" s="6" t="s">
        <v>265</v>
      </c>
      <c r="C84" s="8">
        <v>5</v>
      </c>
      <c r="D84" s="8">
        <v>142</v>
      </c>
      <c r="E84" s="8">
        <v>111</v>
      </c>
      <c r="F84" s="8">
        <v>15037</v>
      </c>
      <c r="G84" s="9">
        <f t="shared" si="4"/>
        <v>3.5211267605633804E-2</v>
      </c>
      <c r="H84" s="9">
        <f t="shared" si="5"/>
        <v>7.3817915807674406E-3</v>
      </c>
      <c r="I84" s="9">
        <f t="shared" si="6"/>
        <v>4.7700164953686084</v>
      </c>
      <c r="J84" s="17">
        <v>4.0277855952101302E-3</v>
      </c>
      <c r="K84" s="9">
        <f t="shared" si="7"/>
        <v>2.394933655619762</v>
      </c>
      <c r="L84" s="17">
        <v>0.106809109579006</v>
      </c>
      <c r="M84" s="17">
        <v>9.7003992965175007E-2</v>
      </c>
      <c r="N84" s="7" t="s">
        <v>266</v>
      </c>
      <c r="O84" s="7" t="s">
        <v>91</v>
      </c>
    </row>
    <row r="85" spans="1:15" x14ac:dyDescent="0.25">
      <c r="A85" s="7" t="s">
        <v>267</v>
      </c>
      <c r="B85" s="6" t="s">
        <v>268</v>
      </c>
      <c r="C85" s="8">
        <v>4</v>
      </c>
      <c r="D85" s="8">
        <v>142</v>
      </c>
      <c r="E85" s="8">
        <v>69</v>
      </c>
      <c r="F85" s="8">
        <v>15037</v>
      </c>
      <c r="G85" s="9">
        <f t="shared" si="4"/>
        <v>2.8169014084507043E-2</v>
      </c>
      <c r="H85" s="9">
        <f t="shared" si="5"/>
        <v>4.5886812529094901E-3</v>
      </c>
      <c r="I85" s="9">
        <f t="shared" si="6"/>
        <v>6.1388038375178606</v>
      </c>
      <c r="J85" s="17">
        <v>4.0986475335018603E-3</v>
      </c>
      <c r="K85" s="9">
        <f t="shared" si="7"/>
        <v>2.3873594275817371</v>
      </c>
      <c r="L85" s="17">
        <v>0.107394324062352</v>
      </c>
      <c r="M85" s="17">
        <v>9.7535484537844996E-2</v>
      </c>
      <c r="N85" s="7" t="s">
        <v>269</v>
      </c>
      <c r="O85" s="7" t="s">
        <v>95</v>
      </c>
    </row>
    <row r="86" spans="1:15" x14ac:dyDescent="0.25">
      <c r="A86" s="7" t="s">
        <v>270</v>
      </c>
      <c r="B86" s="6" t="s">
        <v>271</v>
      </c>
      <c r="C86" s="8">
        <v>8</v>
      </c>
      <c r="D86" s="8">
        <v>142</v>
      </c>
      <c r="E86" s="8">
        <v>276</v>
      </c>
      <c r="F86" s="8">
        <v>15037</v>
      </c>
      <c r="G86" s="9">
        <f t="shared" si="4"/>
        <v>5.6338028169014086E-2</v>
      </c>
      <c r="H86" s="9">
        <f t="shared" si="5"/>
        <v>1.835472501163796E-2</v>
      </c>
      <c r="I86" s="9">
        <f t="shared" si="6"/>
        <v>3.0694019187589303</v>
      </c>
      <c r="J86" s="17">
        <v>4.7061207228789098E-3</v>
      </c>
      <c r="K86" s="9">
        <f t="shared" si="7"/>
        <v>2.3273369363593859</v>
      </c>
      <c r="L86" s="17">
        <v>0.109425895798586</v>
      </c>
      <c r="M86" s="17">
        <v>9.9380557221126806E-2</v>
      </c>
      <c r="N86" s="7" t="s">
        <v>130</v>
      </c>
      <c r="O86" s="7" t="s">
        <v>131</v>
      </c>
    </row>
    <row r="87" spans="1:15" x14ac:dyDescent="0.25">
      <c r="A87" s="7" t="s">
        <v>272</v>
      </c>
      <c r="B87" s="6" t="s">
        <v>273</v>
      </c>
      <c r="C87" s="8">
        <v>2</v>
      </c>
      <c r="D87" s="8">
        <v>142</v>
      </c>
      <c r="E87" s="8">
        <v>11</v>
      </c>
      <c r="F87" s="8">
        <v>15037</v>
      </c>
      <c r="G87" s="9">
        <f t="shared" si="4"/>
        <v>1.4084507042253521E-2</v>
      </c>
      <c r="H87" s="9">
        <f t="shared" si="5"/>
        <v>7.3152889539136799E-4</v>
      </c>
      <c r="I87" s="9">
        <f t="shared" si="6"/>
        <v>19.253521126760564</v>
      </c>
      <c r="J87" s="17">
        <v>4.6058393807923703E-3</v>
      </c>
      <c r="K87" s="9">
        <f t="shared" si="7"/>
        <v>2.3366912112375817</v>
      </c>
      <c r="L87" s="17">
        <v>0.109425895798586</v>
      </c>
      <c r="M87" s="17">
        <v>9.9380557221126806E-2</v>
      </c>
      <c r="N87" s="7" t="s">
        <v>274</v>
      </c>
      <c r="O87" s="7" t="s">
        <v>275</v>
      </c>
    </row>
    <row r="88" spans="1:15" x14ac:dyDescent="0.25">
      <c r="A88" s="7" t="s">
        <v>276</v>
      </c>
      <c r="B88" s="6" t="s">
        <v>277</v>
      </c>
      <c r="C88" s="8">
        <v>2</v>
      </c>
      <c r="D88" s="8">
        <v>142</v>
      </c>
      <c r="E88" s="8">
        <v>11</v>
      </c>
      <c r="F88" s="8">
        <v>15037</v>
      </c>
      <c r="G88" s="9">
        <f t="shared" si="4"/>
        <v>1.4084507042253521E-2</v>
      </c>
      <c r="H88" s="9">
        <f t="shared" si="5"/>
        <v>7.3152889539136799E-4</v>
      </c>
      <c r="I88" s="9">
        <f t="shared" si="6"/>
        <v>19.253521126760564</v>
      </c>
      <c r="J88" s="17">
        <v>4.6058393807923703E-3</v>
      </c>
      <c r="K88" s="9">
        <f t="shared" si="7"/>
        <v>2.3366912112375817</v>
      </c>
      <c r="L88" s="17">
        <v>0.109425895798586</v>
      </c>
      <c r="M88" s="17">
        <v>9.9380557221126806E-2</v>
      </c>
      <c r="N88" s="7" t="s">
        <v>249</v>
      </c>
      <c r="O88" s="7" t="s">
        <v>91</v>
      </c>
    </row>
    <row r="89" spans="1:15" x14ac:dyDescent="0.25">
      <c r="A89" s="7" t="s">
        <v>278</v>
      </c>
      <c r="B89" s="6" t="s">
        <v>279</v>
      </c>
      <c r="C89" s="8">
        <v>4</v>
      </c>
      <c r="D89" s="8">
        <v>142</v>
      </c>
      <c r="E89" s="8">
        <v>72</v>
      </c>
      <c r="F89" s="8">
        <v>15037</v>
      </c>
      <c r="G89" s="9">
        <f t="shared" si="4"/>
        <v>2.8169014084507043E-2</v>
      </c>
      <c r="H89" s="9">
        <f t="shared" si="5"/>
        <v>4.7881891334707717E-3</v>
      </c>
      <c r="I89" s="9">
        <f t="shared" si="6"/>
        <v>5.8830203442879503</v>
      </c>
      <c r="J89" s="17">
        <v>4.7727787354221998E-3</v>
      </c>
      <c r="K89" s="9">
        <f t="shared" si="7"/>
        <v>2.3212286989278246</v>
      </c>
      <c r="L89" s="17">
        <v>0.109425895798586</v>
      </c>
      <c r="M89" s="17">
        <v>9.9380557221126806E-2</v>
      </c>
      <c r="N89" s="7" t="s">
        <v>280</v>
      </c>
      <c r="O89" s="7" t="s">
        <v>91</v>
      </c>
    </row>
    <row r="90" spans="1:15" x14ac:dyDescent="0.25">
      <c r="A90" s="7" t="s">
        <v>281</v>
      </c>
      <c r="B90" s="6" t="s">
        <v>282</v>
      </c>
      <c r="C90" s="8">
        <v>10</v>
      </c>
      <c r="D90" s="8">
        <v>142</v>
      </c>
      <c r="E90" s="8">
        <v>400</v>
      </c>
      <c r="F90" s="8">
        <v>15037</v>
      </c>
      <c r="G90" s="9">
        <f t="shared" si="4"/>
        <v>7.0422535211267609E-2</v>
      </c>
      <c r="H90" s="9">
        <f t="shared" si="5"/>
        <v>2.660105074150429E-2</v>
      </c>
      <c r="I90" s="9">
        <f t="shared" si="6"/>
        <v>2.6473591549295774</v>
      </c>
      <c r="J90" s="17">
        <v>4.6843434108484096E-3</v>
      </c>
      <c r="K90" s="9">
        <f t="shared" si="7"/>
        <v>2.3293512741527165</v>
      </c>
      <c r="L90" s="17">
        <v>0.109425895798586</v>
      </c>
      <c r="M90" s="17">
        <v>9.9380557221126806E-2</v>
      </c>
      <c r="N90" s="7" t="s">
        <v>283</v>
      </c>
      <c r="O90" s="7" t="s">
        <v>284</v>
      </c>
    </row>
    <row r="91" spans="1:15" x14ac:dyDescent="0.25">
      <c r="A91" s="7" t="s">
        <v>285</v>
      </c>
      <c r="B91" s="6" t="s">
        <v>286</v>
      </c>
      <c r="C91" s="8">
        <v>4</v>
      </c>
      <c r="D91" s="8">
        <v>142</v>
      </c>
      <c r="E91" s="8">
        <v>71</v>
      </c>
      <c r="F91" s="8">
        <v>15037</v>
      </c>
      <c r="G91" s="9">
        <f t="shared" si="4"/>
        <v>2.8169014084507043E-2</v>
      </c>
      <c r="H91" s="9">
        <f t="shared" si="5"/>
        <v>4.7216865066170115E-3</v>
      </c>
      <c r="I91" s="9">
        <f t="shared" si="6"/>
        <v>5.965879785756794</v>
      </c>
      <c r="J91" s="17">
        <v>4.5403599258473102E-3</v>
      </c>
      <c r="K91" s="9">
        <f t="shared" si="7"/>
        <v>2.3429097181531335</v>
      </c>
      <c r="L91" s="17">
        <v>0.109425895798586</v>
      </c>
      <c r="M91" s="17">
        <v>9.9380557221126806E-2</v>
      </c>
      <c r="N91" s="7" t="s">
        <v>287</v>
      </c>
      <c r="O91" s="7" t="s">
        <v>25</v>
      </c>
    </row>
    <row r="92" spans="1:15" x14ac:dyDescent="0.25">
      <c r="A92" s="7" t="s">
        <v>288</v>
      </c>
      <c r="B92" s="6" t="s">
        <v>289</v>
      </c>
      <c r="C92" s="8">
        <v>5</v>
      </c>
      <c r="D92" s="8">
        <v>142</v>
      </c>
      <c r="E92" s="8">
        <v>113</v>
      </c>
      <c r="F92" s="8">
        <v>15037</v>
      </c>
      <c r="G92" s="9">
        <f t="shared" si="4"/>
        <v>3.5211267605633804E-2</v>
      </c>
      <c r="H92" s="9">
        <f t="shared" si="5"/>
        <v>7.514796834474962E-3</v>
      </c>
      <c r="I92" s="9">
        <f t="shared" si="6"/>
        <v>4.6855914246541195</v>
      </c>
      <c r="J92" s="17">
        <v>4.3457347294585001E-3</v>
      </c>
      <c r="K92" s="9">
        <f t="shared" si="7"/>
        <v>2.3619367872305146</v>
      </c>
      <c r="L92" s="17">
        <v>0.109425895798586</v>
      </c>
      <c r="M92" s="17">
        <v>9.9380557221126806E-2</v>
      </c>
      <c r="N92" s="7" t="s">
        <v>290</v>
      </c>
      <c r="O92" s="7" t="s">
        <v>18</v>
      </c>
    </row>
    <row r="93" spans="1:15" x14ac:dyDescent="0.25">
      <c r="A93" s="7" t="s">
        <v>291</v>
      </c>
      <c r="B93" s="6" t="s">
        <v>292</v>
      </c>
      <c r="C93" s="8">
        <v>11</v>
      </c>
      <c r="D93" s="8">
        <v>142</v>
      </c>
      <c r="E93" s="8">
        <v>463</v>
      </c>
      <c r="F93" s="8">
        <v>15037</v>
      </c>
      <c r="G93" s="9">
        <f t="shared" si="4"/>
        <v>7.746478873239436E-2</v>
      </c>
      <c r="H93" s="9">
        <f t="shared" si="5"/>
        <v>3.0790716233291215E-2</v>
      </c>
      <c r="I93" s="9">
        <f t="shared" si="6"/>
        <v>2.5158488729352353</v>
      </c>
      <c r="J93" s="17">
        <v>4.4817031458655697E-3</v>
      </c>
      <c r="K93" s="9">
        <f t="shared" si="7"/>
        <v>2.3485569131695696</v>
      </c>
      <c r="L93" s="17">
        <v>0.109425895798586</v>
      </c>
      <c r="M93" s="17">
        <v>9.9380557221126806E-2</v>
      </c>
      <c r="N93" s="7" t="s">
        <v>293</v>
      </c>
      <c r="O93" s="7" t="s">
        <v>147</v>
      </c>
    </row>
    <row r="94" spans="1:15" x14ac:dyDescent="0.25">
      <c r="A94" s="7" t="s">
        <v>294</v>
      </c>
      <c r="B94" s="6" t="s">
        <v>295</v>
      </c>
      <c r="C94" s="8">
        <v>7</v>
      </c>
      <c r="D94" s="8">
        <v>142</v>
      </c>
      <c r="E94" s="8">
        <v>215</v>
      </c>
      <c r="F94" s="8">
        <v>15037</v>
      </c>
      <c r="G94" s="9">
        <f t="shared" si="4"/>
        <v>4.9295774647887321E-2</v>
      </c>
      <c r="H94" s="9">
        <f t="shared" si="5"/>
        <v>1.4298064773558555E-2</v>
      </c>
      <c r="I94" s="9">
        <f t="shared" si="6"/>
        <v>3.4477235506059611</v>
      </c>
      <c r="J94" s="17">
        <v>4.3287625690922203E-3</v>
      </c>
      <c r="K94" s="9">
        <f t="shared" si="7"/>
        <v>2.3636362344134398</v>
      </c>
      <c r="L94" s="17">
        <v>0.109425895798586</v>
      </c>
      <c r="M94" s="17">
        <v>9.9380557221126806E-2</v>
      </c>
      <c r="N94" s="7" t="s">
        <v>179</v>
      </c>
      <c r="O94" s="7" t="s">
        <v>296</v>
      </c>
    </row>
    <row r="95" spans="1:15" x14ac:dyDescent="0.25">
      <c r="A95" s="7" t="s">
        <v>297</v>
      </c>
      <c r="B95" s="6" t="s">
        <v>298</v>
      </c>
      <c r="C95" s="8">
        <v>4</v>
      </c>
      <c r="D95" s="8">
        <v>142</v>
      </c>
      <c r="E95" s="8">
        <v>72</v>
      </c>
      <c r="F95" s="8">
        <v>15037</v>
      </c>
      <c r="G95" s="9">
        <f t="shared" si="4"/>
        <v>2.8169014084507043E-2</v>
      </c>
      <c r="H95" s="9">
        <f t="shared" si="5"/>
        <v>4.7881891334707717E-3</v>
      </c>
      <c r="I95" s="9">
        <f t="shared" si="6"/>
        <v>5.8830203442879503</v>
      </c>
      <c r="J95" s="17">
        <v>4.7727787354221998E-3</v>
      </c>
      <c r="K95" s="9">
        <f t="shared" si="7"/>
        <v>2.3212286989278246</v>
      </c>
      <c r="L95" s="17">
        <v>0.109425895798586</v>
      </c>
      <c r="M95" s="17">
        <v>9.9380557221126806E-2</v>
      </c>
      <c r="N95" s="7" t="s">
        <v>299</v>
      </c>
      <c r="O95" s="7" t="s">
        <v>99</v>
      </c>
    </row>
    <row r="96" spans="1:15" x14ac:dyDescent="0.25">
      <c r="A96" s="7" t="s">
        <v>300</v>
      </c>
      <c r="B96" s="6" t="s">
        <v>301</v>
      </c>
      <c r="C96" s="8">
        <v>6</v>
      </c>
      <c r="D96" s="8">
        <v>142</v>
      </c>
      <c r="E96" s="8">
        <v>161</v>
      </c>
      <c r="F96" s="8">
        <v>15037</v>
      </c>
      <c r="G96" s="9">
        <f t="shared" si="4"/>
        <v>4.2253521126760563E-2</v>
      </c>
      <c r="H96" s="9">
        <f t="shared" si="5"/>
        <v>1.0706922923455476E-2</v>
      </c>
      <c r="I96" s="9">
        <f t="shared" si="6"/>
        <v>3.9463738955471963</v>
      </c>
      <c r="J96" s="17">
        <v>4.2478530708657501E-3</v>
      </c>
      <c r="K96" s="9">
        <f t="shared" si="7"/>
        <v>2.3718305134933941</v>
      </c>
      <c r="L96" s="17">
        <v>0.109425895798586</v>
      </c>
      <c r="M96" s="17">
        <v>9.9380557221126806E-2</v>
      </c>
      <c r="N96" s="7" t="s">
        <v>302</v>
      </c>
      <c r="O96" s="7" t="s">
        <v>70</v>
      </c>
    </row>
    <row r="97" spans="1:15" x14ac:dyDescent="0.25">
      <c r="A97" s="7" t="s">
        <v>303</v>
      </c>
      <c r="B97" s="6" t="s">
        <v>304</v>
      </c>
      <c r="C97" s="8">
        <v>2</v>
      </c>
      <c r="D97" s="8">
        <v>142</v>
      </c>
      <c r="E97" s="8">
        <v>11</v>
      </c>
      <c r="F97" s="8">
        <v>15037</v>
      </c>
      <c r="G97" s="9">
        <f t="shared" si="4"/>
        <v>1.4084507042253521E-2</v>
      </c>
      <c r="H97" s="9">
        <f t="shared" si="5"/>
        <v>7.3152889539136799E-4</v>
      </c>
      <c r="I97" s="9">
        <f t="shared" si="6"/>
        <v>19.253521126760564</v>
      </c>
      <c r="J97" s="17">
        <v>4.6058393807923703E-3</v>
      </c>
      <c r="K97" s="9">
        <f t="shared" si="7"/>
        <v>2.3366912112375817</v>
      </c>
      <c r="L97" s="17">
        <v>0.109425895798586</v>
      </c>
      <c r="M97" s="17">
        <v>9.9380557221126806E-2</v>
      </c>
      <c r="N97" s="7" t="s">
        <v>305</v>
      </c>
      <c r="O97" s="7" t="s">
        <v>306</v>
      </c>
    </row>
    <row r="98" spans="1:15" x14ac:dyDescent="0.25">
      <c r="A98" s="7" t="s">
        <v>307</v>
      </c>
      <c r="B98" s="6" t="s">
        <v>308</v>
      </c>
      <c r="C98" s="8">
        <v>3</v>
      </c>
      <c r="D98" s="8">
        <v>142</v>
      </c>
      <c r="E98" s="8">
        <v>37</v>
      </c>
      <c r="F98" s="8">
        <v>15037</v>
      </c>
      <c r="G98" s="9">
        <f t="shared" si="4"/>
        <v>2.1126760563380281E-2</v>
      </c>
      <c r="H98" s="9">
        <f t="shared" si="5"/>
        <v>2.4605971935891466E-3</v>
      </c>
      <c r="I98" s="9">
        <f t="shared" si="6"/>
        <v>8.5860296916634944</v>
      </c>
      <c r="J98" s="17">
        <v>5.06556717678545E-3</v>
      </c>
      <c r="K98" s="9">
        <f t="shared" si="7"/>
        <v>2.2953719208944796</v>
      </c>
      <c r="L98" s="17">
        <v>0.11141743695013601</v>
      </c>
      <c r="M98" s="17">
        <v>0.101189274142523</v>
      </c>
      <c r="N98" s="7" t="s">
        <v>309</v>
      </c>
      <c r="O98" s="7" t="s">
        <v>310</v>
      </c>
    </row>
    <row r="99" spans="1:15" x14ac:dyDescent="0.25">
      <c r="A99" s="7" t="s">
        <v>311</v>
      </c>
      <c r="B99" s="6" t="s">
        <v>312</v>
      </c>
      <c r="C99" s="8">
        <v>4</v>
      </c>
      <c r="D99" s="8">
        <v>142</v>
      </c>
      <c r="E99" s="8">
        <v>73</v>
      </c>
      <c r="F99" s="8">
        <v>15037</v>
      </c>
      <c r="G99" s="9">
        <f t="shared" si="4"/>
        <v>2.8169014084507043E-2</v>
      </c>
      <c r="H99" s="9">
        <f t="shared" si="5"/>
        <v>4.8546917603245329E-3</v>
      </c>
      <c r="I99" s="9">
        <f t="shared" si="6"/>
        <v>5.8024310245031838</v>
      </c>
      <c r="J99" s="17">
        <v>5.0130662717013602E-3</v>
      </c>
      <c r="K99" s="9">
        <f t="shared" si="7"/>
        <v>2.2998965540655889</v>
      </c>
      <c r="L99" s="17">
        <v>0.11141743695013601</v>
      </c>
      <c r="M99" s="17">
        <v>0.101189274142523</v>
      </c>
      <c r="N99" s="7" t="s">
        <v>313</v>
      </c>
      <c r="O99" s="7" t="s">
        <v>119</v>
      </c>
    </row>
    <row r="100" spans="1:15" x14ac:dyDescent="0.25">
      <c r="A100" s="7" t="s">
        <v>314</v>
      </c>
      <c r="B100" s="6" t="s">
        <v>315</v>
      </c>
      <c r="C100" s="8">
        <v>2</v>
      </c>
      <c r="D100" s="8">
        <v>142</v>
      </c>
      <c r="E100" s="8">
        <v>12</v>
      </c>
      <c r="F100" s="8">
        <v>15037</v>
      </c>
      <c r="G100" s="9">
        <f t="shared" si="4"/>
        <v>1.4084507042253521E-2</v>
      </c>
      <c r="H100" s="9">
        <f t="shared" si="5"/>
        <v>7.980315222451287E-4</v>
      </c>
      <c r="I100" s="9">
        <f t="shared" si="6"/>
        <v>17.649061032863848</v>
      </c>
      <c r="J100" s="17">
        <v>5.4929242138222097E-3</v>
      </c>
      <c r="K100" s="9">
        <f t="shared" si="7"/>
        <v>2.2601963929221824</v>
      </c>
      <c r="L100" s="17">
        <v>0.11141743695013601</v>
      </c>
      <c r="M100" s="17">
        <v>0.101189274142523</v>
      </c>
      <c r="N100" s="7" t="s">
        <v>249</v>
      </c>
      <c r="O100" s="7" t="s">
        <v>91</v>
      </c>
    </row>
    <row r="101" spans="1:15" x14ac:dyDescent="0.25">
      <c r="A101" s="7" t="s">
        <v>316</v>
      </c>
      <c r="B101" s="6" t="s">
        <v>317</v>
      </c>
      <c r="C101" s="8">
        <v>4</v>
      </c>
      <c r="D101" s="8">
        <v>142</v>
      </c>
      <c r="E101" s="8">
        <v>74</v>
      </c>
      <c r="F101" s="8">
        <v>15037</v>
      </c>
      <c r="G101" s="9">
        <f t="shared" si="4"/>
        <v>2.8169014084507043E-2</v>
      </c>
      <c r="H101" s="9">
        <f t="shared" si="5"/>
        <v>4.9211943871782932E-3</v>
      </c>
      <c r="I101" s="9">
        <f t="shared" si="6"/>
        <v>5.7240197944423299</v>
      </c>
      <c r="J101" s="17">
        <v>5.2613409117325304E-3</v>
      </c>
      <c r="K101" s="9">
        <f t="shared" si="7"/>
        <v>2.278903556920298</v>
      </c>
      <c r="L101" s="17">
        <v>0.11141743695013601</v>
      </c>
      <c r="M101" s="17">
        <v>0.101189274142523</v>
      </c>
      <c r="N101" s="7" t="s">
        <v>280</v>
      </c>
      <c r="O101" s="7" t="s">
        <v>91</v>
      </c>
    </row>
    <row r="102" spans="1:15" x14ac:dyDescent="0.25">
      <c r="A102" s="7" t="s">
        <v>318</v>
      </c>
      <c r="B102" s="6" t="s">
        <v>319</v>
      </c>
      <c r="C102" s="8">
        <v>6</v>
      </c>
      <c r="D102" s="8">
        <v>142</v>
      </c>
      <c r="E102" s="8">
        <v>168</v>
      </c>
      <c r="F102" s="8">
        <v>15037</v>
      </c>
      <c r="G102" s="9">
        <f t="shared" si="4"/>
        <v>4.2253521126760563E-2</v>
      </c>
      <c r="H102" s="9">
        <f t="shared" si="5"/>
        <v>1.1172441311431802E-2</v>
      </c>
      <c r="I102" s="9">
        <f t="shared" si="6"/>
        <v>3.7819416498993963</v>
      </c>
      <c r="J102" s="17">
        <v>5.2192540288412996E-3</v>
      </c>
      <c r="K102" s="9">
        <f t="shared" si="7"/>
        <v>2.2823915648729978</v>
      </c>
      <c r="L102" s="17">
        <v>0.11141743695013601</v>
      </c>
      <c r="M102" s="17">
        <v>0.101189274142523</v>
      </c>
      <c r="N102" s="7" t="s">
        <v>320</v>
      </c>
      <c r="O102" s="7" t="s">
        <v>91</v>
      </c>
    </row>
    <row r="103" spans="1:15" x14ac:dyDescent="0.25">
      <c r="A103" s="7" t="s">
        <v>321</v>
      </c>
      <c r="B103" s="6" t="s">
        <v>322</v>
      </c>
      <c r="C103" s="8">
        <v>3</v>
      </c>
      <c r="D103" s="8">
        <v>142</v>
      </c>
      <c r="E103" s="8">
        <v>38</v>
      </c>
      <c r="F103" s="8">
        <v>15037</v>
      </c>
      <c r="G103" s="9">
        <f t="shared" si="4"/>
        <v>2.1126760563380281E-2</v>
      </c>
      <c r="H103" s="9">
        <f t="shared" si="5"/>
        <v>2.5270998204429073E-3</v>
      </c>
      <c r="I103" s="9">
        <f t="shared" si="6"/>
        <v>8.3600815418828773</v>
      </c>
      <c r="J103" s="17">
        <v>5.4621745505488801E-3</v>
      </c>
      <c r="K103" s="9">
        <f t="shared" si="7"/>
        <v>2.2626344255567878</v>
      </c>
      <c r="L103" s="17">
        <v>0.11141743695013601</v>
      </c>
      <c r="M103" s="17">
        <v>0.101189274142523</v>
      </c>
      <c r="N103" s="7" t="s">
        <v>73</v>
      </c>
      <c r="O103" s="7" t="s">
        <v>35</v>
      </c>
    </row>
    <row r="104" spans="1:15" x14ac:dyDescent="0.25">
      <c r="A104" s="7" t="s">
        <v>323</v>
      </c>
      <c r="B104" s="6" t="s">
        <v>324</v>
      </c>
      <c r="C104" s="8">
        <v>2</v>
      </c>
      <c r="D104" s="8">
        <v>142</v>
      </c>
      <c r="E104" s="8">
        <v>12</v>
      </c>
      <c r="F104" s="8">
        <v>15037</v>
      </c>
      <c r="G104" s="9">
        <f t="shared" si="4"/>
        <v>1.4084507042253521E-2</v>
      </c>
      <c r="H104" s="9">
        <f t="shared" si="5"/>
        <v>7.980315222451287E-4</v>
      </c>
      <c r="I104" s="9">
        <f t="shared" si="6"/>
        <v>17.649061032863848</v>
      </c>
      <c r="J104" s="17">
        <v>5.4929242138222097E-3</v>
      </c>
      <c r="K104" s="9">
        <f t="shared" si="7"/>
        <v>2.2601963929221824</v>
      </c>
      <c r="L104" s="17">
        <v>0.11141743695013601</v>
      </c>
      <c r="M104" s="17">
        <v>0.101189274142523</v>
      </c>
      <c r="N104" s="7" t="s">
        <v>325</v>
      </c>
      <c r="O104" s="7" t="s">
        <v>40</v>
      </c>
    </row>
    <row r="105" spans="1:15" x14ac:dyDescent="0.25">
      <c r="A105" s="7" t="s">
        <v>326</v>
      </c>
      <c r="B105" s="6" t="s">
        <v>327</v>
      </c>
      <c r="C105" s="8">
        <v>4</v>
      </c>
      <c r="D105" s="8">
        <v>142</v>
      </c>
      <c r="E105" s="8">
        <v>75</v>
      </c>
      <c r="F105" s="8">
        <v>15037</v>
      </c>
      <c r="G105" s="9">
        <f t="shared" si="4"/>
        <v>2.8169014084507043E-2</v>
      </c>
      <c r="H105" s="9">
        <f t="shared" si="5"/>
        <v>4.9876970140320543E-3</v>
      </c>
      <c r="I105" s="9">
        <f t="shared" si="6"/>
        <v>5.6476995305164319</v>
      </c>
      <c r="J105" s="17">
        <v>5.5177195036641702E-3</v>
      </c>
      <c r="K105" s="9">
        <f t="shared" si="7"/>
        <v>2.2582403808969085</v>
      </c>
      <c r="L105" s="17">
        <v>0.11141743695013601</v>
      </c>
      <c r="M105" s="17">
        <v>0.101189274142523</v>
      </c>
      <c r="N105" s="7" t="s">
        <v>328</v>
      </c>
      <c r="O105" s="7" t="s">
        <v>125</v>
      </c>
    </row>
    <row r="106" spans="1:15" x14ac:dyDescent="0.25">
      <c r="A106" s="7" t="s">
        <v>329</v>
      </c>
      <c r="B106" s="6" t="s">
        <v>330</v>
      </c>
      <c r="C106" s="8">
        <v>4</v>
      </c>
      <c r="D106" s="8">
        <v>142</v>
      </c>
      <c r="E106" s="8">
        <v>75</v>
      </c>
      <c r="F106" s="8">
        <v>15037</v>
      </c>
      <c r="G106" s="9">
        <f t="shared" si="4"/>
        <v>2.8169014084507043E-2</v>
      </c>
      <c r="H106" s="9">
        <f t="shared" si="5"/>
        <v>4.9876970140320543E-3</v>
      </c>
      <c r="I106" s="9">
        <f t="shared" si="6"/>
        <v>5.6476995305164319</v>
      </c>
      <c r="J106" s="17">
        <v>5.5177195036641702E-3</v>
      </c>
      <c r="K106" s="9">
        <f t="shared" si="7"/>
        <v>2.2582403808969085</v>
      </c>
      <c r="L106" s="17">
        <v>0.11141743695013601</v>
      </c>
      <c r="M106" s="17">
        <v>0.101189274142523</v>
      </c>
      <c r="N106" s="7" t="s">
        <v>331</v>
      </c>
      <c r="O106" s="7" t="s">
        <v>296</v>
      </c>
    </row>
    <row r="107" spans="1:15" x14ac:dyDescent="0.25">
      <c r="A107" s="7" t="s">
        <v>332</v>
      </c>
      <c r="B107" s="6" t="s">
        <v>333</v>
      </c>
      <c r="C107" s="8">
        <v>5</v>
      </c>
      <c r="D107" s="8">
        <v>142</v>
      </c>
      <c r="E107" s="8">
        <v>119</v>
      </c>
      <c r="F107" s="8">
        <v>15037</v>
      </c>
      <c r="G107" s="9">
        <f t="shared" si="4"/>
        <v>3.5211267605633804E-2</v>
      </c>
      <c r="H107" s="9">
        <f t="shared" si="5"/>
        <v>7.9138125955975254E-3</v>
      </c>
      <c r="I107" s="9">
        <f t="shared" si="6"/>
        <v>4.4493431175287022</v>
      </c>
      <c r="J107" s="17">
        <v>5.4067418322075299E-3</v>
      </c>
      <c r="K107" s="9">
        <f t="shared" si="7"/>
        <v>2.2670643671590662</v>
      </c>
      <c r="L107" s="17">
        <v>0.11141743695013601</v>
      </c>
      <c r="M107" s="17">
        <v>0.101189274142523</v>
      </c>
      <c r="N107" s="7" t="s">
        <v>334</v>
      </c>
      <c r="O107" s="7" t="s">
        <v>296</v>
      </c>
    </row>
    <row r="108" spans="1:15" x14ac:dyDescent="0.25">
      <c r="A108" s="7" t="s">
        <v>335</v>
      </c>
      <c r="B108" s="6" t="s">
        <v>336</v>
      </c>
      <c r="C108" s="8">
        <v>6</v>
      </c>
      <c r="D108" s="8">
        <v>142</v>
      </c>
      <c r="E108" s="8">
        <v>169</v>
      </c>
      <c r="F108" s="8">
        <v>15037</v>
      </c>
      <c r="G108" s="9">
        <f t="shared" si="4"/>
        <v>4.2253521126760563E-2</v>
      </c>
      <c r="H108" s="9">
        <f t="shared" si="5"/>
        <v>1.1238943938285562E-2</v>
      </c>
      <c r="I108" s="9">
        <f t="shared" si="6"/>
        <v>3.7595632969414119</v>
      </c>
      <c r="J108" s="17">
        <v>5.3702853475390503E-3</v>
      </c>
      <c r="K108" s="9">
        <f t="shared" si="7"/>
        <v>2.2700026376581293</v>
      </c>
      <c r="L108" s="17">
        <v>0.11141743695013601</v>
      </c>
      <c r="M108" s="17">
        <v>0.101189274142523</v>
      </c>
      <c r="N108" s="7" t="s">
        <v>337</v>
      </c>
      <c r="O108" s="7" t="s">
        <v>338</v>
      </c>
    </row>
    <row r="109" spans="1:15" x14ac:dyDescent="0.25">
      <c r="A109" s="7" t="s">
        <v>339</v>
      </c>
      <c r="B109" s="6" t="s">
        <v>340</v>
      </c>
      <c r="C109" s="8">
        <v>4</v>
      </c>
      <c r="D109" s="8">
        <v>142</v>
      </c>
      <c r="E109" s="8">
        <v>73</v>
      </c>
      <c r="F109" s="8">
        <v>15037</v>
      </c>
      <c r="G109" s="9">
        <f t="shared" si="4"/>
        <v>2.8169014084507043E-2</v>
      </c>
      <c r="H109" s="9">
        <f t="shared" si="5"/>
        <v>4.8546917603245329E-3</v>
      </c>
      <c r="I109" s="9">
        <f t="shared" si="6"/>
        <v>5.8024310245031838</v>
      </c>
      <c r="J109" s="17">
        <v>5.0130662717013602E-3</v>
      </c>
      <c r="K109" s="9">
        <f t="shared" si="7"/>
        <v>2.2998965540655889</v>
      </c>
      <c r="L109" s="17">
        <v>0.11141743695013601</v>
      </c>
      <c r="M109" s="17">
        <v>0.101189274142523</v>
      </c>
      <c r="N109" s="7" t="s">
        <v>228</v>
      </c>
      <c r="O109" s="7" t="s">
        <v>81</v>
      </c>
    </row>
    <row r="110" spans="1:15" x14ac:dyDescent="0.25">
      <c r="A110" s="7" t="s">
        <v>341</v>
      </c>
      <c r="B110" s="6" t="s">
        <v>342</v>
      </c>
      <c r="C110" s="8">
        <v>2</v>
      </c>
      <c r="D110" s="8">
        <v>142</v>
      </c>
      <c r="E110" s="8">
        <v>12</v>
      </c>
      <c r="F110" s="8">
        <v>15037</v>
      </c>
      <c r="G110" s="9">
        <f t="shared" si="4"/>
        <v>1.4084507042253521E-2</v>
      </c>
      <c r="H110" s="9">
        <f t="shared" si="5"/>
        <v>7.980315222451287E-4</v>
      </c>
      <c r="I110" s="9">
        <f t="shared" si="6"/>
        <v>17.649061032863848</v>
      </c>
      <c r="J110" s="17">
        <v>5.4929242138222097E-3</v>
      </c>
      <c r="K110" s="9">
        <f t="shared" si="7"/>
        <v>2.2601963929221824</v>
      </c>
      <c r="L110" s="17">
        <v>0.11141743695013601</v>
      </c>
      <c r="M110" s="17">
        <v>0.101189274142523</v>
      </c>
      <c r="N110" s="7" t="s">
        <v>343</v>
      </c>
      <c r="O110" s="7" t="s">
        <v>180</v>
      </c>
    </row>
    <row r="111" spans="1:15" x14ac:dyDescent="0.25">
      <c r="A111" s="7" t="s">
        <v>344</v>
      </c>
      <c r="B111" s="6" t="s">
        <v>345</v>
      </c>
      <c r="C111" s="8">
        <v>6</v>
      </c>
      <c r="D111" s="8">
        <v>142</v>
      </c>
      <c r="E111" s="8">
        <v>172</v>
      </c>
      <c r="F111" s="8">
        <v>15037</v>
      </c>
      <c r="G111" s="9">
        <f t="shared" si="4"/>
        <v>4.2253521126760563E-2</v>
      </c>
      <c r="H111" s="9">
        <f t="shared" si="5"/>
        <v>1.1438451818846845E-2</v>
      </c>
      <c r="I111" s="9">
        <f t="shared" si="6"/>
        <v>3.6939895185063869</v>
      </c>
      <c r="J111" s="17">
        <v>5.8426198625673199E-3</v>
      </c>
      <c r="K111" s="9">
        <f t="shared" si="7"/>
        <v>2.2333923692022988</v>
      </c>
      <c r="L111" s="17">
        <v>0.11690551197736999</v>
      </c>
      <c r="M111" s="17">
        <v>0.106173541808759</v>
      </c>
      <c r="N111" s="7" t="s">
        <v>346</v>
      </c>
      <c r="O111" s="7" t="s">
        <v>91</v>
      </c>
    </row>
    <row r="112" spans="1:15" x14ac:dyDescent="0.25">
      <c r="A112" s="7" t="s">
        <v>347</v>
      </c>
      <c r="B112" s="6" t="s">
        <v>348</v>
      </c>
      <c r="C112" s="8">
        <v>5</v>
      </c>
      <c r="D112" s="8">
        <v>142</v>
      </c>
      <c r="E112" s="8">
        <v>122</v>
      </c>
      <c r="F112" s="8">
        <v>15037</v>
      </c>
      <c r="G112" s="9">
        <f t="shared" si="4"/>
        <v>3.5211267605633804E-2</v>
      </c>
      <c r="H112" s="9">
        <f t="shared" si="5"/>
        <v>8.1133204761588088E-3</v>
      </c>
      <c r="I112" s="9">
        <f t="shared" si="6"/>
        <v>4.3399330408681598</v>
      </c>
      <c r="J112" s="17">
        <v>6.0006733390299801E-3</v>
      </c>
      <c r="K112" s="9">
        <f t="shared" si="7"/>
        <v>2.2218000144467176</v>
      </c>
      <c r="L112" s="17">
        <v>0.11898632449734201</v>
      </c>
      <c r="M112" s="17">
        <v>0.10806333495322799</v>
      </c>
      <c r="N112" s="7" t="s">
        <v>349</v>
      </c>
      <c r="O112" s="7" t="s">
        <v>70</v>
      </c>
    </row>
    <row r="113" spans="1:15" x14ac:dyDescent="0.25">
      <c r="A113" s="7" t="s">
        <v>350</v>
      </c>
      <c r="B113" s="6" t="s">
        <v>351</v>
      </c>
      <c r="C113" s="8">
        <v>3</v>
      </c>
      <c r="D113" s="8">
        <v>142</v>
      </c>
      <c r="E113" s="8">
        <v>40</v>
      </c>
      <c r="F113" s="8">
        <v>15037</v>
      </c>
      <c r="G113" s="9">
        <f t="shared" si="4"/>
        <v>2.1126760563380281E-2</v>
      </c>
      <c r="H113" s="9">
        <f t="shared" si="5"/>
        <v>2.6601050741504291E-3</v>
      </c>
      <c r="I113" s="9">
        <f t="shared" si="6"/>
        <v>7.9420774647887313</v>
      </c>
      <c r="J113" s="17">
        <v>6.3100652385327501E-3</v>
      </c>
      <c r="K113" s="9">
        <f t="shared" si="7"/>
        <v>2.199966150646782</v>
      </c>
      <c r="L113" s="17">
        <v>0.119328158556004</v>
      </c>
      <c r="M113" s="17">
        <v>0.10837378851615299</v>
      </c>
      <c r="N113" s="7" t="s">
        <v>352</v>
      </c>
      <c r="O113" s="7" t="s">
        <v>95</v>
      </c>
    </row>
    <row r="114" spans="1:15" x14ac:dyDescent="0.25">
      <c r="A114" s="7" t="s">
        <v>353</v>
      </c>
      <c r="B114" s="6" t="s">
        <v>354</v>
      </c>
      <c r="C114" s="8">
        <v>2</v>
      </c>
      <c r="D114" s="8">
        <v>142</v>
      </c>
      <c r="E114" s="8">
        <v>13</v>
      </c>
      <c r="F114" s="8">
        <v>15037</v>
      </c>
      <c r="G114" s="9">
        <f t="shared" si="4"/>
        <v>1.4084507042253521E-2</v>
      </c>
      <c r="H114" s="9">
        <f t="shared" si="5"/>
        <v>8.645341490988894E-4</v>
      </c>
      <c r="I114" s="9">
        <f t="shared" si="6"/>
        <v>16.291440953412785</v>
      </c>
      <c r="J114" s="17">
        <v>6.4516360146135501E-3</v>
      </c>
      <c r="K114" s="9">
        <f t="shared" si="7"/>
        <v>2.1903301424151125</v>
      </c>
      <c r="L114" s="17">
        <v>0.119328158556004</v>
      </c>
      <c r="M114" s="17">
        <v>0.10837378851615299</v>
      </c>
      <c r="N114" s="7" t="s">
        <v>355</v>
      </c>
      <c r="O114" s="7" t="s">
        <v>18</v>
      </c>
    </row>
    <row r="115" spans="1:15" x14ac:dyDescent="0.25">
      <c r="A115" s="7" t="s">
        <v>356</v>
      </c>
      <c r="B115" s="6" t="s">
        <v>357</v>
      </c>
      <c r="C115" s="8">
        <v>2</v>
      </c>
      <c r="D115" s="8">
        <v>142</v>
      </c>
      <c r="E115" s="8">
        <v>13</v>
      </c>
      <c r="F115" s="8">
        <v>15037</v>
      </c>
      <c r="G115" s="9">
        <f t="shared" si="4"/>
        <v>1.4084507042253521E-2</v>
      </c>
      <c r="H115" s="9">
        <f t="shared" si="5"/>
        <v>8.645341490988894E-4</v>
      </c>
      <c r="I115" s="9">
        <f t="shared" si="6"/>
        <v>16.291440953412785</v>
      </c>
      <c r="J115" s="17">
        <v>6.4516360146135501E-3</v>
      </c>
      <c r="K115" s="9">
        <f t="shared" si="7"/>
        <v>2.1903301424151125</v>
      </c>
      <c r="L115" s="17">
        <v>0.119328158556004</v>
      </c>
      <c r="M115" s="17">
        <v>0.10837378851615299</v>
      </c>
      <c r="N115" s="7" t="s">
        <v>355</v>
      </c>
      <c r="O115" s="7" t="s">
        <v>18</v>
      </c>
    </row>
    <row r="116" spans="1:15" x14ac:dyDescent="0.25">
      <c r="A116" s="7" t="s">
        <v>358</v>
      </c>
      <c r="B116" s="6" t="s">
        <v>359</v>
      </c>
      <c r="C116" s="8">
        <v>2</v>
      </c>
      <c r="D116" s="8">
        <v>142</v>
      </c>
      <c r="E116" s="8">
        <v>13</v>
      </c>
      <c r="F116" s="8">
        <v>15037</v>
      </c>
      <c r="G116" s="9">
        <f t="shared" si="4"/>
        <v>1.4084507042253521E-2</v>
      </c>
      <c r="H116" s="9">
        <f t="shared" si="5"/>
        <v>8.645341490988894E-4</v>
      </c>
      <c r="I116" s="9">
        <f t="shared" si="6"/>
        <v>16.291440953412785</v>
      </c>
      <c r="J116" s="17">
        <v>6.4516360146135501E-3</v>
      </c>
      <c r="K116" s="9">
        <f t="shared" si="7"/>
        <v>2.1903301424151125</v>
      </c>
      <c r="L116" s="17">
        <v>0.119328158556004</v>
      </c>
      <c r="M116" s="17">
        <v>0.10837378851615299</v>
      </c>
      <c r="N116" s="7" t="s">
        <v>360</v>
      </c>
      <c r="O116" s="7" t="s">
        <v>143</v>
      </c>
    </row>
    <row r="117" spans="1:15" x14ac:dyDescent="0.25">
      <c r="A117" s="7" t="s">
        <v>361</v>
      </c>
      <c r="B117" s="6" t="s">
        <v>362</v>
      </c>
      <c r="C117" s="8">
        <v>2</v>
      </c>
      <c r="D117" s="8">
        <v>142</v>
      </c>
      <c r="E117" s="8">
        <v>13</v>
      </c>
      <c r="F117" s="8">
        <v>15037</v>
      </c>
      <c r="G117" s="9">
        <f t="shared" si="4"/>
        <v>1.4084507042253521E-2</v>
      </c>
      <c r="H117" s="9">
        <f t="shared" si="5"/>
        <v>8.645341490988894E-4</v>
      </c>
      <c r="I117" s="9">
        <f t="shared" si="6"/>
        <v>16.291440953412785</v>
      </c>
      <c r="J117" s="17">
        <v>6.4516360146135501E-3</v>
      </c>
      <c r="K117" s="9">
        <f t="shared" si="7"/>
        <v>2.1903301424151125</v>
      </c>
      <c r="L117" s="17">
        <v>0.119328158556004</v>
      </c>
      <c r="M117" s="17">
        <v>0.10837378851615299</v>
      </c>
      <c r="N117" s="7" t="s">
        <v>363</v>
      </c>
      <c r="O117" s="7" t="s">
        <v>99</v>
      </c>
    </row>
    <row r="118" spans="1:15" x14ac:dyDescent="0.25">
      <c r="A118" s="7" t="s">
        <v>364</v>
      </c>
      <c r="B118" s="6" t="s">
        <v>365</v>
      </c>
      <c r="C118" s="8">
        <v>10</v>
      </c>
      <c r="D118" s="8">
        <v>142</v>
      </c>
      <c r="E118" s="8">
        <v>417</v>
      </c>
      <c r="F118" s="8">
        <v>15037</v>
      </c>
      <c r="G118" s="9">
        <f t="shared" si="4"/>
        <v>7.0422535211267609E-2</v>
      </c>
      <c r="H118" s="9">
        <f t="shared" si="5"/>
        <v>2.773159539801822E-2</v>
      </c>
      <c r="I118" s="9">
        <f t="shared" si="6"/>
        <v>2.5394332421386836</v>
      </c>
      <c r="J118" s="17">
        <v>6.2361570395036998E-3</v>
      </c>
      <c r="K118" s="9">
        <f t="shared" si="7"/>
        <v>2.2050829569002639</v>
      </c>
      <c r="L118" s="17">
        <v>0.119328158556004</v>
      </c>
      <c r="M118" s="17">
        <v>0.10837378851615299</v>
      </c>
      <c r="N118" s="7" t="s">
        <v>366</v>
      </c>
      <c r="O118" s="7" t="s">
        <v>99</v>
      </c>
    </row>
    <row r="119" spans="1:15" x14ac:dyDescent="0.25">
      <c r="A119" s="7" t="s">
        <v>367</v>
      </c>
      <c r="B119" s="6" t="s">
        <v>368</v>
      </c>
      <c r="C119" s="8">
        <v>2</v>
      </c>
      <c r="D119" s="8">
        <v>142</v>
      </c>
      <c r="E119" s="8">
        <v>13</v>
      </c>
      <c r="F119" s="8">
        <v>15037</v>
      </c>
      <c r="G119" s="9">
        <f t="shared" si="4"/>
        <v>1.4084507042253521E-2</v>
      </c>
      <c r="H119" s="9">
        <f t="shared" si="5"/>
        <v>8.645341490988894E-4</v>
      </c>
      <c r="I119" s="9">
        <f t="shared" si="6"/>
        <v>16.291440953412785</v>
      </c>
      <c r="J119" s="17">
        <v>6.4516360146135501E-3</v>
      </c>
      <c r="K119" s="9">
        <f t="shared" si="7"/>
        <v>2.1903301424151125</v>
      </c>
      <c r="L119" s="17">
        <v>0.119328158556004</v>
      </c>
      <c r="M119" s="17">
        <v>0.10837378851615299</v>
      </c>
      <c r="N119" s="7" t="s">
        <v>369</v>
      </c>
      <c r="O119" s="7" t="s">
        <v>63</v>
      </c>
    </row>
    <row r="120" spans="1:15" x14ac:dyDescent="0.25">
      <c r="A120" s="7" t="s">
        <v>370</v>
      </c>
      <c r="B120" s="6" t="s">
        <v>371</v>
      </c>
      <c r="C120" s="8">
        <v>2</v>
      </c>
      <c r="D120" s="8">
        <v>142</v>
      </c>
      <c r="E120" s="8">
        <v>13</v>
      </c>
      <c r="F120" s="8">
        <v>15037</v>
      </c>
      <c r="G120" s="9">
        <f t="shared" si="4"/>
        <v>1.4084507042253521E-2</v>
      </c>
      <c r="H120" s="9">
        <f t="shared" si="5"/>
        <v>8.645341490988894E-4</v>
      </c>
      <c r="I120" s="9">
        <f t="shared" si="6"/>
        <v>16.291440953412785</v>
      </c>
      <c r="J120" s="17">
        <v>6.4516360146135501E-3</v>
      </c>
      <c r="K120" s="9">
        <f t="shared" si="7"/>
        <v>2.1903301424151125</v>
      </c>
      <c r="L120" s="17">
        <v>0.119328158556004</v>
      </c>
      <c r="M120" s="17">
        <v>0.10837378851615299</v>
      </c>
      <c r="N120" s="7" t="s">
        <v>372</v>
      </c>
      <c r="O120" s="7" t="s">
        <v>63</v>
      </c>
    </row>
    <row r="121" spans="1:15" x14ac:dyDescent="0.25">
      <c r="A121" s="7" t="s">
        <v>373</v>
      </c>
      <c r="B121" s="6" t="s">
        <v>374</v>
      </c>
      <c r="C121" s="8">
        <v>6</v>
      </c>
      <c r="D121" s="8">
        <v>142</v>
      </c>
      <c r="E121" s="8">
        <v>178</v>
      </c>
      <c r="F121" s="8">
        <v>15037</v>
      </c>
      <c r="G121" s="9">
        <f t="shared" si="4"/>
        <v>4.2253521126760563E-2</v>
      </c>
      <c r="H121" s="9">
        <f t="shared" si="5"/>
        <v>1.1837467579969408E-2</v>
      </c>
      <c r="I121" s="9">
        <f t="shared" si="6"/>
        <v>3.5694730178825762</v>
      </c>
      <c r="J121" s="17">
        <v>6.8773453368996002E-3</v>
      </c>
      <c r="K121" s="9">
        <f t="shared" si="7"/>
        <v>2.1625791675811477</v>
      </c>
      <c r="L121" s="17">
        <v>0.126141975720967</v>
      </c>
      <c r="M121" s="17">
        <v>0.11456209469098499</v>
      </c>
      <c r="N121" s="7" t="s">
        <v>142</v>
      </c>
      <c r="O121" s="7" t="s">
        <v>143</v>
      </c>
    </row>
    <row r="122" spans="1:15" x14ac:dyDescent="0.25">
      <c r="A122" s="7" t="s">
        <v>375</v>
      </c>
      <c r="B122" s="6" t="s">
        <v>376</v>
      </c>
      <c r="C122" s="8">
        <v>2</v>
      </c>
      <c r="D122" s="8">
        <v>142</v>
      </c>
      <c r="E122" s="8">
        <v>14</v>
      </c>
      <c r="F122" s="8">
        <v>15037</v>
      </c>
      <c r="G122" s="9">
        <f t="shared" si="4"/>
        <v>1.4084507042253521E-2</v>
      </c>
      <c r="H122" s="9">
        <f t="shared" si="5"/>
        <v>9.3103677595265011E-4</v>
      </c>
      <c r="I122" s="9">
        <f t="shared" si="6"/>
        <v>15.127766599597587</v>
      </c>
      <c r="J122" s="17">
        <v>7.4805623089798899E-3</v>
      </c>
      <c r="K122" s="9">
        <f t="shared" si="7"/>
        <v>2.1260657552761275</v>
      </c>
      <c r="L122" s="17">
        <v>0.13385949302491701</v>
      </c>
      <c r="M122" s="17">
        <v>0.12157114099061</v>
      </c>
      <c r="N122" s="7" t="s">
        <v>377</v>
      </c>
      <c r="O122" s="7" t="s">
        <v>91</v>
      </c>
    </row>
    <row r="123" spans="1:15" x14ac:dyDescent="0.25">
      <c r="A123" s="7" t="s">
        <v>378</v>
      </c>
      <c r="B123" s="6" t="s">
        <v>379</v>
      </c>
      <c r="C123" s="8">
        <v>2</v>
      </c>
      <c r="D123" s="8">
        <v>142</v>
      </c>
      <c r="E123" s="8">
        <v>14</v>
      </c>
      <c r="F123" s="8">
        <v>15037</v>
      </c>
      <c r="G123" s="9">
        <f t="shared" si="4"/>
        <v>1.4084507042253521E-2</v>
      </c>
      <c r="H123" s="9">
        <f t="shared" si="5"/>
        <v>9.3103677595265011E-4</v>
      </c>
      <c r="I123" s="9">
        <f t="shared" si="6"/>
        <v>15.127766599597587</v>
      </c>
      <c r="J123" s="17">
        <v>7.4805623089798899E-3</v>
      </c>
      <c r="K123" s="9">
        <f t="shared" si="7"/>
        <v>2.1260657552761275</v>
      </c>
      <c r="L123" s="17">
        <v>0.13385949302491701</v>
      </c>
      <c r="M123" s="17">
        <v>0.12157114099061</v>
      </c>
      <c r="N123" s="7" t="s">
        <v>380</v>
      </c>
      <c r="O123" s="7" t="s">
        <v>18</v>
      </c>
    </row>
    <row r="124" spans="1:15" x14ac:dyDescent="0.25">
      <c r="A124" s="7" t="s">
        <v>381</v>
      </c>
      <c r="B124" s="6" t="s">
        <v>382</v>
      </c>
      <c r="C124" s="8">
        <v>2</v>
      </c>
      <c r="D124" s="8">
        <v>142</v>
      </c>
      <c r="E124" s="8">
        <v>14</v>
      </c>
      <c r="F124" s="8">
        <v>15037</v>
      </c>
      <c r="G124" s="9">
        <f t="shared" si="4"/>
        <v>1.4084507042253521E-2</v>
      </c>
      <c r="H124" s="9">
        <f t="shared" si="5"/>
        <v>9.3103677595265011E-4</v>
      </c>
      <c r="I124" s="9">
        <f t="shared" si="6"/>
        <v>15.127766599597587</v>
      </c>
      <c r="J124" s="17">
        <v>7.4805623089798899E-3</v>
      </c>
      <c r="K124" s="9">
        <f t="shared" si="7"/>
        <v>2.1260657552761275</v>
      </c>
      <c r="L124" s="17">
        <v>0.13385949302491701</v>
      </c>
      <c r="M124" s="17">
        <v>0.12157114099061</v>
      </c>
      <c r="N124" s="7" t="s">
        <v>249</v>
      </c>
      <c r="O124" s="7" t="s">
        <v>30</v>
      </c>
    </row>
    <row r="125" spans="1:15" x14ac:dyDescent="0.25">
      <c r="A125" s="7" t="s">
        <v>383</v>
      </c>
      <c r="B125" s="6" t="s">
        <v>384</v>
      </c>
      <c r="C125" s="8">
        <v>4</v>
      </c>
      <c r="D125" s="8">
        <v>142</v>
      </c>
      <c r="E125" s="8">
        <v>83</v>
      </c>
      <c r="F125" s="8">
        <v>15037</v>
      </c>
      <c r="G125" s="9">
        <f t="shared" si="4"/>
        <v>2.8169014084507043E-2</v>
      </c>
      <c r="H125" s="9">
        <f t="shared" si="5"/>
        <v>5.51971802886214E-3</v>
      </c>
      <c r="I125" s="9">
        <f t="shared" si="6"/>
        <v>5.1033429492618358</v>
      </c>
      <c r="J125" s="17">
        <v>7.8739842072113493E-3</v>
      </c>
      <c r="K125" s="9">
        <f t="shared" si="7"/>
        <v>2.1038054606059675</v>
      </c>
      <c r="L125" s="17">
        <v>0.13976321967800101</v>
      </c>
      <c r="M125" s="17">
        <v>0.126932903306404</v>
      </c>
      <c r="N125" s="7" t="s">
        <v>385</v>
      </c>
      <c r="O125" s="7" t="s">
        <v>35</v>
      </c>
    </row>
    <row r="126" spans="1:15" x14ac:dyDescent="0.25">
      <c r="A126" s="7" t="s">
        <v>386</v>
      </c>
      <c r="B126" s="6" t="s">
        <v>387</v>
      </c>
      <c r="C126" s="8">
        <v>7</v>
      </c>
      <c r="D126" s="8">
        <v>142</v>
      </c>
      <c r="E126" s="8">
        <v>241</v>
      </c>
      <c r="F126" s="8">
        <v>15037</v>
      </c>
      <c r="G126" s="9">
        <f t="shared" si="4"/>
        <v>4.9295774647887321E-2</v>
      </c>
      <c r="H126" s="9">
        <f t="shared" si="5"/>
        <v>1.6027133071756336E-2</v>
      </c>
      <c r="I126" s="9">
        <f t="shared" si="6"/>
        <v>3.0757699725322887</v>
      </c>
      <c r="J126" s="17">
        <v>7.9579410137619998E-3</v>
      </c>
      <c r="K126" s="9">
        <f t="shared" si="7"/>
        <v>2.0991992842764127</v>
      </c>
      <c r="L126" s="17">
        <v>0.14012342537032099</v>
      </c>
      <c r="M126" s="17">
        <v>0.12726004198007601</v>
      </c>
      <c r="N126" s="7" t="s">
        <v>388</v>
      </c>
      <c r="O126" s="7" t="s">
        <v>389</v>
      </c>
    </row>
    <row r="127" spans="1:15" x14ac:dyDescent="0.25">
      <c r="A127" s="7" t="s">
        <v>390</v>
      </c>
      <c r="B127" s="6" t="s">
        <v>391</v>
      </c>
      <c r="C127" s="8">
        <v>7</v>
      </c>
      <c r="D127" s="8">
        <v>142</v>
      </c>
      <c r="E127" s="8">
        <v>243</v>
      </c>
      <c r="F127" s="8">
        <v>15037</v>
      </c>
      <c r="G127" s="9">
        <f t="shared" si="4"/>
        <v>4.9295774647887321E-2</v>
      </c>
      <c r="H127" s="9">
        <f t="shared" si="5"/>
        <v>1.6160138325463855E-2</v>
      </c>
      <c r="I127" s="9">
        <f t="shared" si="6"/>
        <v>3.0504549933344927</v>
      </c>
      <c r="J127" s="17">
        <v>8.3088423881314995E-3</v>
      </c>
      <c r="K127" s="9">
        <f t="shared" si="7"/>
        <v>2.0804594791601674</v>
      </c>
      <c r="L127" s="17">
        <v>0.14514096901807499</v>
      </c>
      <c r="M127" s="17">
        <v>0.13181697322524399</v>
      </c>
      <c r="N127" s="7" t="s">
        <v>392</v>
      </c>
      <c r="O127" s="7" t="s">
        <v>91</v>
      </c>
    </row>
    <row r="128" spans="1:15" x14ac:dyDescent="0.25">
      <c r="A128" s="7" t="s">
        <v>393</v>
      </c>
      <c r="B128" s="6" t="s">
        <v>394</v>
      </c>
      <c r="C128" s="8">
        <v>2</v>
      </c>
      <c r="D128" s="8">
        <v>142</v>
      </c>
      <c r="E128" s="8">
        <v>15</v>
      </c>
      <c r="F128" s="8">
        <v>15037</v>
      </c>
      <c r="G128" s="9">
        <f t="shared" si="4"/>
        <v>1.4084507042253521E-2</v>
      </c>
      <c r="H128" s="9">
        <f t="shared" si="5"/>
        <v>9.9753940280641082E-4</v>
      </c>
      <c r="I128" s="9">
        <f t="shared" si="6"/>
        <v>14.119248826291081</v>
      </c>
      <c r="J128" s="17">
        <v>8.5783105849401298E-3</v>
      </c>
      <c r="K128" s="9">
        <f t="shared" si="7"/>
        <v>2.0665982338157831</v>
      </c>
      <c r="L128" s="17">
        <v>0.145237396903486</v>
      </c>
      <c r="M128" s="17">
        <v>0.13190454899434301</v>
      </c>
      <c r="N128" s="7" t="s">
        <v>249</v>
      </c>
      <c r="O128" s="7" t="s">
        <v>91</v>
      </c>
    </row>
    <row r="129" spans="1:15" x14ac:dyDescent="0.25">
      <c r="A129" s="7" t="s">
        <v>395</v>
      </c>
      <c r="B129" s="6" t="s">
        <v>396</v>
      </c>
      <c r="C129" s="8">
        <v>2</v>
      </c>
      <c r="D129" s="8">
        <v>142</v>
      </c>
      <c r="E129" s="8">
        <v>15</v>
      </c>
      <c r="F129" s="8">
        <v>15037</v>
      </c>
      <c r="G129" s="9">
        <f t="shared" si="4"/>
        <v>1.4084507042253521E-2</v>
      </c>
      <c r="H129" s="9">
        <f t="shared" si="5"/>
        <v>9.9753940280641082E-4</v>
      </c>
      <c r="I129" s="9">
        <f t="shared" si="6"/>
        <v>14.119248826291081</v>
      </c>
      <c r="J129" s="17">
        <v>8.5783105849401298E-3</v>
      </c>
      <c r="K129" s="9">
        <f t="shared" si="7"/>
        <v>2.0665982338157831</v>
      </c>
      <c r="L129" s="17">
        <v>0.145237396903486</v>
      </c>
      <c r="M129" s="17">
        <v>0.13190454899434301</v>
      </c>
      <c r="N129" s="7" t="s">
        <v>249</v>
      </c>
      <c r="O129" s="7" t="s">
        <v>91</v>
      </c>
    </row>
    <row r="130" spans="1:15" x14ac:dyDescent="0.25">
      <c r="A130" s="7" t="s">
        <v>397</v>
      </c>
      <c r="B130" s="6" t="s">
        <v>398</v>
      </c>
      <c r="C130" s="8">
        <v>2</v>
      </c>
      <c r="D130" s="8">
        <v>142</v>
      </c>
      <c r="E130" s="8">
        <v>15</v>
      </c>
      <c r="F130" s="8">
        <v>15037</v>
      </c>
      <c r="G130" s="9">
        <f t="shared" ref="G130:G168" si="8">C130/D130</f>
        <v>1.4084507042253521E-2</v>
      </c>
      <c r="H130" s="9">
        <f t="shared" ref="H130:H168" si="9">E130/F130</f>
        <v>9.9753940280641082E-4</v>
      </c>
      <c r="I130" s="9">
        <f t="shared" ref="I130:I168" si="10">G130/H130</f>
        <v>14.119248826291081</v>
      </c>
      <c r="J130" s="17">
        <v>8.5783105849401298E-3</v>
      </c>
      <c r="K130" s="9">
        <f t="shared" ref="K130:K168" si="11">-LOG(J130)</f>
        <v>2.0665982338157831</v>
      </c>
      <c r="L130" s="17">
        <v>0.145237396903486</v>
      </c>
      <c r="M130" s="17">
        <v>0.13190454899434301</v>
      </c>
      <c r="N130" s="7" t="s">
        <v>399</v>
      </c>
      <c r="O130" s="7" t="s">
        <v>63</v>
      </c>
    </row>
    <row r="131" spans="1:15" x14ac:dyDescent="0.25">
      <c r="A131" s="7" t="s">
        <v>400</v>
      </c>
      <c r="B131" s="6" t="s">
        <v>401</v>
      </c>
      <c r="C131" s="8">
        <v>4</v>
      </c>
      <c r="D131" s="8">
        <v>142</v>
      </c>
      <c r="E131" s="8">
        <v>85</v>
      </c>
      <c r="F131" s="8">
        <v>15037</v>
      </c>
      <c r="G131" s="9">
        <f t="shared" si="8"/>
        <v>2.8169014084507043E-2</v>
      </c>
      <c r="H131" s="9">
        <f t="shared" si="9"/>
        <v>5.6527232825696614E-3</v>
      </c>
      <c r="I131" s="9">
        <f t="shared" si="10"/>
        <v>4.9832642916321461</v>
      </c>
      <c r="J131" s="17">
        <v>8.5517776499953908E-3</v>
      </c>
      <c r="K131" s="9">
        <f t="shared" si="11"/>
        <v>2.0679435995012678</v>
      </c>
      <c r="L131" s="17">
        <v>0.145237396903486</v>
      </c>
      <c r="M131" s="17">
        <v>0.13190454899434301</v>
      </c>
      <c r="N131" s="7" t="s">
        <v>402</v>
      </c>
      <c r="O131" s="7" t="s">
        <v>30</v>
      </c>
    </row>
    <row r="132" spans="1:15" x14ac:dyDescent="0.25">
      <c r="A132" s="7" t="s">
        <v>403</v>
      </c>
      <c r="B132" s="6" t="s">
        <v>404</v>
      </c>
      <c r="C132" s="8">
        <v>3</v>
      </c>
      <c r="D132" s="8">
        <v>142</v>
      </c>
      <c r="E132" s="8">
        <v>45</v>
      </c>
      <c r="F132" s="8">
        <v>15037</v>
      </c>
      <c r="G132" s="9">
        <f t="shared" si="8"/>
        <v>2.1126760563380281E-2</v>
      </c>
      <c r="H132" s="9">
        <f t="shared" si="9"/>
        <v>2.9926182084192327E-3</v>
      </c>
      <c r="I132" s="9">
        <f t="shared" si="10"/>
        <v>7.0596244131455395</v>
      </c>
      <c r="J132" s="17">
        <v>8.7579527124277794E-3</v>
      </c>
      <c r="K132" s="9">
        <f t="shared" si="11"/>
        <v>2.0575974040613541</v>
      </c>
      <c r="L132" s="17">
        <v>0.147146976488958</v>
      </c>
      <c r="M132" s="17">
        <v>0.133638828452393</v>
      </c>
      <c r="N132" s="7" t="s">
        <v>405</v>
      </c>
      <c r="O132" s="7" t="s">
        <v>81</v>
      </c>
    </row>
    <row r="133" spans="1:15" x14ac:dyDescent="0.25">
      <c r="A133" s="7" t="s">
        <v>406</v>
      </c>
      <c r="B133" s="6" t="s">
        <v>407</v>
      </c>
      <c r="C133" s="8">
        <v>6</v>
      </c>
      <c r="D133" s="8">
        <v>142</v>
      </c>
      <c r="E133" s="8">
        <v>188</v>
      </c>
      <c r="F133" s="8">
        <v>15037</v>
      </c>
      <c r="G133" s="9">
        <f t="shared" si="8"/>
        <v>4.2253521126760563E-2</v>
      </c>
      <c r="H133" s="9">
        <f t="shared" si="9"/>
        <v>1.2502493848507016E-2</v>
      </c>
      <c r="I133" s="9">
        <f t="shared" si="10"/>
        <v>3.3796074318249922</v>
      </c>
      <c r="J133" s="17">
        <v>8.8881425551531404E-3</v>
      </c>
      <c r="K133" s="9">
        <f t="shared" si="11"/>
        <v>2.05118898844839</v>
      </c>
      <c r="L133" s="17">
        <v>0.14820304366584899</v>
      </c>
      <c r="M133" s="17">
        <v>0.13459794826344301</v>
      </c>
      <c r="N133" s="7" t="s">
        <v>189</v>
      </c>
      <c r="O133" s="7" t="s">
        <v>25</v>
      </c>
    </row>
    <row r="134" spans="1:15" x14ac:dyDescent="0.25">
      <c r="A134" s="7" t="s">
        <v>408</v>
      </c>
      <c r="B134" s="6" t="s">
        <v>409</v>
      </c>
      <c r="C134" s="8">
        <v>5</v>
      </c>
      <c r="D134" s="8">
        <v>142</v>
      </c>
      <c r="E134" s="8">
        <v>135</v>
      </c>
      <c r="F134" s="8">
        <v>15037</v>
      </c>
      <c r="G134" s="9">
        <f t="shared" si="8"/>
        <v>3.5211267605633804E-2</v>
      </c>
      <c r="H134" s="9">
        <f t="shared" si="9"/>
        <v>8.9778546252576984E-3</v>
      </c>
      <c r="I134" s="9">
        <f t="shared" si="10"/>
        <v>3.9220135628586332</v>
      </c>
      <c r="J134" s="17">
        <v>9.1102830469217098E-3</v>
      </c>
      <c r="K134" s="9">
        <f t="shared" si="11"/>
        <v>2.0404681297441685</v>
      </c>
      <c r="L134" s="17">
        <v>0.15076490967123801</v>
      </c>
      <c r="M134" s="17">
        <v>0.136924634001617</v>
      </c>
      <c r="N134" s="7" t="s">
        <v>410</v>
      </c>
      <c r="O134" s="7" t="s">
        <v>30</v>
      </c>
    </row>
    <row r="135" spans="1:15" x14ac:dyDescent="0.25">
      <c r="A135" s="7" t="s">
        <v>411</v>
      </c>
      <c r="B135" s="6" t="s">
        <v>412</v>
      </c>
      <c r="C135" s="8">
        <v>3</v>
      </c>
      <c r="D135" s="8">
        <v>142</v>
      </c>
      <c r="E135" s="8">
        <v>46</v>
      </c>
      <c r="F135" s="8">
        <v>15037</v>
      </c>
      <c r="G135" s="9">
        <f t="shared" si="8"/>
        <v>2.1126760563380281E-2</v>
      </c>
      <c r="H135" s="9">
        <f t="shared" si="9"/>
        <v>3.0591208352729934E-3</v>
      </c>
      <c r="I135" s="9">
        <f t="shared" si="10"/>
        <v>6.9061543172075934</v>
      </c>
      <c r="J135" s="17">
        <v>9.3051780502835402E-3</v>
      </c>
      <c r="K135" s="9">
        <f t="shared" si="11"/>
        <v>2.0312753124294165</v>
      </c>
      <c r="L135" s="17">
        <v>0.152841021557269</v>
      </c>
      <c r="M135" s="17">
        <v>0.13881015803211699</v>
      </c>
      <c r="N135" s="7" t="s">
        <v>413</v>
      </c>
      <c r="O135" s="7" t="s">
        <v>143</v>
      </c>
    </row>
    <row r="136" spans="1:15" x14ac:dyDescent="0.25">
      <c r="A136" s="7" t="s">
        <v>414</v>
      </c>
      <c r="B136" s="6" t="s">
        <v>415</v>
      </c>
      <c r="C136" s="8">
        <v>2</v>
      </c>
      <c r="D136" s="8">
        <v>142</v>
      </c>
      <c r="E136" s="8">
        <v>16</v>
      </c>
      <c r="F136" s="8">
        <v>15037</v>
      </c>
      <c r="G136" s="9">
        <f t="shared" si="8"/>
        <v>1.4084507042253521E-2</v>
      </c>
      <c r="H136" s="9">
        <f t="shared" si="9"/>
        <v>1.0640420296601715E-3</v>
      </c>
      <c r="I136" s="9">
        <f t="shared" si="10"/>
        <v>13.236795774647888</v>
      </c>
      <c r="J136" s="17">
        <v>9.7435080460096506E-3</v>
      </c>
      <c r="K136" s="9">
        <f t="shared" si="11"/>
        <v>2.0112846518763252</v>
      </c>
      <c r="L136" s="17">
        <v>0.15318186578047999</v>
      </c>
      <c r="M136" s="17">
        <v>0.13911971262685999</v>
      </c>
      <c r="N136" s="7" t="s">
        <v>416</v>
      </c>
      <c r="O136" s="7" t="s">
        <v>218</v>
      </c>
    </row>
    <row r="137" spans="1:15" x14ac:dyDescent="0.25">
      <c r="A137" s="7" t="s">
        <v>417</v>
      </c>
      <c r="B137" s="6" t="s">
        <v>418</v>
      </c>
      <c r="C137" s="8">
        <v>2</v>
      </c>
      <c r="D137" s="8">
        <v>142</v>
      </c>
      <c r="E137" s="8">
        <v>16</v>
      </c>
      <c r="F137" s="8">
        <v>15037</v>
      </c>
      <c r="G137" s="9">
        <f t="shared" si="8"/>
        <v>1.4084507042253521E-2</v>
      </c>
      <c r="H137" s="9">
        <f t="shared" si="9"/>
        <v>1.0640420296601715E-3</v>
      </c>
      <c r="I137" s="9">
        <f t="shared" si="10"/>
        <v>13.236795774647888</v>
      </c>
      <c r="J137" s="17">
        <v>9.7435080460096506E-3</v>
      </c>
      <c r="K137" s="9">
        <f t="shared" si="11"/>
        <v>2.0112846518763252</v>
      </c>
      <c r="L137" s="17">
        <v>0.15318186578047999</v>
      </c>
      <c r="M137" s="17">
        <v>0.13911971262685999</v>
      </c>
      <c r="N137" s="7" t="s">
        <v>416</v>
      </c>
      <c r="O137" s="7" t="s">
        <v>218</v>
      </c>
    </row>
    <row r="138" spans="1:15" x14ac:dyDescent="0.25">
      <c r="A138" s="7" t="s">
        <v>419</v>
      </c>
      <c r="B138" s="6" t="s">
        <v>420</v>
      </c>
      <c r="C138" s="8">
        <v>2</v>
      </c>
      <c r="D138" s="8">
        <v>142</v>
      </c>
      <c r="E138" s="8">
        <v>16</v>
      </c>
      <c r="F138" s="8">
        <v>15037</v>
      </c>
      <c r="G138" s="9">
        <f t="shared" si="8"/>
        <v>1.4084507042253521E-2</v>
      </c>
      <c r="H138" s="9">
        <f t="shared" si="9"/>
        <v>1.0640420296601715E-3</v>
      </c>
      <c r="I138" s="9">
        <f t="shared" si="10"/>
        <v>13.236795774647888</v>
      </c>
      <c r="J138" s="17">
        <v>9.7435080460096506E-3</v>
      </c>
      <c r="K138" s="9">
        <f t="shared" si="11"/>
        <v>2.0112846518763252</v>
      </c>
      <c r="L138" s="17">
        <v>0.15318186578047999</v>
      </c>
      <c r="M138" s="17">
        <v>0.13911971262685999</v>
      </c>
      <c r="N138" s="7" t="s">
        <v>421</v>
      </c>
      <c r="O138" s="7" t="s">
        <v>422</v>
      </c>
    </row>
    <row r="139" spans="1:15" x14ac:dyDescent="0.25">
      <c r="A139" s="7" t="s">
        <v>423</v>
      </c>
      <c r="B139" s="6" t="s">
        <v>424</v>
      </c>
      <c r="C139" s="8">
        <v>2</v>
      </c>
      <c r="D139" s="8">
        <v>142</v>
      </c>
      <c r="E139" s="8">
        <v>16</v>
      </c>
      <c r="F139" s="8">
        <v>15037</v>
      </c>
      <c r="G139" s="9">
        <f t="shared" si="8"/>
        <v>1.4084507042253521E-2</v>
      </c>
      <c r="H139" s="9">
        <f t="shared" si="9"/>
        <v>1.0640420296601715E-3</v>
      </c>
      <c r="I139" s="9">
        <f t="shared" si="10"/>
        <v>13.236795774647888</v>
      </c>
      <c r="J139" s="17">
        <v>9.7435080460096506E-3</v>
      </c>
      <c r="K139" s="9">
        <f t="shared" si="11"/>
        <v>2.0112846518763252</v>
      </c>
      <c r="L139" s="17">
        <v>0.15318186578047999</v>
      </c>
      <c r="M139" s="17">
        <v>0.13911971262685999</v>
      </c>
      <c r="N139" s="7" t="s">
        <v>256</v>
      </c>
      <c r="O139" s="7" t="s">
        <v>425</v>
      </c>
    </row>
    <row r="140" spans="1:15" x14ac:dyDescent="0.25">
      <c r="A140" s="7" t="s">
        <v>426</v>
      </c>
      <c r="B140" s="6" t="s">
        <v>427</v>
      </c>
      <c r="C140" s="8">
        <v>2</v>
      </c>
      <c r="D140" s="8">
        <v>142</v>
      </c>
      <c r="E140" s="8">
        <v>16</v>
      </c>
      <c r="F140" s="8">
        <v>15037</v>
      </c>
      <c r="G140" s="9">
        <f t="shared" si="8"/>
        <v>1.4084507042253521E-2</v>
      </c>
      <c r="H140" s="9">
        <f t="shared" si="9"/>
        <v>1.0640420296601715E-3</v>
      </c>
      <c r="I140" s="9">
        <f t="shared" si="10"/>
        <v>13.236795774647888</v>
      </c>
      <c r="J140" s="17">
        <v>9.7435080460096506E-3</v>
      </c>
      <c r="K140" s="9">
        <f t="shared" si="11"/>
        <v>2.0112846518763252</v>
      </c>
      <c r="L140" s="17">
        <v>0.15318186578047999</v>
      </c>
      <c r="M140" s="17">
        <v>0.13911971262685999</v>
      </c>
      <c r="N140" s="7" t="s">
        <v>363</v>
      </c>
      <c r="O140" s="7" t="s">
        <v>99</v>
      </c>
    </row>
    <row r="141" spans="1:15" x14ac:dyDescent="0.25">
      <c r="A141" s="7" t="s">
        <v>428</v>
      </c>
      <c r="B141" s="6" t="s">
        <v>429</v>
      </c>
      <c r="C141" s="8">
        <v>2</v>
      </c>
      <c r="D141" s="8">
        <v>142</v>
      </c>
      <c r="E141" s="8">
        <v>16</v>
      </c>
      <c r="F141" s="8">
        <v>15037</v>
      </c>
      <c r="G141" s="9">
        <f t="shared" si="8"/>
        <v>1.4084507042253521E-2</v>
      </c>
      <c r="H141" s="9">
        <f t="shared" si="9"/>
        <v>1.0640420296601715E-3</v>
      </c>
      <c r="I141" s="9">
        <f t="shared" si="10"/>
        <v>13.236795774647888</v>
      </c>
      <c r="J141" s="17">
        <v>9.7435080460096506E-3</v>
      </c>
      <c r="K141" s="9">
        <f t="shared" si="11"/>
        <v>2.0112846518763252</v>
      </c>
      <c r="L141" s="17">
        <v>0.15318186578047999</v>
      </c>
      <c r="M141" s="17">
        <v>0.13911971262685999</v>
      </c>
      <c r="N141" s="7" t="s">
        <v>249</v>
      </c>
      <c r="O141" s="7" t="s">
        <v>30</v>
      </c>
    </row>
    <row r="142" spans="1:15" x14ac:dyDescent="0.25">
      <c r="A142" s="7" t="s">
        <v>430</v>
      </c>
      <c r="B142" s="6" t="s">
        <v>431</v>
      </c>
      <c r="C142" s="8">
        <v>9</v>
      </c>
      <c r="D142" s="8">
        <v>142</v>
      </c>
      <c r="E142" s="8">
        <v>379</v>
      </c>
      <c r="F142" s="8">
        <v>15037</v>
      </c>
      <c r="G142" s="9">
        <f t="shared" si="8"/>
        <v>6.3380281690140844E-2</v>
      </c>
      <c r="H142" s="9">
        <f t="shared" si="9"/>
        <v>2.5204495577575314E-2</v>
      </c>
      <c r="I142" s="9">
        <f t="shared" si="10"/>
        <v>2.51464194135791</v>
      </c>
      <c r="J142" s="17">
        <v>9.8882321871161302E-3</v>
      </c>
      <c r="K142" s="9">
        <f t="shared" si="11"/>
        <v>2.0048813443993327</v>
      </c>
      <c r="L142" s="17">
        <v>0.15435460314782001</v>
      </c>
      <c r="M142" s="17">
        <v>0.140184792260795</v>
      </c>
      <c r="N142" s="7" t="s">
        <v>432</v>
      </c>
      <c r="O142" s="7" t="s">
        <v>147</v>
      </c>
    </row>
    <row r="143" spans="1:15" x14ac:dyDescent="0.25">
      <c r="A143" s="7" t="s">
        <v>433</v>
      </c>
      <c r="B143" s="6" t="s">
        <v>434</v>
      </c>
      <c r="C143" s="8">
        <v>3</v>
      </c>
      <c r="D143" s="8">
        <v>142</v>
      </c>
      <c r="E143" s="8">
        <v>48</v>
      </c>
      <c r="F143" s="8">
        <v>15037</v>
      </c>
      <c r="G143" s="9">
        <f t="shared" si="8"/>
        <v>2.1126760563380281E-2</v>
      </c>
      <c r="H143" s="9">
        <f t="shared" si="9"/>
        <v>3.1921260889805148E-3</v>
      </c>
      <c r="I143" s="9">
        <f t="shared" si="10"/>
        <v>6.6183978873239431</v>
      </c>
      <c r="J143" s="17">
        <v>1.0458468691769E-2</v>
      </c>
      <c r="K143" s="9">
        <f t="shared" si="11"/>
        <v>1.9805318993501275</v>
      </c>
      <c r="L143" s="17">
        <v>0.16210626472241901</v>
      </c>
      <c r="M143" s="17">
        <v>0.147224848374124</v>
      </c>
      <c r="N143" s="7" t="s">
        <v>435</v>
      </c>
      <c r="O143" s="7" t="s">
        <v>425</v>
      </c>
    </row>
    <row r="144" spans="1:15" x14ac:dyDescent="0.25">
      <c r="A144" s="7" t="s">
        <v>436</v>
      </c>
      <c r="B144" s="6" t="s">
        <v>437</v>
      </c>
      <c r="C144" s="8">
        <v>5</v>
      </c>
      <c r="D144" s="8">
        <v>142</v>
      </c>
      <c r="E144" s="8">
        <v>140</v>
      </c>
      <c r="F144" s="8">
        <v>15037</v>
      </c>
      <c r="G144" s="9">
        <f t="shared" si="8"/>
        <v>3.5211267605633804E-2</v>
      </c>
      <c r="H144" s="9">
        <f t="shared" si="9"/>
        <v>9.3103677595265007E-3</v>
      </c>
      <c r="I144" s="9">
        <f t="shared" si="10"/>
        <v>3.7819416498993967</v>
      </c>
      <c r="J144" s="17">
        <v>1.0556934198495301E-2</v>
      </c>
      <c r="K144" s="9">
        <f t="shared" si="11"/>
        <v>1.9764621853997213</v>
      </c>
      <c r="L144" s="17">
        <v>0.16248819699921699</v>
      </c>
      <c r="M144" s="17">
        <v>0.14757171912361</v>
      </c>
      <c r="N144" s="7" t="s">
        <v>438</v>
      </c>
      <c r="O144" s="7" t="s">
        <v>284</v>
      </c>
    </row>
    <row r="145" spans="1:15" x14ac:dyDescent="0.25">
      <c r="A145" s="7" t="s">
        <v>439</v>
      </c>
      <c r="B145" s="6" t="s">
        <v>440</v>
      </c>
      <c r="C145" s="8">
        <v>2</v>
      </c>
      <c r="D145" s="8">
        <v>142</v>
      </c>
      <c r="E145" s="8">
        <v>17</v>
      </c>
      <c r="F145" s="8">
        <v>15037</v>
      </c>
      <c r="G145" s="9">
        <f t="shared" si="8"/>
        <v>1.4084507042253521E-2</v>
      </c>
      <c r="H145" s="9">
        <f t="shared" si="9"/>
        <v>1.1305446565139322E-3</v>
      </c>
      <c r="I145" s="9">
        <f t="shared" si="10"/>
        <v>12.458160729080365</v>
      </c>
      <c r="J145" s="17">
        <v>1.09748013673189E-2</v>
      </c>
      <c r="K145" s="9">
        <f t="shared" si="11"/>
        <v>1.9596033313006909</v>
      </c>
      <c r="L145" s="17">
        <v>0.163446987612554</v>
      </c>
      <c r="M145" s="17">
        <v>0.14844249239639401</v>
      </c>
      <c r="N145" s="7" t="s">
        <v>441</v>
      </c>
      <c r="O145" s="7" t="s">
        <v>442</v>
      </c>
    </row>
    <row r="146" spans="1:15" x14ac:dyDescent="0.25">
      <c r="A146" s="7" t="s">
        <v>443</v>
      </c>
      <c r="B146" s="6" t="s">
        <v>444</v>
      </c>
      <c r="C146" s="8">
        <v>3</v>
      </c>
      <c r="D146" s="8">
        <v>142</v>
      </c>
      <c r="E146" s="8">
        <v>49</v>
      </c>
      <c r="F146" s="8">
        <v>15037</v>
      </c>
      <c r="G146" s="9">
        <f t="shared" si="8"/>
        <v>2.1126760563380281E-2</v>
      </c>
      <c r="H146" s="9">
        <f t="shared" si="9"/>
        <v>3.2586287158342755E-3</v>
      </c>
      <c r="I146" s="9">
        <f t="shared" si="10"/>
        <v>6.4833285426846796</v>
      </c>
      <c r="J146" s="17">
        <v>1.1064789256824401E-2</v>
      </c>
      <c r="K146" s="9">
        <f t="shared" si="11"/>
        <v>1.9560568533562315</v>
      </c>
      <c r="L146" s="17">
        <v>0.163446987612554</v>
      </c>
      <c r="M146" s="17">
        <v>0.14844249239639401</v>
      </c>
      <c r="N146" s="7" t="s">
        <v>445</v>
      </c>
      <c r="O146" s="7" t="s">
        <v>25</v>
      </c>
    </row>
    <row r="147" spans="1:15" x14ac:dyDescent="0.25">
      <c r="A147" s="7" t="s">
        <v>446</v>
      </c>
      <c r="B147" s="6" t="s">
        <v>447</v>
      </c>
      <c r="C147" s="8">
        <v>8</v>
      </c>
      <c r="D147" s="8">
        <v>142</v>
      </c>
      <c r="E147" s="8">
        <v>320</v>
      </c>
      <c r="F147" s="8">
        <v>15037</v>
      </c>
      <c r="G147" s="9">
        <f t="shared" si="8"/>
        <v>5.6338028169014086E-2</v>
      </c>
      <c r="H147" s="9">
        <f t="shared" si="9"/>
        <v>2.1280840593203433E-2</v>
      </c>
      <c r="I147" s="9">
        <f t="shared" si="10"/>
        <v>2.6473591549295774</v>
      </c>
      <c r="J147" s="17">
        <v>1.1056686751281099E-2</v>
      </c>
      <c r="K147" s="9">
        <f t="shared" si="11"/>
        <v>1.9563749942979223</v>
      </c>
      <c r="L147" s="17">
        <v>0.163446987612554</v>
      </c>
      <c r="M147" s="17">
        <v>0.14844249239639401</v>
      </c>
      <c r="N147" s="7" t="s">
        <v>448</v>
      </c>
      <c r="O147" s="7" t="s">
        <v>143</v>
      </c>
    </row>
    <row r="148" spans="1:15" x14ac:dyDescent="0.25">
      <c r="A148" s="7" t="s">
        <v>449</v>
      </c>
      <c r="B148" s="6" t="s">
        <v>450</v>
      </c>
      <c r="C148" s="8">
        <v>3</v>
      </c>
      <c r="D148" s="8">
        <v>142</v>
      </c>
      <c r="E148" s="8">
        <v>49</v>
      </c>
      <c r="F148" s="8">
        <v>15037</v>
      </c>
      <c r="G148" s="9">
        <f t="shared" si="8"/>
        <v>2.1126760563380281E-2</v>
      </c>
      <c r="H148" s="9">
        <f t="shared" si="9"/>
        <v>3.2586287158342755E-3</v>
      </c>
      <c r="I148" s="9">
        <f t="shared" si="10"/>
        <v>6.4833285426846796</v>
      </c>
      <c r="J148" s="17">
        <v>1.1064789256824401E-2</v>
      </c>
      <c r="K148" s="9">
        <f t="shared" si="11"/>
        <v>1.9560568533562315</v>
      </c>
      <c r="L148" s="17">
        <v>0.163446987612554</v>
      </c>
      <c r="M148" s="17">
        <v>0.14844249239639401</v>
      </c>
      <c r="N148" s="7" t="s">
        <v>80</v>
      </c>
      <c r="O148" s="7" t="s">
        <v>81</v>
      </c>
    </row>
    <row r="149" spans="1:15" x14ac:dyDescent="0.25">
      <c r="A149" s="7" t="s">
        <v>451</v>
      </c>
      <c r="B149" s="6" t="s">
        <v>452</v>
      </c>
      <c r="C149" s="8">
        <v>2</v>
      </c>
      <c r="D149" s="8">
        <v>142</v>
      </c>
      <c r="E149" s="8">
        <v>17</v>
      </c>
      <c r="F149" s="8">
        <v>15037</v>
      </c>
      <c r="G149" s="9">
        <f t="shared" si="8"/>
        <v>1.4084507042253521E-2</v>
      </c>
      <c r="H149" s="9">
        <f t="shared" si="9"/>
        <v>1.1305446565139322E-3</v>
      </c>
      <c r="I149" s="9">
        <f t="shared" si="10"/>
        <v>12.458160729080365</v>
      </c>
      <c r="J149" s="17">
        <v>1.09748013673189E-2</v>
      </c>
      <c r="K149" s="9">
        <f t="shared" si="11"/>
        <v>1.9596033313006909</v>
      </c>
      <c r="L149" s="17">
        <v>0.163446987612554</v>
      </c>
      <c r="M149" s="17">
        <v>0.14844249239639401</v>
      </c>
      <c r="N149" s="7" t="s">
        <v>399</v>
      </c>
      <c r="O149" s="7" t="s">
        <v>63</v>
      </c>
    </row>
    <row r="150" spans="1:15" x14ac:dyDescent="0.25">
      <c r="A150" s="7" t="s">
        <v>453</v>
      </c>
      <c r="B150" s="6" t="s">
        <v>454</v>
      </c>
      <c r="C150" s="8">
        <v>2</v>
      </c>
      <c r="D150" s="8">
        <v>142</v>
      </c>
      <c r="E150" s="8">
        <v>17</v>
      </c>
      <c r="F150" s="8">
        <v>15037</v>
      </c>
      <c r="G150" s="9">
        <f t="shared" si="8"/>
        <v>1.4084507042253521E-2</v>
      </c>
      <c r="H150" s="9">
        <f t="shared" si="9"/>
        <v>1.1305446565139322E-3</v>
      </c>
      <c r="I150" s="9">
        <f t="shared" si="10"/>
        <v>12.458160729080365</v>
      </c>
      <c r="J150" s="17">
        <v>1.09748013673189E-2</v>
      </c>
      <c r="K150" s="9">
        <f t="shared" si="11"/>
        <v>1.9596033313006909</v>
      </c>
      <c r="L150" s="17">
        <v>0.163446987612554</v>
      </c>
      <c r="M150" s="17">
        <v>0.14844249239639401</v>
      </c>
      <c r="N150" s="7" t="s">
        <v>249</v>
      </c>
      <c r="O150" s="7" t="s">
        <v>30</v>
      </c>
    </row>
    <row r="151" spans="1:15" x14ac:dyDescent="0.25">
      <c r="A151" s="7" t="s">
        <v>455</v>
      </c>
      <c r="B151" s="6" t="s">
        <v>456</v>
      </c>
      <c r="C151" s="8">
        <v>4</v>
      </c>
      <c r="D151" s="8">
        <v>142</v>
      </c>
      <c r="E151" s="8">
        <v>94</v>
      </c>
      <c r="F151" s="8">
        <v>15037</v>
      </c>
      <c r="G151" s="9">
        <f t="shared" si="8"/>
        <v>2.8169014084507043E-2</v>
      </c>
      <c r="H151" s="9">
        <f t="shared" si="9"/>
        <v>6.2512469242535082E-3</v>
      </c>
      <c r="I151" s="9">
        <f t="shared" si="10"/>
        <v>4.506143242433323</v>
      </c>
      <c r="J151" s="17">
        <v>1.2071972825524699E-2</v>
      </c>
      <c r="K151" s="9">
        <f t="shared" si="11"/>
        <v>1.9182217508449546</v>
      </c>
      <c r="L151" s="17">
        <v>0.175962994629006</v>
      </c>
      <c r="M151" s="17">
        <v>0.15980952523995401</v>
      </c>
      <c r="N151" s="7" t="s">
        <v>457</v>
      </c>
      <c r="O151" s="7" t="s">
        <v>18</v>
      </c>
    </row>
    <row r="152" spans="1:15" x14ac:dyDescent="0.25">
      <c r="A152" s="7" t="s">
        <v>458</v>
      </c>
      <c r="B152" s="6" t="s">
        <v>459</v>
      </c>
      <c r="C152" s="8">
        <v>7</v>
      </c>
      <c r="D152" s="8">
        <v>142</v>
      </c>
      <c r="E152" s="8">
        <v>261</v>
      </c>
      <c r="F152" s="8">
        <v>15037</v>
      </c>
      <c r="G152" s="9">
        <f t="shared" si="8"/>
        <v>4.9295774647887321E-2</v>
      </c>
      <c r="H152" s="9">
        <f t="shared" si="9"/>
        <v>1.7357185608831548E-2</v>
      </c>
      <c r="I152" s="9">
        <f t="shared" si="10"/>
        <v>2.8400787868976307</v>
      </c>
      <c r="J152" s="17">
        <v>1.19998210416585E-2</v>
      </c>
      <c r="K152" s="9">
        <f t="shared" si="11"/>
        <v>1.9208252307190203</v>
      </c>
      <c r="L152" s="17">
        <v>0.175962994629006</v>
      </c>
      <c r="M152" s="17">
        <v>0.15980952523995401</v>
      </c>
      <c r="N152" s="7" t="s">
        <v>460</v>
      </c>
      <c r="O152" s="7" t="s">
        <v>425</v>
      </c>
    </row>
    <row r="153" spans="1:15" x14ac:dyDescent="0.25">
      <c r="A153" s="7" t="s">
        <v>461</v>
      </c>
      <c r="B153" s="6" t="s">
        <v>462</v>
      </c>
      <c r="C153" s="8">
        <v>2</v>
      </c>
      <c r="D153" s="8">
        <v>142</v>
      </c>
      <c r="E153" s="8">
        <v>18</v>
      </c>
      <c r="F153" s="8">
        <v>15037</v>
      </c>
      <c r="G153" s="9">
        <f t="shared" si="8"/>
        <v>1.4084507042253521E-2</v>
      </c>
      <c r="H153" s="9">
        <f t="shared" si="9"/>
        <v>1.1970472833676929E-3</v>
      </c>
      <c r="I153" s="9">
        <f t="shared" si="10"/>
        <v>11.766040688575901</v>
      </c>
      <c r="J153" s="17">
        <v>1.22708564545293E-2</v>
      </c>
      <c r="K153" s="9">
        <f t="shared" si="11"/>
        <v>1.9111251242741878</v>
      </c>
      <c r="L153" s="17">
        <v>0.17632798674640501</v>
      </c>
      <c r="M153" s="17">
        <v>0.16014101094307501</v>
      </c>
      <c r="N153" s="7" t="s">
        <v>249</v>
      </c>
      <c r="O153" s="7" t="s">
        <v>91</v>
      </c>
    </row>
    <row r="154" spans="1:15" x14ac:dyDescent="0.25">
      <c r="A154" s="7" t="s">
        <v>463</v>
      </c>
      <c r="B154" s="6" t="s">
        <v>464</v>
      </c>
      <c r="C154" s="8">
        <v>7</v>
      </c>
      <c r="D154" s="8">
        <v>142</v>
      </c>
      <c r="E154" s="8">
        <v>262</v>
      </c>
      <c r="F154" s="8">
        <v>15037</v>
      </c>
      <c r="G154" s="9">
        <f t="shared" si="8"/>
        <v>4.9295774647887321E-2</v>
      </c>
      <c r="H154" s="9">
        <f t="shared" si="9"/>
        <v>1.7423688235685311E-2</v>
      </c>
      <c r="I154" s="9">
        <f t="shared" si="10"/>
        <v>2.8292387915277923</v>
      </c>
      <c r="J154" s="17">
        <v>1.2234704067682499E-2</v>
      </c>
      <c r="K154" s="9">
        <f t="shared" si="11"/>
        <v>1.9124065308750717</v>
      </c>
      <c r="L154" s="17">
        <v>0.17632798674640501</v>
      </c>
      <c r="M154" s="17">
        <v>0.16014101094307501</v>
      </c>
      <c r="N154" s="7" t="s">
        <v>465</v>
      </c>
      <c r="O154" s="7" t="s">
        <v>425</v>
      </c>
    </row>
    <row r="155" spans="1:15" x14ac:dyDescent="0.25">
      <c r="A155" s="7" t="s">
        <v>466</v>
      </c>
      <c r="B155" s="6" t="s">
        <v>467</v>
      </c>
      <c r="C155" s="8">
        <v>3</v>
      </c>
      <c r="D155" s="8">
        <v>142</v>
      </c>
      <c r="E155" s="8">
        <v>51</v>
      </c>
      <c r="F155" s="8">
        <v>15037</v>
      </c>
      <c r="G155" s="9">
        <f t="shared" si="8"/>
        <v>2.1126760563380281E-2</v>
      </c>
      <c r="H155" s="9">
        <f t="shared" si="9"/>
        <v>3.3916339695417969E-3</v>
      </c>
      <c r="I155" s="9">
        <f t="shared" si="10"/>
        <v>6.2290803645401818</v>
      </c>
      <c r="J155" s="17">
        <v>1.23373511853459E-2</v>
      </c>
      <c r="K155" s="9">
        <f t="shared" si="11"/>
        <v>1.9087780728044048</v>
      </c>
      <c r="L155" s="17">
        <v>0.17632798674640501</v>
      </c>
      <c r="M155" s="17">
        <v>0.16014101094307501</v>
      </c>
      <c r="N155" s="7" t="s">
        <v>468</v>
      </c>
      <c r="O155" s="7" t="s">
        <v>30</v>
      </c>
    </row>
    <row r="156" spans="1:15" x14ac:dyDescent="0.25">
      <c r="A156" s="7" t="s">
        <v>469</v>
      </c>
      <c r="B156" s="6" t="s">
        <v>470</v>
      </c>
      <c r="C156" s="8">
        <v>5</v>
      </c>
      <c r="D156" s="8">
        <v>142</v>
      </c>
      <c r="E156" s="8">
        <v>147</v>
      </c>
      <c r="F156" s="8">
        <v>15037</v>
      </c>
      <c r="G156" s="9">
        <f t="shared" si="8"/>
        <v>3.5211267605633804E-2</v>
      </c>
      <c r="H156" s="9">
        <f t="shared" si="9"/>
        <v>9.7758861475028269E-3</v>
      </c>
      <c r="I156" s="9">
        <f t="shared" si="10"/>
        <v>3.6018491903803773</v>
      </c>
      <c r="J156" s="17">
        <v>1.28359449312108E-2</v>
      </c>
      <c r="K156" s="9">
        <f t="shared" si="11"/>
        <v>1.8915721547833408</v>
      </c>
      <c r="L156" s="17">
        <v>0.18227041802319399</v>
      </c>
      <c r="M156" s="17">
        <v>0.165537924783493</v>
      </c>
      <c r="N156" s="7" t="s">
        <v>471</v>
      </c>
      <c r="O156" s="7" t="s">
        <v>472</v>
      </c>
    </row>
    <row r="157" spans="1:15" x14ac:dyDescent="0.25">
      <c r="A157" s="7" t="s">
        <v>473</v>
      </c>
      <c r="B157" s="6" t="s">
        <v>474</v>
      </c>
      <c r="C157" s="8">
        <v>7</v>
      </c>
      <c r="D157" s="8">
        <v>142</v>
      </c>
      <c r="E157" s="8">
        <v>265</v>
      </c>
      <c r="F157" s="8">
        <v>15037</v>
      </c>
      <c r="G157" s="9">
        <f t="shared" si="8"/>
        <v>4.9295774647887321E-2</v>
      </c>
      <c r="H157" s="9">
        <f t="shared" si="9"/>
        <v>1.7623196116246593E-2</v>
      </c>
      <c r="I157" s="9">
        <f t="shared" si="10"/>
        <v>2.7972096731331382</v>
      </c>
      <c r="J157" s="17">
        <v>1.2959304575565499E-2</v>
      </c>
      <c r="K157" s="9">
        <f t="shared" si="11"/>
        <v>1.8874183030254437</v>
      </c>
      <c r="L157" s="17">
        <v>0.182842495966792</v>
      </c>
      <c r="M157" s="17">
        <v>0.16605748575572801</v>
      </c>
      <c r="N157" s="7" t="s">
        <v>475</v>
      </c>
      <c r="O157" s="7" t="s">
        <v>338</v>
      </c>
    </row>
    <row r="158" spans="1:15" x14ac:dyDescent="0.25">
      <c r="A158" s="7" t="s">
        <v>476</v>
      </c>
      <c r="B158" s="6" t="s">
        <v>477</v>
      </c>
      <c r="C158" s="8">
        <v>5</v>
      </c>
      <c r="D158" s="8">
        <v>142</v>
      </c>
      <c r="E158" s="8">
        <v>148</v>
      </c>
      <c r="F158" s="8">
        <v>15037</v>
      </c>
      <c r="G158" s="9">
        <f t="shared" si="8"/>
        <v>3.5211267605633804E-2</v>
      </c>
      <c r="H158" s="9">
        <f t="shared" si="9"/>
        <v>9.8423887743565863E-3</v>
      </c>
      <c r="I158" s="9">
        <f t="shared" si="10"/>
        <v>3.5775123715264563</v>
      </c>
      <c r="J158" s="17">
        <v>1.31866009539548E-2</v>
      </c>
      <c r="K158" s="9">
        <f t="shared" si="11"/>
        <v>1.8798671360062948</v>
      </c>
      <c r="L158" s="17">
        <v>0.184864386622003</v>
      </c>
      <c r="M158" s="17">
        <v>0.16789376608488199</v>
      </c>
      <c r="N158" s="7" t="s">
        <v>478</v>
      </c>
      <c r="O158" s="7" t="s">
        <v>235</v>
      </c>
    </row>
    <row r="159" spans="1:15" x14ac:dyDescent="0.25">
      <c r="A159" s="7" t="s">
        <v>479</v>
      </c>
      <c r="B159" s="6" t="s">
        <v>480</v>
      </c>
      <c r="C159" s="8">
        <v>6</v>
      </c>
      <c r="D159" s="8">
        <v>142</v>
      </c>
      <c r="E159" s="8">
        <v>206</v>
      </c>
      <c r="F159" s="8">
        <v>15037</v>
      </c>
      <c r="G159" s="9">
        <f t="shared" si="8"/>
        <v>4.2253521126760563E-2</v>
      </c>
      <c r="H159" s="9">
        <f t="shared" si="9"/>
        <v>1.369954113187471E-2</v>
      </c>
      <c r="I159" s="9">
        <f t="shared" si="10"/>
        <v>3.0843019280732937</v>
      </c>
      <c r="J159" s="17">
        <v>1.3516082828093899E-2</v>
      </c>
      <c r="K159" s="9">
        <f t="shared" si="11"/>
        <v>1.8691491554829724</v>
      </c>
      <c r="L159" s="17">
        <v>0.187482028023335</v>
      </c>
      <c r="M159" s="17">
        <v>0.17027110701657799</v>
      </c>
      <c r="N159" s="7" t="s">
        <v>481</v>
      </c>
      <c r="O159" s="7" t="s">
        <v>99</v>
      </c>
    </row>
    <row r="160" spans="1:15" x14ac:dyDescent="0.25">
      <c r="A160" s="7" t="s">
        <v>482</v>
      </c>
      <c r="B160" s="6" t="s">
        <v>483</v>
      </c>
      <c r="C160" s="8">
        <v>5</v>
      </c>
      <c r="D160" s="8">
        <v>142</v>
      </c>
      <c r="E160" s="8">
        <v>149</v>
      </c>
      <c r="F160" s="8">
        <v>15037</v>
      </c>
      <c r="G160" s="9">
        <f t="shared" si="8"/>
        <v>3.5211267605633804E-2</v>
      </c>
      <c r="H160" s="9">
        <f t="shared" si="9"/>
        <v>9.9088914012103475E-3</v>
      </c>
      <c r="I160" s="9">
        <f t="shared" si="10"/>
        <v>3.5535022213819834</v>
      </c>
      <c r="J160" s="17">
        <v>1.35436812611133E-2</v>
      </c>
      <c r="K160" s="9">
        <f t="shared" si="11"/>
        <v>1.8682632755258581</v>
      </c>
      <c r="L160" s="17">
        <v>0.187482028023335</v>
      </c>
      <c r="M160" s="17">
        <v>0.17027110701657799</v>
      </c>
      <c r="N160" s="7" t="s">
        <v>484</v>
      </c>
      <c r="O160" s="7" t="s">
        <v>70</v>
      </c>
    </row>
    <row r="161" spans="1:15" x14ac:dyDescent="0.25">
      <c r="A161" s="7" t="s">
        <v>485</v>
      </c>
      <c r="B161" s="6" t="s">
        <v>486</v>
      </c>
      <c r="C161" s="8">
        <v>2</v>
      </c>
      <c r="D161" s="8">
        <v>142</v>
      </c>
      <c r="E161" s="8">
        <v>19</v>
      </c>
      <c r="F161" s="8">
        <v>15037</v>
      </c>
      <c r="G161" s="9">
        <f t="shared" si="8"/>
        <v>1.4084507042253521E-2</v>
      </c>
      <c r="H161" s="9">
        <f t="shared" si="9"/>
        <v>1.2635499102214536E-3</v>
      </c>
      <c r="I161" s="9">
        <f t="shared" si="10"/>
        <v>11.146775389177169</v>
      </c>
      <c r="J161" s="17">
        <v>1.36303582055148E-2</v>
      </c>
      <c r="K161" s="9">
        <f t="shared" si="11"/>
        <v>1.8654927307658913</v>
      </c>
      <c r="L161" s="17">
        <v>0.18750261506461299</v>
      </c>
      <c r="M161" s="17">
        <v>0.170289804159688</v>
      </c>
      <c r="N161" s="7" t="s">
        <v>487</v>
      </c>
      <c r="O161" s="7" t="s">
        <v>147</v>
      </c>
    </row>
    <row r="162" spans="1:15" x14ac:dyDescent="0.25">
      <c r="A162" s="7" t="s">
        <v>488</v>
      </c>
      <c r="B162" s="6" t="s">
        <v>489</v>
      </c>
      <c r="C162" s="8">
        <v>7</v>
      </c>
      <c r="D162" s="8">
        <v>142</v>
      </c>
      <c r="E162" s="8">
        <v>269</v>
      </c>
      <c r="F162" s="8">
        <v>15037</v>
      </c>
      <c r="G162" s="9">
        <f t="shared" si="8"/>
        <v>4.9295774647887321E-2</v>
      </c>
      <c r="H162" s="9">
        <f t="shared" si="9"/>
        <v>1.7889206623661634E-2</v>
      </c>
      <c r="I162" s="9">
        <f t="shared" si="10"/>
        <v>2.7556154772501178</v>
      </c>
      <c r="J162" s="17">
        <v>1.39729169096758E-2</v>
      </c>
      <c r="K162" s="9">
        <f t="shared" si="11"/>
        <v>1.8547129234819295</v>
      </c>
      <c r="L162" s="17">
        <v>0.19102105663475999</v>
      </c>
      <c r="M162" s="17">
        <v>0.173485251464363</v>
      </c>
      <c r="N162" s="7" t="s">
        <v>490</v>
      </c>
      <c r="O162" s="7" t="s">
        <v>422</v>
      </c>
    </row>
    <row r="163" spans="1:15" x14ac:dyDescent="0.25">
      <c r="A163" s="7" t="s">
        <v>491</v>
      </c>
      <c r="B163" s="6" t="s">
        <v>492</v>
      </c>
      <c r="C163" s="8">
        <v>9</v>
      </c>
      <c r="D163" s="8">
        <v>142</v>
      </c>
      <c r="E163" s="8">
        <v>405</v>
      </c>
      <c r="F163" s="8">
        <v>15037</v>
      </c>
      <c r="G163" s="9">
        <f t="shared" si="8"/>
        <v>6.3380281690140844E-2</v>
      </c>
      <c r="H163" s="9">
        <f t="shared" si="9"/>
        <v>2.6933563875773094E-2</v>
      </c>
      <c r="I163" s="9">
        <f t="shared" si="10"/>
        <v>2.3532081377151797</v>
      </c>
      <c r="J163" s="17">
        <v>1.4741035336245699E-2</v>
      </c>
      <c r="K163" s="9">
        <f t="shared" si="11"/>
        <v>1.8314720127437383</v>
      </c>
      <c r="L163" s="17">
        <v>0.19933952568418201</v>
      </c>
      <c r="M163" s="17">
        <v>0.18104008191217499</v>
      </c>
      <c r="N163" s="7" t="s">
        <v>493</v>
      </c>
      <c r="O163" s="7" t="s">
        <v>162</v>
      </c>
    </row>
    <row r="164" spans="1:15" x14ac:dyDescent="0.25">
      <c r="A164" s="7" t="s">
        <v>494</v>
      </c>
      <c r="B164" s="6" t="s">
        <v>495</v>
      </c>
      <c r="C164" s="8">
        <v>8</v>
      </c>
      <c r="D164" s="8">
        <v>142</v>
      </c>
      <c r="E164" s="8">
        <v>338</v>
      </c>
      <c r="F164" s="8">
        <v>15037</v>
      </c>
      <c r="G164" s="9">
        <f t="shared" si="8"/>
        <v>5.6338028169014086E-2</v>
      </c>
      <c r="H164" s="9">
        <f t="shared" si="9"/>
        <v>2.2477887876571123E-2</v>
      </c>
      <c r="I164" s="9">
        <f t="shared" si="10"/>
        <v>2.5063755312942746</v>
      </c>
      <c r="J164" s="17">
        <v>1.49623767145265E-2</v>
      </c>
      <c r="K164" s="9">
        <f t="shared" si="11"/>
        <v>1.8249994150263968</v>
      </c>
      <c r="L164" s="17">
        <v>0.19933952568418201</v>
      </c>
      <c r="M164" s="17">
        <v>0.18104008191217499</v>
      </c>
      <c r="N164" s="7" t="s">
        <v>496</v>
      </c>
      <c r="O164" s="7" t="s">
        <v>497</v>
      </c>
    </row>
    <row r="165" spans="1:15" x14ac:dyDescent="0.25">
      <c r="A165" s="7" t="s">
        <v>498</v>
      </c>
      <c r="B165" s="6" t="s">
        <v>499</v>
      </c>
      <c r="C165" s="8">
        <v>2</v>
      </c>
      <c r="D165" s="8">
        <v>142</v>
      </c>
      <c r="E165" s="8">
        <v>20</v>
      </c>
      <c r="F165" s="8">
        <v>15037</v>
      </c>
      <c r="G165" s="9">
        <f t="shared" si="8"/>
        <v>1.4084507042253521E-2</v>
      </c>
      <c r="H165" s="9">
        <f t="shared" si="9"/>
        <v>1.3300525370752146E-3</v>
      </c>
      <c r="I165" s="9">
        <f t="shared" si="10"/>
        <v>10.58943661971831</v>
      </c>
      <c r="J165" s="17">
        <v>1.5052010274780101E-2</v>
      </c>
      <c r="K165" s="9">
        <f t="shared" si="11"/>
        <v>1.8224054938946408</v>
      </c>
      <c r="L165" s="17">
        <v>0.19933952568418201</v>
      </c>
      <c r="M165" s="17">
        <v>0.18104008191217499</v>
      </c>
      <c r="N165" s="7" t="s">
        <v>377</v>
      </c>
      <c r="O165" s="7" t="s">
        <v>91</v>
      </c>
    </row>
    <row r="166" spans="1:15" x14ac:dyDescent="0.25">
      <c r="A166" s="7" t="s">
        <v>500</v>
      </c>
      <c r="B166" s="6" t="s">
        <v>501</v>
      </c>
      <c r="C166" s="8">
        <v>4</v>
      </c>
      <c r="D166" s="8">
        <v>142</v>
      </c>
      <c r="E166" s="8">
        <v>100</v>
      </c>
      <c r="F166" s="8">
        <v>15037</v>
      </c>
      <c r="G166" s="9">
        <f t="shared" si="8"/>
        <v>2.8169014084507043E-2</v>
      </c>
      <c r="H166" s="9">
        <f t="shared" si="9"/>
        <v>6.6502626853760724E-3</v>
      </c>
      <c r="I166" s="9">
        <f t="shared" si="10"/>
        <v>4.2357746478873244</v>
      </c>
      <c r="J166" s="17">
        <v>1.4868371360317699E-2</v>
      </c>
      <c r="K166" s="9">
        <f t="shared" si="11"/>
        <v>1.8277366002718556</v>
      </c>
      <c r="L166" s="17">
        <v>0.19933952568418201</v>
      </c>
      <c r="M166" s="17">
        <v>0.18104008191217499</v>
      </c>
      <c r="N166" s="7" t="s">
        <v>228</v>
      </c>
      <c r="O166" s="7" t="s">
        <v>56</v>
      </c>
    </row>
    <row r="167" spans="1:15" x14ac:dyDescent="0.25">
      <c r="A167" s="7" t="s">
        <v>502</v>
      </c>
      <c r="B167" s="6" t="s">
        <v>503</v>
      </c>
      <c r="C167" s="8">
        <v>2</v>
      </c>
      <c r="D167" s="8">
        <v>142</v>
      </c>
      <c r="E167" s="8">
        <v>20</v>
      </c>
      <c r="F167" s="8">
        <v>15037</v>
      </c>
      <c r="G167" s="9">
        <f t="shared" si="8"/>
        <v>1.4084507042253521E-2</v>
      </c>
      <c r="H167" s="9">
        <f t="shared" si="9"/>
        <v>1.3300525370752146E-3</v>
      </c>
      <c r="I167" s="9">
        <f t="shared" si="10"/>
        <v>10.58943661971831</v>
      </c>
      <c r="J167" s="17">
        <v>1.5052010274780101E-2</v>
      </c>
      <c r="K167" s="9">
        <f t="shared" si="11"/>
        <v>1.8224054938946408</v>
      </c>
      <c r="L167" s="17">
        <v>0.19933952568418201</v>
      </c>
      <c r="M167" s="17">
        <v>0.18104008191217499</v>
      </c>
      <c r="N167" s="7" t="s">
        <v>325</v>
      </c>
      <c r="O167" s="7" t="s">
        <v>40</v>
      </c>
    </row>
    <row r="168" spans="1:15" x14ac:dyDescent="0.25">
      <c r="A168" s="7" t="s">
        <v>504</v>
      </c>
      <c r="B168" s="6" t="s">
        <v>505</v>
      </c>
      <c r="C168" s="8">
        <v>3</v>
      </c>
      <c r="D168" s="8">
        <v>142</v>
      </c>
      <c r="E168" s="8">
        <v>55</v>
      </c>
      <c r="F168" s="8">
        <v>15037</v>
      </c>
      <c r="G168" s="9">
        <f t="shared" si="8"/>
        <v>2.1126760563380281E-2</v>
      </c>
      <c r="H168" s="9">
        <f t="shared" si="9"/>
        <v>3.6576444769568397E-3</v>
      </c>
      <c r="I168" s="9">
        <f t="shared" si="10"/>
        <v>5.7760563380281686</v>
      </c>
      <c r="J168" s="17">
        <v>1.5124807264542701E-2</v>
      </c>
      <c r="K168" s="9">
        <f t="shared" si="11"/>
        <v>1.8203101508559159</v>
      </c>
      <c r="L168" s="17">
        <v>0.19933952568418201</v>
      </c>
      <c r="M168" s="17">
        <v>0.18104008191217499</v>
      </c>
      <c r="N168" s="7" t="s">
        <v>80</v>
      </c>
      <c r="O168" s="7" t="s">
        <v>8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F4FF1-36EE-45D6-8671-D65AE6846BF1}">
  <dimension ref="A1:R41"/>
  <sheetViews>
    <sheetView zoomScaleNormal="100" workbookViewId="0"/>
  </sheetViews>
  <sheetFormatPr defaultRowHeight="13.2" x14ac:dyDescent="0.25"/>
  <cols>
    <col min="1" max="1" width="12.77734375" style="7" customWidth="1"/>
    <col min="2" max="2" width="40.77734375" style="7" customWidth="1"/>
    <col min="3" max="6" width="12.77734375" style="8" customWidth="1"/>
    <col min="7" max="9" width="12.77734375" style="7" customWidth="1"/>
    <col min="10" max="10" width="10.77734375" style="17" customWidth="1"/>
    <col min="11" max="11" width="10.77734375" style="9" customWidth="1"/>
    <col min="12" max="13" width="10.77734375" style="17" customWidth="1"/>
    <col min="14" max="14" width="50.77734375" style="14" customWidth="1"/>
    <col min="15" max="15" width="40.77734375" style="7" customWidth="1"/>
    <col min="16" max="16384" width="8.88671875" style="7"/>
  </cols>
  <sheetData>
    <row r="1" spans="1:15" s="34" customFormat="1" ht="39" customHeight="1" x14ac:dyDescent="0.25">
      <c r="A1" s="27" t="s">
        <v>0</v>
      </c>
      <c r="B1" s="27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7" t="s">
        <v>6</v>
      </c>
      <c r="H1" s="27" t="s">
        <v>7</v>
      </c>
      <c r="I1" s="27" t="s">
        <v>8</v>
      </c>
      <c r="J1" s="28" t="s">
        <v>9</v>
      </c>
      <c r="K1" s="29" t="s">
        <v>506</v>
      </c>
      <c r="L1" s="28" t="s">
        <v>11</v>
      </c>
      <c r="M1" s="28" t="s">
        <v>12</v>
      </c>
      <c r="N1" s="30" t="s">
        <v>13</v>
      </c>
      <c r="O1" s="27" t="s">
        <v>14</v>
      </c>
    </row>
    <row r="2" spans="1:15" x14ac:dyDescent="0.25">
      <c r="A2" s="1" t="s">
        <v>507</v>
      </c>
      <c r="B2" s="1" t="s">
        <v>508</v>
      </c>
      <c r="C2" s="3">
        <v>22</v>
      </c>
      <c r="D2" s="3">
        <v>165</v>
      </c>
      <c r="E2" s="3">
        <v>368</v>
      </c>
      <c r="F2" s="3">
        <v>15037</v>
      </c>
      <c r="G2" s="4">
        <f t="shared" ref="G2:G41" si="0">C2/D2</f>
        <v>0.13333333333333333</v>
      </c>
      <c r="H2" s="4">
        <f t="shared" ref="H2:H41" si="1">E2/F2</f>
        <v>2.4472966682183947E-2</v>
      </c>
      <c r="I2" s="4">
        <f t="shared" ref="I2:I41" si="2">G2/H2</f>
        <v>5.4481884057971008</v>
      </c>
      <c r="J2" s="16">
        <v>9.8043984587247303E-11</v>
      </c>
      <c r="K2" s="4">
        <f t="shared" ref="K2:K41" si="3">-LOG(J2)</f>
        <v>10.008579046980449</v>
      </c>
      <c r="L2" s="16">
        <v>1.90989681975958E-7</v>
      </c>
      <c r="M2" s="16">
        <v>1.79575298086116E-7</v>
      </c>
      <c r="N2" s="13" t="s">
        <v>509</v>
      </c>
      <c r="O2" s="1" t="s">
        <v>510</v>
      </c>
    </row>
    <row r="3" spans="1:15" x14ac:dyDescent="0.25">
      <c r="A3" s="1" t="s">
        <v>511</v>
      </c>
      <c r="B3" s="1" t="s">
        <v>512</v>
      </c>
      <c r="C3" s="3">
        <v>16</v>
      </c>
      <c r="D3" s="3">
        <v>165</v>
      </c>
      <c r="E3" s="3">
        <v>201</v>
      </c>
      <c r="F3" s="3">
        <v>15037</v>
      </c>
      <c r="G3" s="4">
        <f t="shared" si="0"/>
        <v>9.696969696969697E-2</v>
      </c>
      <c r="H3" s="4">
        <f t="shared" si="1"/>
        <v>1.3367027997605906E-2</v>
      </c>
      <c r="I3" s="4">
        <f t="shared" si="2"/>
        <v>7.2543946932006627</v>
      </c>
      <c r="J3" s="16">
        <v>6.7786908761498201E-10</v>
      </c>
      <c r="K3" s="4">
        <f t="shared" si="3"/>
        <v>9.1688541704633835</v>
      </c>
      <c r="L3" s="16">
        <v>6.6024449133699298E-7</v>
      </c>
      <c r="M3" s="16">
        <v>6.2078537497372E-7</v>
      </c>
      <c r="N3" s="13" t="s">
        <v>513</v>
      </c>
      <c r="O3" s="1" t="s">
        <v>99</v>
      </c>
    </row>
    <row r="4" spans="1:15" x14ac:dyDescent="0.25">
      <c r="A4" s="7" t="s">
        <v>514</v>
      </c>
      <c r="B4" s="7" t="s">
        <v>515</v>
      </c>
      <c r="C4" s="8">
        <v>19</v>
      </c>
      <c r="D4" s="8">
        <v>165</v>
      </c>
      <c r="E4" s="8">
        <v>331</v>
      </c>
      <c r="F4" s="8">
        <v>15037</v>
      </c>
      <c r="G4" s="9">
        <f t="shared" si="0"/>
        <v>0.11515151515151516</v>
      </c>
      <c r="H4" s="9">
        <f t="shared" si="1"/>
        <v>2.20123694885948E-2</v>
      </c>
      <c r="I4" s="9">
        <f t="shared" si="2"/>
        <v>5.2312185297079559</v>
      </c>
      <c r="J4" s="17">
        <v>3.9946672939225098E-9</v>
      </c>
      <c r="K4" s="9">
        <f t="shared" si="3"/>
        <v>8.3985193861699123</v>
      </c>
      <c r="L4" s="17">
        <v>2.5938706295203501E-6</v>
      </c>
      <c r="M4" s="17">
        <v>2.4388495057632201E-6</v>
      </c>
      <c r="N4" s="14" t="s">
        <v>516</v>
      </c>
      <c r="O4" s="7" t="s">
        <v>99</v>
      </c>
    </row>
    <row r="5" spans="1:15" x14ac:dyDescent="0.25">
      <c r="A5" s="7" t="s">
        <v>517</v>
      </c>
      <c r="B5" s="7" t="s">
        <v>518</v>
      </c>
      <c r="C5" s="8">
        <v>16</v>
      </c>
      <c r="D5" s="8">
        <v>165</v>
      </c>
      <c r="E5" s="8">
        <v>252</v>
      </c>
      <c r="F5" s="8">
        <v>15037</v>
      </c>
      <c r="G5" s="9">
        <f t="shared" si="0"/>
        <v>9.696969696969697E-2</v>
      </c>
      <c r="H5" s="9">
        <f t="shared" si="1"/>
        <v>1.6758661967147703E-2</v>
      </c>
      <c r="I5" s="9">
        <f t="shared" si="2"/>
        <v>5.7862433862433855</v>
      </c>
      <c r="J5" s="17">
        <v>1.7723725300268801E-8</v>
      </c>
      <c r="K5" s="9">
        <f t="shared" si="3"/>
        <v>7.7514449897114002</v>
      </c>
      <c r="L5" s="17">
        <v>6.9051633769847204E-6</v>
      </c>
      <c r="M5" s="17">
        <v>6.49248042578267E-6</v>
      </c>
      <c r="N5" s="14" t="s">
        <v>519</v>
      </c>
      <c r="O5" s="7" t="s">
        <v>510</v>
      </c>
    </row>
    <row r="6" spans="1:15" x14ac:dyDescent="0.25">
      <c r="A6" s="7" t="s">
        <v>520</v>
      </c>
      <c r="B6" s="7" t="s">
        <v>521</v>
      </c>
      <c r="C6" s="8">
        <v>20</v>
      </c>
      <c r="D6" s="8">
        <v>165</v>
      </c>
      <c r="E6" s="8">
        <v>399</v>
      </c>
      <c r="F6" s="8">
        <v>15037</v>
      </c>
      <c r="G6" s="9">
        <f t="shared" si="0"/>
        <v>0.12121212121212122</v>
      </c>
      <c r="H6" s="9">
        <f t="shared" si="1"/>
        <v>2.653454811465053E-2</v>
      </c>
      <c r="I6" s="9">
        <f t="shared" si="2"/>
        <v>4.5680868838763571</v>
      </c>
      <c r="J6" s="17">
        <v>1.51973799671186E-8</v>
      </c>
      <c r="K6" s="9">
        <f t="shared" si="3"/>
        <v>7.8182312781013703</v>
      </c>
      <c r="L6" s="17">
        <v>6.9051633769847204E-6</v>
      </c>
      <c r="M6" s="17">
        <v>6.49248042578267E-6</v>
      </c>
      <c r="N6" s="14" t="s">
        <v>522</v>
      </c>
      <c r="O6" s="7" t="s">
        <v>99</v>
      </c>
    </row>
    <row r="7" spans="1:15" x14ac:dyDescent="0.25">
      <c r="A7" s="7" t="s">
        <v>523</v>
      </c>
      <c r="B7" s="7" t="s">
        <v>524</v>
      </c>
      <c r="C7" s="8">
        <v>14</v>
      </c>
      <c r="D7" s="8">
        <v>165</v>
      </c>
      <c r="E7" s="8">
        <v>191</v>
      </c>
      <c r="F7" s="8">
        <v>15037</v>
      </c>
      <c r="G7" s="9">
        <f t="shared" si="0"/>
        <v>8.4848484848484854E-2</v>
      </c>
      <c r="H7" s="9">
        <f t="shared" si="1"/>
        <v>1.2702001729068298E-2</v>
      </c>
      <c r="I7" s="9">
        <f t="shared" si="2"/>
        <v>6.679930191972077</v>
      </c>
      <c r="J7" s="17">
        <v>2.3838930727882699E-8</v>
      </c>
      <c r="K7" s="9">
        <f t="shared" si="3"/>
        <v>7.622713228352719</v>
      </c>
      <c r="L7" s="17">
        <v>7.7397061763192401E-6</v>
      </c>
      <c r="M7" s="17">
        <v>7.2771472748273398E-6</v>
      </c>
      <c r="N7" s="14" t="s">
        <v>525</v>
      </c>
      <c r="O7" s="7" t="s">
        <v>99</v>
      </c>
    </row>
    <row r="8" spans="1:15" x14ac:dyDescent="0.25">
      <c r="A8" s="1" t="s">
        <v>526</v>
      </c>
      <c r="B8" s="1" t="s">
        <v>527</v>
      </c>
      <c r="C8" s="3">
        <v>11</v>
      </c>
      <c r="D8" s="3">
        <v>165</v>
      </c>
      <c r="E8" s="3">
        <v>118</v>
      </c>
      <c r="F8" s="3">
        <v>15037</v>
      </c>
      <c r="G8" s="4">
        <f t="shared" si="0"/>
        <v>6.6666666666666666E-2</v>
      </c>
      <c r="H8" s="4">
        <f t="shared" si="1"/>
        <v>7.847309968743766E-3</v>
      </c>
      <c r="I8" s="4">
        <f t="shared" si="2"/>
        <v>8.4954802259887003</v>
      </c>
      <c r="J8" s="16">
        <v>6.9119275938520397E-8</v>
      </c>
      <c r="K8" s="4">
        <f t="shared" si="3"/>
        <v>7.1604008199729163</v>
      </c>
      <c r="L8" s="16">
        <v>1.9234907075462501E-5</v>
      </c>
      <c r="M8" s="16">
        <v>1.80853443809061E-5</v>
      </c>
      <c r="N8" s="13" t="s">
        <v>528</v>
      </c>
      <c r="O8" s="1" t="s">
        <v>105</v>
      </c>
    </row>
    <row r="9" spans="1:15" x14ac:dyDescent="0.25">
      <c r="A9" s="7" t="s">
        <v>529</v>
      </c>
      <c r="B9" s="7" t="s">
        <v>530</v>
      </c>
      <c r="C9" s="8">
        <v>5</v>
      </c>
      <c r="D9" s="8">
        <v>165</v>
      </c>
      <c r="E9" s="8">
        <v>14</v>
      </c>
      <c r="F9" s="8">
        <v>15037</v>
      </c>
      <c r="G9" s="9">
        <f t="shared" si="0"/>
        <v>3.0303030303030304E-2</v>
      </c>
      <c r="H9" s="9">
        <f t="shared" si="1"/>
        <v>9.3103677595265011E-4</v>
      </c>
      <c r="I9" s="9">
        <f t="shared" si="2"/>
        <v>32.547619047619051</v>
      </c>
      <c r="J9" s="17">
        <v>2.7669857412555098E-7</v>
      </c>
      <c r="K9" s="9">
        <f t="shared" si="3"/>
        <v>6.5579930788460397</v>
      </c>
      <c r="L9" s="17">
        <v>6.7376102799571603E-5</v>
      </c>
      <c r="M9" s="17">
        <v>6.3349410391902406E-5</v>
      </c>
      <c r="N9" s="14" t="s">
        <v>531</v>
      </c>
      <c r="O9" s="7" t="s">
        <v>105</v>
      </c>
    </row>
    <row r="10" spans="1:15" x14ac:dyDescent="0.25">
      <c r="A10" s="7" t="s">
        <v>532</v>
      </c>
      <c r="B10" s="7" t="s">
        <v>533</v>
      </c>
      <c r="C10" s="8">
        <v>6</v>
      </c>
      <c r="D10" s="8">
        <v>165</v>
      </c>
      <c r="E10" s="8">
        <v>31</v>
      </c>
      <c r="F10" s="8">
        <v>15037</v>
      </c>
      <c r="G10" s="9">
        <f t="shared" si="0"/>
        <v>3.6363636363636362E-2</v>
      </c>
      <c r="H10" s="9">
        <f t="shared" si="1"/>
        <v>2.0615814324665823E-3</v>
      </c>
      <c r="I10" s="9">
        <f t="shared" si="2"/>
        <v>17.638709677419353</v>
      </c>
      <c r="J10" s="17">
        <v>9.3487793583842195E-7</v>
      </c>
      <c r="K10" s="9">
        <f t="shared" si="3"/>
        <v>6.0292450899322469</v>
      </c>
      <c r="L10" s="17">
        <v>2.0234913544591601E-4</v>
      </c>
      <c r="M10" s="17">
        <v>1.90255860626767E-4</v>
      </c>
      <c r="N10" s="14" t="s">
        <v>534</v>
      </c>
      <c r="O10" s="7" t="s">
        <v>105</v>
      </c>
    </row>
    <row r="11" spans="1:15" x14ac:dyDescent="0.25">
      <c r="A11" s="7" t="s">
        <v>535</v>
      </c>
      <c r="B11" s="7" t="s">
        <v>536</v>
      </c>
      <c r="C11" s="8">
        <v>4</v>
      </c>
      <c r="D11" s="8">
        <v>165</v>
      </c>
      <c r="E11" s="8">
        <v>18</v>
      </c>
      <c r="F11" s="8">
        <v>15037</v>
      </c>
      <c r="G11" s="9">
        <f t="shared" si="0"/>
        <v>2.4242424242424242E-2</v>
      </c>
      <c r="H11" s="9">
        <f t="shared" si="1"/>
        <v>1.1970472833676929E-3</v>
      </c>
      <c r="I11" s="9">
        <f t="shared" si="2"/>
        <v>20.251851851851853</v>
      </c>
      <c r="J11" s="17">
        <v>3.7937406944768003E-5</v>
      </c>
      <c r="K11" s="9">
        <f t="shared" si="3"/>
        <v>4.4209323568438856</v>
      </c>
      <c r="L11" s="17">
        <v>7.3902068728408099E-3</v>
      </c>
      <c r="M11" s="17">
        <v>6.9485355877785598E-3</v>
      </c>
      <c r="N11" s="14" t="s">
        <v>537</v>
      </c>
      <c r="O11" s="7" t="s">
        <v>105</v>
      </c>
    </row>
    <row r="12" spans="1:15" x14ac:dyDescent="0.25">
      <c r="A12" s="1" t="s">
        <v>538</v>
      </c>
      <c r="B12" s="1" t="s">
        <v>539</v>
      </c>
      <c r="C12" s="3">
        <v>8</v>
      </c>
      <c r="D12" s="3">
        <v>165</v>
      </c>
      <c r="E12" s="3">
        <v>122</v>
      </c>
      <c r="F12" s="3">
        <v>15037</v>
      </c>
      <c r="G12" s="4">
        <f t="shared" si="0"/>
        <v>4.8484848484848485E-2</v>
      </c>
      <c r="H12" s="4">
        <f t="shared" si="1"/>
        <v>8.1133204761588088E-3</v>
      </c>
      <c r="I12" s="4">
        <f t="shared" si="2"/>
        <v>5.9759562841530052</v>
      </c>
      <c r="J12" s="16">
        <v>5.91508689233058E-5</v>
      </c>
      <c r="K12" s="4">
        <f t="shared" si="3"/>
        <v>4.2280388712249755</v>
      </c>
      <c r="L12" s="16">
        <v>1.0475081151145401E-2</v>
      </c>
      <c r="M12" s="16">
        <v>9.8490442034978101E-3</v>
      </c>
      <c r="N12" s="13" t="s">
        <v>540</v>
      </c>
      <c r="O12" s="1" t="s">
        <v>541</v>
      </c>
    </row>
    <row r="13" spans="1:15" x14ac:dyDescent="0.25">
      <c r="A13" s="7" t="s">
        <v>542</v>
      </c>
      <c r="B13" s="7" t="s">
        <v>543</v>
      </c>
      <c r="C13" s="8">
        <v>7</v>
      </c>
      <c r="D13" s="8">
        <v>165</v>
      </c>
      <c r="E13" s="8">
        <v>105</v>
      </c>
      <c r="F13" s="8">
        <v>15037</v>
      </c>
      <c r="G13" s="9">
        <f t="shared" si="0"/>
        <v>4.2424242424242427E-2</v>
      </c>
      <c r="H13" s="9">
        <f t="shared" si="1"/>
        <v>6.9827758196448764E-3</v>
      </c>
      <c r="I13" s="9">
        <f t="shared" si="2"/>
        <v>6.0755555555555558</v>
      </c>
      <c r="J13" s="17">
        <v>1.5581458547213E-4</v>
      </c>
      <c r="K13" s="9">
        <f t="shared" si="3"/>
        <v>3.8073918913773288</v>
      </c>
      <c r="L13" s="17">
        <v>2.5293901041642499E-2</v>
      </c>
      <c r="M13" s="17">
        <v>2.3782226203640899E-2</v>
      </c>
      <c r="N13" s="14" t="s">
        <v>544</v>
      </c>
      <c r="O13" s="7" t="s">
        <v>105</v>
      </c>
    </row>
    <row r="14" spans="1:15" x14ac:dyDescent="0.25">
      <c r="A14" s="1" t="s">
        <v>545</v>
      </c>
      <c r="B14" s="1" t="s">
        <v>546</v>
      </c>
      <c r="C14" s="3">
        <v>4</v>
      </c>
      <c r="D14" s="3">
        <v>165</v>
      </c>
      <c r="E14" s="3">
        <v>28</v>
      </c>
      <c r="F14" s="3">
        <v>15037</v>
      </c>
      <c r="G14" s="4">
        <f t="shared" si="0"/>
        <v>2.4242424242424242E-2</v>
      </c>
      <c r="H14" s="4">
        <f t="shared" si="1"/>
        <v>1.8620735519053002E-3</v>
      </c>
      <c r="I14" s="4">
        <f t="shared" si="2"/>
        <v>13.019047619047619</v>
      </c>
      <c r="J14" s="16">
        <v>2.33032572861105E-4</v>
      </c>
      <c r="K14" s="4">
        <f t="shared" si="3"/>
        <v>3.6325833698532692</v>
      </c>
      <c r="L14" s="16">
        <v>3.49190347641102E-2</v>
      </c>
      <c r="M14" s="16">
        <v>3.28321195771921E-2</v>
      </c>
      <c r="N14" s="13" t="s">
        <v>547</v>
      </c>
      <c r="O14" s="1" t="s">
        <v>548</v>
      </c>
    </row>
    <row r="15" spans="1:15" x14ac:dyDescent="0.25">
      <c r="A15" s="1" t="s">
        <v>430</v>
      </c>
      <c r="B15" s="1" t="s">
        <v>431</v>
      </c>
      <c r="C15" s="3">
        <v>13</v>
      </c>
      <c r="D15" s="3">
        <v>165</v>
      </c>
      <c r="E15" s="3">
        <v>379</v>
      </c>
      <c r="F15" s="3">
        <v>15037</v>
      </c>
      <c r="G15" s="4">
        <f t="shared" si="0"/>
        <v>7.8787878787878782E-2</v>
      </c>
      <c r="H15" s="4">
        <f t="shared" si="1"/>
        <v>2.5204495577575314E-2</v>
      </c>
      <c r="I15" s="4">
        <f t="shared" si="2"/>
        <v>3.1259454705364993</v>
      </c>
      <c r="J15" s="16">
        <v>2.8304760236359599E-4</v>
      </c>
      <c r="K15" s="4">
        <f t="shared" si="3"/>
        <v>3.5481405195805538</v>
      </c>
      <c r="L15" s="16">
        <v>3.9384052100306002E-2</v>
      </c>
      <c r="M15" s="16">
        <v>3.7030287828019301E-2</v>
      </c>
      <c r="N15" s="13" t="s">
        <v>549</v>
      </c>
      <c r="O15" s="1" t="s">
        <v>550</v>
      </c>
    </row>
    <row r="16" spans="1:15" x14ac:dyDescent="0.25">
      <c r="A16" s="7" t="s">
        <v>551</v>
      </c>
      <c r="B16" s="7" t="s">
        <v>552</v>
      </c>
      <c r="C16" s="8">
        <v>3</v>
      </c>
      <c r="D16" s="8">
        <v>165</v>
      </c>
      <c r="E16" s="8">
        <v>13</v>
      </c>
      <c r="F16" s="8">
        <v>15037</v>
      </c>
      <c r="G16" s="9">
        <f t="shared" si="0"/>
        <v>1.8181818181818181E-2</v>
      </c>
      <c r="H16" s="9">
        <f t="shared" si="1"/>
        <v>8.645341490988894E-4</v>
      </c>
      <c r="I16" s="9">
        <f t="shared" si="2"/>
        <v>21.030769230769231</v>
      </c>
      <c r="J16" s="17">
        <v>3.4223317004060502E-4</v>
      </c>
      <c r="K16" s="9">
        <f t="shared" si="3"/>
        <v>3.4656778999162916</v>
      </c>
      <c r="L16" s="17">
        <v>4.4444681015939902E-2</v>
      </c>
      <c r="M16" s="17">
        <v>4.1788471289168599E-2</v>
      </c>
      <c r="N16" s="14" t="s">
        <v>553</v>
      </c>
      <c r="O16" s="7" t="s">
        <v>548</v>
      </c>
    </row>
    <row r="17" spans="1:18" x14ac:dyDescent="0.25">
      <c r="A17" s="7" t="s">
        <v>554</v>
      </c>
      <c r="B17" s="7" t="s">
        <v>555</v>
      </c>
      <c r="C17" s="8">
        <v>5</v>
      </c>
      <c r="D17" s="8">
        <v>165</v>
      </c>
      <c r="E17" s="8">
        <v>58</v>
      </c>
      <c r="F17" s="8">
        <v>15037</v>
      </c>
      <c r="G17" s="9">
        <f t="shared" si="0"/>
        <v>3.0303030303030304E-2</v>
      </c>
      <c r="H17" s="9">
        <f t="shared" si="1"/>
        <v>3.8571523575181219E-3</v>
      </c>
      <c r="I17" s="9">
        <f t="shared" si="2"/>
        <v>7.8563218390804606</v>
      </c>
      <c r="J17" s="17">
        <v>4.2898543631198199E-4</v>
      </c>
      <c r="K17" s="9">
        <f t="shared" si="3"/>
        <v>3.3675574514905766</v>
      </c>
      <c r="L17" s="17">
        <v>5.2228976870983899E-2</v>
      </c>
      <c r="M17" s="17">
        <v>4.91075433672927E-2</v>
      </c>
      <c r="N17" s="14" t="s">
        <v>556</v>
      </c>
      <c r="O17" s="7" t="s">
        <v>510</v>
      </c>
    </row>
    <row r="18" spans="1:18" x14ac:dyDescent="0.25">
      <c r="A18" s="7" t="s">
        <v>557</v>
      </c>
      <c r="B18" s="7" t="s">
        <v>558</v>
      </c>
      <c r="C18" s="8">
        <v>3</v>
      </c>
      <c r="D18" s="8">
        <v>165</v>
      </c>
      <c r="E18" s="8">
        <v>15</v>
      </c>
      <c r="F18" s="8">
        <v>15037</v>
      </c>
      <c r="G18" s="9">
        <f t="shared" si="0"/>
        <v>1.8181818181818181E-2</v>
      </c>
      <c r="H18" s="9">
        <f t="shared" si="1"/>
        <v>9.9753940280641082E-4</v>
      </c>
      <c r="I18" s="9">
        <f t="shared" si="2"/>
        <v>18.226666666666667</v>
      </c>
      <c r="J18" s="17">
        <v>5.3574249773135805E-4</v>
      </c>
      <c r="K18" s="9">
        <f t="shared" si="3"/>
        <v>3.2710439018851742</v>
      </c>
      <c r="L18" s="17">
        <v>6.1389787387099097E-2</v>
      </c>
      <c r="M18" s="17">
        <v>5.7720863532666401E-2</v>
      </c>
      <c r="N18" s="14" t="s">
        <v>559</v>
      </c>
      <c r="O18" s="7" t="s">
        <v>105</v>
      </c>
    </row>
    <row r="19" spans="1:18" x14ac:dyDescent="0.25">
      <c r="A19" s="7" t="s">
        <v>560</v>
      </c>
      <c r="B19" s="7" t="s">
        <v>561</v>
      </c>
      <c r="C19" s="8">
        <v>6</v>
      </c>
      <c r="D19" s="8">
        <v>165</v>
      </c>
      <c r="E19" s="8">
        <v>96</v>
      </c>
      <c r="F19" s="8">
        <v>15037</v>
      </c>
      <c r="G19" s="9">
        <f t="shared" si="0"/>
        <v>3.6363636363636362E-2</v>
      </c>
      <c r="H19" s="9">
        <f t="shared" si="1"/>
        <v>6.3842521779610296E-3</v>
      </c>
      <c r="I19" s="9">
        <f t="shared" si="2"/>
        <v>5.6958333333333329</v>
      </c>
      <c r="J19" s="17">
        <v>6.5436947346651504E-4</v>
      </c>
      <c r="K19" s="9">
        <f t="shared" si="3"/>
        <v>3.1841769688328712</v>
      </c>
      <c r="L19" s="17">
        <v>6.7090091279619499E-2</v>
      </c>
      <c r="M19" s="17">
        <v>6.3080492179043601E-2</v>
      </c>
      <c r="N19" s="14" t="s">
        <v>562</v>
      </c>
      <c r="O19" s="7" t="s">
        <v>563</v>
      </c>
    </row>
    <row r="20" spans="1:18" x14ac:dyDescent="0.25">
      <c r="A20" s="7" t="s">
        <v>564</v>
      </c>
      <c r="B20" s="7" t="s">
        <v>565</v>
      </c>
      <c r="C20" s="8">
        <v>3</v>
      </c>
      <c r="D20" s="8">
        <v>165</v>
      </c>
      <c r="E20" s="8">
        <v>16</v>
      </c>
      <c r="F20" s="8">
        <v>15037</v>
      </c>
      <c r="G20" s="9">
        <f t="shared" si="0"/>
        <v>1.8181818181818181E-2</v>
      </c>
      <c r="H20" s="9">
        <f t="shared" si="1"/>
        <v>1.0640420296601715E-3</v>
      </c>
      <c r="I20" s="9">
        <f t="shared" si="2"/>
        <v>17.087499999999999</v>
      </c>
      <c r="J20" s="17">
        <v>6.5407825373672E-4</v>
      </c>
      <c r="K20" s="9">
        <f t="shared" si="3"/>
        <v>3.1843702896987036</v>
      </c>
      <c r="L20" s="17">
        <v>6.7090091279619499E-2</v>
      </c>
      <c r="M20" s="17">
        <v>6.3080492179043601E-2</v>
      </c>
      <c r="N20" s="14" t="s">
        <v>566</v>
      </c>
      <c r="O20" s="7" t="s">
        <v>548</v>
      </c>
    </row>
    <row r="21" spans="1:18" x14ac:dyDescent="0.25">
      <c r="A21" s="7" t="s">
        <v>567</v>
      </c>
      <c r="B21" s="7" t="s">
        <v>568</v>
      </c>
      <c r="C21" s="8">
        <v>5</v>
      </c>
      <c r="D21" s="8">
        <v>165</v>
      </c>
      <c r="E21" s="8">
        <v>70</v>
      </c>
      <c r="F21" s="8">
        <v>15037</v>
      </c>
      <c r="G21" s="9">
        <f t="shared" si="0"/>
        <v>3.0303030303030304E-2</v>
      </c>
      <c r="H21" s="9">
        <f t="shared" si="1"/>
        <v>4.6551838797632503E-3</v>
      </c>
      <c r="I21" s="9">
        <f t="shared" si="2"/>
        <v>6.5095238095238104</v>
      </c>
      <c r="J21" s="17">
        <v>1.01958358299569E-3</v>
      </c>
      <c r="K21" s="9">
        <f t="shared" si="3"/>
        <v>2.991577166015424</v>
      </c>
      <c r="L21" s="17">
        <v>9.9307440983779999E-2</v>
      </c>
      <c r="M21" s="17">
        <v>9.3372391284868198E-2</v>
      </c>
      <c r="N21" s="14" t="s">
        <v>569</v>
      </c>
      <c r="O21" s="7" t="s">
        <v>563</v>
      </c>
    </row>
    <row r="22" spans="1:18" x14ac:dyDescent="0.25">
      <c r="A22" s="7" t="s">
        <v>570</v>
      </c>
      <c r="B22" s="7" t="s">
        <v>571</v>
      </c>
      <c r="C22" s="8">
        <v>8</v>
      </c>
      <c r="D22" s="8">
        <v>165</v>
      </c>
      <c r="E22" s="8">
        <v>187</v>
      </c>
      <c r="F22" s="8">
        <v>15037</v>
      </c>
      <c r="G22" s="9">
        <f t="shared" si="0"/>
        <v>4.8484848484848485E-2</v>
      </c>
      <c r="H22" s="9">
        <f t="shared" si="1"/>
        <v>1.2435991221653255E-2</v>
      </c>
      <c r="I22" s="9">
        <f t="shared" si="2"/>
        <v>3.898752228163993</v>
      </c>
      <c r="J22" s="17">
        <v>1.0744593671736199E-3</v>
      </c>
      <c r="K22" s="9">
        <f t="shared" si="3"/>
        <v>2.968810003575002</v>
      </c>
      <c r="L22" s="17">
        <v>9.9668897488295605E-2</v>
      </c>
      <c r="M22" s="17">
        <v>9.3712245557999799E-2</v>
      </c>
      <c r="N22" s="14" t="s">
        <v>572</v>
      </c>
      <c r="O22" s="7" t="s">
        <v>571</v>
      </c>
    </row>
    <row r="23" spans="1:18" x14ac:dyDescent="0.25">
      <c r="A23" s="7" t="s">
        <v>573</v>
      </c>
      <c r="B23" s="7" t="s">
        <v>574</v>
      </c>
      <c r="C23" s="8">
        <v>4</v>
      </c>
      <c r="D23" s="8">
        <v>165</v>
      </c>
      <c r="E23" s="8">
        <v>44</v>
      </c>
      <c r="F23" s="8">
        <v>15037</v>
      </c>
      <c r="G23" s="9">
        <f t="shared" si="0"/>
        <v>2.4242424242424242E-2</v>
      </c>
      <c r="H23" s="9">
        <f t="shared" si="1"/>
        <v>2.926115581565472E-3</v>
      </c>
      <c r="I23" s="9">
        <f t="shared" si="2"/>
        <v>8.2848484848484851</v>
      </c>
      <c r="J23" s="17">
        <v>1.34816540479326E-3</v>
      </c>
      <c r="K23" s="9">
        <f t="shared" si="3"/>
        <v>2.8702568214637734</v>
      </c>
      <c r="L23" s="17">
        <v>0.10504904834149099</v>
      </c>
      <c r="M23" s="17">
        <v>9.8770854919590201E-2</v>
      </c>
      <c r="N23" s="14" t="s">
        <v>575</v>
      </c>
      <c r="O23" s="7" t="s">
        <v>425</v>
      </c>
    </row>
    <row r="24" spans="1:18" x14ac:dyDescent="0.25">
      <c r="A24" s="7" t="s">
        <v>576</v>
      </c>
      <c r="B24" s="7" t="s">
        <v>577</v>
      </c>
      <c r="C24" s="8">
        <v>7</v>
      </c>
      <c r="D24" s="8">
        <v>165</v>
      </c>
      <c r="E24" s="8">
        <v>150</v>
      </c>
      <c r="F24" s="8">
        <v>15037</v>
      </c>
      <c r="G24" s="9">
        <f t="shared" si="0"/>
        <v>4.2424242424242427E-2</v>
      </c>
      <c r="H24" s="9">
        <f t="shared" si="1"/>
        <v>9.9753940280641086E-3</v>
      </c>
      <c r="I24" s="9">
        <f t="shared" si="2"/>
        <v>4.2528888888888892</v>
      </c>
      <c r="J24" s="17">
        <v>1.33551019576772E-3</v>
      </c>
      <c r="K24" s="9">
        <f t="shared" si="3"/>
        <v>2.8743527920688479</v>
      </c>
      <c r="L24" s="17">
        <v>0.10504904834149099</v>
      </c>
      <c r="M24" s="17">
        <v>9.8770854919590201E-2</v>
      </c>
      <c r="N24" s="14" t="s">
        <v>578</v>
      </c>
      <c r="O24" s="7" t="s">
        <v>190</v>
      </c>
    </row>
    <row r="25" spans="1:18" x14ac:dyDescent="0.25">
      <c r="A25" s="7" t="s">
        <v>579</v>
      </c>
      <c r="B25" s="7" t="s">
        <v>580</v>
      </c>
      <c r="C25" s="8">
        <v>4</v>
      </c>
      <c r="D25" s="8">
        <v>165</v>
      </c>
      <c r="E25" s="8">
        <v>44</v>
      </c>
      <c r="F25" s="8">
        <v>15037</v>
      </c>
      <c r="G25" s="9">
        <f t="shared" si="0"/>
        <v>2.4242424242424242E-2</v>
      </c>
      <c r="H25" s="9">
        <f t="shared" si="1"/>
        <v>2.926115581565472E-3</v>
      </c>
      <c r="I25" s="9">
        <f t="shared" si="2"/>
        <v>8.2848484848484851</v>
      </c>
      <c r="J25" s="17">
        <v>1.34816540479326E-3</v>
      </c>
      <c r="K25" s="9">
        <f t="shared" si="3"/>
        <v>2.8702568214637734</v>
      </c>
      <c r="L25" s="17">
        <v>0.10504904834149099</v>
      </c>
      <c r="M25" s="17">
        <v>9.8770854919590201E-2</v>
      </c>
      <c r="N25" s="14" t="s">
        <v>581</v>
      </c>
      <c r="O25" s="7" t="s">
        <v>99</v>
      </c>
    </row>
    <row r="26" spans="1:18" x14ac:dyDescent="0.25">
      <c r="A26" s="7" t="s">
        <v>582</v>
      </c>
      <c r="B26" s="7" t="s">
        <v>583</v>
      </c>
      <c r="C26" s="8">
        <v>7</v>
      </c>
      <c r="D26" s="8">
        <v>165</v>
      </c>
      <c r="E26" s="8">
        <v>150</v>
      </c>
      <c r="F26" s="8">
        <v>15037</v>
      </c>
      <c r="G26" s="9">
        <f t="shared" si="0"/>
        <v>4.2424242424242427E-2</v>
      </c>
      <c r="H26" s="9">
        <f t="shared" si="1"/>
        <v>9.9753940280641086E-3</v>
      </c>
      <c r="I26" s="9">
        <f t="shared" si="2"/>
        <v>4.2528888888888892</v>
      </c>
      <c r="J26" s="17">
        <v>1.33551019576772E-3</v>
      </c>
      <c r="K26" s="9">
        <f t="shared" si="3"/>
        <v>2.8743527920688479</v>
      </c>
      <c r="L26" s="17">
        <v>0.10504904834149099</v>
      </c>
      <c r="M26" s="17">
        <v>9.8770854919590201E-2</v>
      </c>
      <c r="N26" s="14" t="s">
        <v>578</v>
      </c>
      <c r="O26" s="7" t="s">
        <v>583</v>
      </c>
    </row>
    <row r="27" spans="1:18" x14ac:dyDescent="0.25">
      <c r="A27" s="7" t="s">
        <v>584</v>
      </c>
      <c r="B27" s="7" t="s">
        <v>585</v>
      </c>
      <c r="C27" s="8">
        <v>7</v>
      </c>
      <c r="D27" s="8">
        <v>165</v>
      </c>
      <c r="E27" s="8">
        <v>153</v>
      </c>
      <c r="F27" s="8">
        <v>15037</v>
      </c>
      <c r="G27" s="9">
        <f t="shared" si="0"/>
        <v>4.2424242424242427E-2</v>
      </c>
      <c r="H27" s="9">
        <f t="shared" si="1"/>
        <v>1.017490190862539E-2</v>
      </c>
      <c r="I27" s="9">
        <f t="shared" si="2"/>
        <v>4.1694989106753813</v>
      </c>
      <c r="J27" s="17">
        <v>1.4970192958585701E-3</v>
      </c>
      <c r="K27" s="9">
        <f t="shared" si="3"/>
        <v>2.8247726017739199</v>
      </c>
      <c r="L27" s="17">
        <v>0.112161291858942</v>
      </c>
      <c r="M27" s="17">
        <v>0.10545803946534101</v>
      </c>
      <c r="N27" s="14" t="s">
        <v>578</v>
      </c>
      <c r="O27" s="7" t="s">
        <v>571</v>
      </c>
    </row>
    <row r="28" spans="1:18" x14ac:dyDescent="0.25">
      <c r="A28" s="7" t="s">
        <v>586</v>
      </c>
      <c r="B28" s="7" t="s">
        <v>587</v>
      </c>
      <c r="C28" s="8">
        <v>7</v>
      </c>
      <c r="D28" s="8">
        <v>165</v>
      </c>
      <c r="E28" s="8">
        <v>155</v>
      </c>
      <c r="F28" s="8">
        <v>15037</v>
      </c>
      <c r="G28" s="9">
        <f t="shared" si="0"/>
        <v>4.2424242424242427E-2</v>
      </c>
      <c r="H28" s="9">
        <f t="shared" si="1"/>
        <v>1.0307907162332913E-2</v>
      </c>
      <c r="I28" s="9">
        <f t="shared" si="2"/>
        <v>4.1156989247311833</v>
      </c>
      <c r="J28" s="17">
        <v>1.61288913964559E-3</v>
      </c>
      <c r="K28" s="9">
        <f t="shared" si="3"/>
        <v>2.7923954823908153</v>
      </c>
      <c r="L28" s="17">
        <v>0.116366964593689</v>
      </c>
      <c r="M28" s="17">
        <v>0.109412362689408</v>
      </c>
      <c r="N28" s="14" t="s">
        <v>588</v>
      </c>
      <c r="O28" s="7" t="s">
        <v>425</v>
      </c>
    </row>
    <row r="29" spans="1:18" x14ac:dyDescent="0.25">
      <c r="A29" s="7" t="s">
        <v>589</v>
      </c>
      <c r="B29" s="7" t="s">
        <v>590</v>
      </c>
      <c r="C29" s="8">
        <v>4</v>
      </c>
      <c r="D29" s="8">
        <v>165</v>
      </c>
      <c r="E29" s="8">
        <v>48</v>
      </c>
      <c r="F29" s="8">
        <v>15037</v>
      </c>
      <c r="G29" s="9">
        <f t="shared" si="0"/>
        <v>2.4242424242424242E-2</v>
      </c>
      <c r="H29" s="9">
        <f t="shared" si="1"/>
        <v>3.1921260889805148E-3</v>
      </c>
      <c r="I29" s="9">
        <f t="shared" si="2"/>
        <v>7.5944444444444441</v>
      </c>
      <c r="J29" s="17">
        <v>1.8678845934895401E-3</v>
      </c>
      <c r="K29" s="9">
        <f t="shared" si="3"/>
        <v>2.7286499599897431</v>
      </c>
      <c r="L29" s="17">
        <v>0.12940724804529299</v>
      </c>
      <c r="M29" s="17">
        <v>0.121673301415114</v>
      </c>
      <c r="N29" s="14" t="s">
        <v>591</v>
      </c>
      <c r="O29" s="7" t="s">
        <v>425</v>
      </c>
      <c r="P29" s="15"/>
      <c r="Q29" s="15"/>
      <c r="R29" s="15"/>
    </row>
    <row r="30" spans="1:18" x14ac:dyDescent="0.25">
      <c r="A30" s="7" t="s">
        <v>592</v>
      </c>
      <c r="B30" s="7" t="s">
        <v>593</v>
      </c>
      <c r="C30" s="8">
        <v>7</v>
      </c>
      <c r="D30" s="8">
        <v>165</v>
      </c>
      <c r="E30" s="8">
        <v>160</v>
      </c>
      <c r="F30" s="8">
        <v>15037</v>
      </c>
      <c r="G30" s="9">
        <f t="shared" si="0"/>
        <v>4.2424242424242427E-2</v>
      </c>
      <c r="H30" s="9">
        <f t="shared" si="1"/>
        <v>1.0640420296601717E-2</v>
      </c>
      <c r="I30" s="9">
        <f t="shared" si="2"/>
        <v>3.9870833333333331</v>
      </c>
      <c r="J30" s="17">
        <v>1.9332249135920901E-3</v>
      </c>
      <c r="K30" s="9">
        <f t="shared" si="3"/>
        <v>2.7137176167165573</v>
      </c>
      <c r="L30" s="17">
        <v>0.12940724804529299</v>
      </c>
      <c r="M30" s="17">
        <v>0.121673301415114</v>
      </c>
      <c r="N30" s="14" t="s">
        <v>594</v>
      </c>
      <c r="O30" s="7" t="s">
        <v>510</v>
      </c>
    </row>
    <row r="31" spans="1:18" x14ac:dyDescent="0.25">
      <c r="A31" s="7" t="s">
        <v>595</v>
      </c>
      <c r="B31" s="7" t="s">
        <v>596</v>
      </c>
      <c r="C31" s="8">
        <v>6</v>
      </c>
      <c r="D31" s="8">
        <v>165</v>
      </c>
      <c r="E31" s="8">
        <v>119</v>
      </c>
      <c r="F31" s="8">
        <v>15037</v>
      </c>
      <c r="G31" s="9">
        <f t="shared" si="0"/>
        <v>3.6363636363636362E-2</v>
      </c>
      <c r="H31" s="9">
        <f t="shared" si="1"/>
        <v>7.9138125955975254E-3</v>
      </c>
      <c r="I31" s="9">
        <f t="shared" si="2"/>
        <v>4.5949579831932779</v>
      </c>
      <c r="J31" s="17">
        <v>1.9929247645579101E-3</v>
      </c>
      <c r="K31" s="9">
        <f t="shared" si="3"/>
        <v>2.7005090961585614</v>
      </c>
      <c r="L31" s="17">
        <v>0.12940724804529299</v>
      </c>
      <c r="M31" s="17">
        <v>0.121673301415114</v>
      </c>
      <c r="N31" s="14" t="s">
        <v>597</v>
      </c>
      <c r="O31" s="7" t="s">
        <v>583</v>
      </c>
    </row>
    <row r="32" spans="1:18" x14ac:dyDescent="0.25">
      <c r="A32" s="7" t="s">
        <v>598</v>
      </c>
      <c r="B32" s="7" t="s">
        <v>599</v>
      </c>
      <c r="C32" s="8">
        <v>4</v>
      </c>
      <c r="D32" s="8">
        <v>165</v>
      </c>
      <c r="E32" s="8">
        <v>51</v>
      </c>
      <c r="F32" s="8">
        <v>15037</v>
      </c>
      <c r="G32" s="9">
        <f t="shared" si="0"/>
        <v>2.4242424242424242E-2</v>
      </c>
      <c r="H32" s="9">
        <f t="shared" si="1"/>
        <v>3.3916339695417969E-3</v>
      </c>
      <c r="I32" s="9">
        <f t="shared" si="2"/>
        <v>7.147712418300654</v>
      </c>
      <c r="J32" s="17">
        <v>2.33867674733857E-3</v>
      </c>
      <c r="K32" s="9">
        <f t="shared" si="3"/>
        <v>2.6310298023673457</v>
      </c>
      <c r="L32" s="17">
        <v>0.14236694699423599</v>
      </c>
      <c r="M32" s="17">
        <v>0.13385847172266799</v>
      </c>
      <c r="N32" s="14" t="s">
        <v>600</v>
      </c>
      <c r="O32" s="7" t="s">
        <v>601</v>
      </c>
    </row>
    <row r="33" spans="1:15" x14ac:dyDescent="0.25">
      <c r="A33" s="7" t="s">
        <v>602</v>
      </c>
      <c r="B33" s="7" t="s">
        <v>603</v>
      </c>
      <c r="C33" s="8">
        <v>7</v>
      </c>
      <c r="D33" s="8">
        <v>165</v>
      </c>
      <c r="E33" s="8">
        <v>165</v>
      </c>
      <c r="F33" s="8">
        <v>15037</v>
      </c>
      <c r="G33" s="9">
        <f t="shared" si="0"/>
        <v>4.2424242424242427E-2</v>
      </c>
      <c r="H33" s="9">
        <f t="shared" si="1"/>
        <v>1.0972933430870519E-2</v>
      </c>
      <c r="I33" s="9">
        <f t="shared" si="2"/>
        <v>3.8662626262626265</v>
      </c>
      <c r="J33" s="17">
        <v>2.3008462611104701E-3</v>
      </c>
      <c r="K33" s="9">
        <f t="shared" si="3"/>
        <v>2.6381123992287887</v>
      </c>
      <c r="L33" s="17">
        <v>0.14236694699423599</v>
      </c>
      <c r="M33" s="17">
        <v>0.13385847172266799</v>
      </c>
      <c r="N33" s="14" t="s">
        <v>604</v>
      </c>
      <c r="O33" s="7" t="s">
        <v>605</v>
      </c>
    </row>
    <row r="34" spans="1:15" x14ac:dyDescent="0.25">
      <c r="A34" s="7" t="s">
        <v>606</v>
      </c>
      <c r="B34" s="7" t="s">
        <v>607</v>
      </c>
      <c r="C34" s="8">
        <v>7</v>
      </c>
      <c r="D34" s="8">
        <v>165</v>
      </c>
      <c r="E34" s="8">
        <v>167</v>
      </c>
      <c r="F34" s="8">
        <v>15037</v>
      </c>
      <c r="G34" s="9">
        <f t="shared" si="0"/>
        <v>4.2424242424242427E-2</v>
      </c>
      <c r="H34" s="9">
        <f t="shared" si="1"/>
        <v>1.1105938684578041E-2</v>
      </c>
      <c r="I34" s="9">
        <f t="shared" si="2"/>
        <v>3.8199600798403197</v>
      </c>
      <c r="J34" s="17">
        <v>2.4621359269683799E-3</v>
      </c>
      <c r="K34" s="9">
        <f t="shared" si="3"/>
        <v>2.6086879746773337</v>
      </c>
      <c r="L34" s="17">
        <v>0.14534062987074001</v>
      </c>
      <c r="M34" s="17">
        <v>0.13665443422408299</v>
      </c>
      <c r="N34" s="14" t="s">
        <v>594</v>
      </c>
      <c r="O34" s="7" t="s">
        <v>510</v>
      </c>
    </row>
    <row r="35" spans="1:15" x14ac:dyDescent="0.25">
      <c r="A35" s="7" t="s">
        <v>608</v>
      </c>
      <c r="B35" s="7" t="s">
        <v>609</v>
      </c>
      <c r="C35" s="8">
        <v>10</v>
      </c>
      <c r="D35" s="8">
        <v>165</v>
      </c>
      <c r="E35" s="8">
        <v>323</v>
      </c>
      <c r="F35" s="8">
        <v>15037</v>
      </c>
      <c r="G35" s="9">
        <f t="shared" si="0"/>
        <v>6.0606060606060608E-2</v>
      </c>
      <c r="H35" s="9">
        <f t="shared" si="1"/>
        <v>2.1480348473764715E-2</v>
      </c>
      <c r="I35" s="9">
        <f t="shared" si="2"/>
        <v>2.8214654282765737</v>
      </c>
      <c r="J35" s="17">
        <v>3.0254951187070598E-3</v>
      </c>
      <c r="K35" s="9">
        <f t="shared" si="3"/>
        <v>2.5192035434158364</v>
      </c>
      <c r="L35" s="17">
        <v>0.17334307327180401</v>
      </c>
      <c r="M35" s="17">
        <v>0.16298332837616999</v>
      </c>
      <c r="N35" s="14" t="s">
        <v>610</v>
      </c>
      <c r="O35" s="7" t="s">
        <v>611</v>
      </c>
    </row>
    <row r="36" spans="1:15" x14ac:dyDescent="0.25">
      <c r="A36" s="7" t="s">
        <v>612</v>
      </c>
      <c r="B36" s="7" t="s">
        <v>613</v>
      </c>
      <c r="C36" s="8">
        <v>3</v>
      </c>
      <c r="D36" s="8">
        <v>165</v>
      </c>
      <c r="E36" s="8">
        <v>27</v>
      </c>
      <c r="F36" s="8">
        <v>15037</v>
      </c>
      <c r="G36" s="9">
        <f t="shared" si="0"/>
        <v>1.8181818181818181E-2</v>
      </c>
      <c r="H36" s="9">
        <f t="shared" si="1"/>
        <v>1.7955709250515395E-3</v>
      </c>
      <c r="I36" s="9">
        <f t="shared" si="2"/>
        <v>10.125925925925925</v>
      </c>
      <c r="J36" s="17">
        <v>3.12717956528573E-3</v>
      </c>
      <c r="K36" s="9">
        <f t="shared" si="3"/>
        <v>2.504847180485966</v>
      </c>
      <c r="L36" s="17">
        <v>0.17404987980504599</v>
      </c>
      <c r="M36" s="17">
        <v>0.163647893040516</v>
      </c>
      <c r="N36" s="14" t="s">
        <v>614</v>
      </c>
      <c r="O36" s="7" t="s">
        <v>615</v>
      </c>
    </row>
    <row r="37" spans="1:15" x14ac:dyDescent="0.25">
      <c r="A37" s="7" t="s">
        <v>616</v>
      </c>
      <c r="B37" s="7" t="s">
        <v>617</v>
      </c>
      <c r="C37" s="8">
        <v>4</v>
      </c>
      <c r="D37" s="8">
        <v>165</v>
      </c>
      <c r="E37" s="8">
        <v>56</v>
      </c>
      <c r="F37" s="8">
        <v>15037</v>
      </c>
      <c r="G37" s="9">
        <f t="shared" si="0"/>
        <v>2.4242424242424242E-2</v>
      </c>
      <c r="H37" s="9">
        <f t="shared" si="1"/>
        <v>3.7241471038106004E-3</v>
      </c>
      <c r="I37" s="9">
        <f t="shared" si="2"/>
        <v>6.5095238095238095</v>
      </c>
      <c r="J37" s="17">
        <v>3.29477304325476E-3</v>
      </c>
      <c r="K37" s="9">
        <f t="shared" si="3"/>
        <v>2.4821744959278824</v>
      </c>
      <c r="L37" s="17">
        <v>0.176403756691868</v>
      </c>
      <c r="M37" s="17">
        <v>0.16586109188579401</v>
      </c>
      <c r="N37" s="14" t="s">
        <v>591</v>
      </c>
      <c r="O37" s="7" t="s">
        <v>425</v>
      </c>
    </row>
    <row r="38" spans="1:15" x14ac:dyDescent="0.25">
      <c r="A38" s="7" t="s">
        <v>618</v>
      </c>
      <c r="B38" s="7" t="s">
        <v>619</v>
      </c>
      <c r="C38" s="8">
        <v>9</v>
      </c>
      <c r="D38" s="8">
        <v>165</v>
      </c>
      <c r="E38" s="8">
        <v>277</v>
      </c>
      <c r="F38" s="8">
        <v>15037</v>
      </c>
      <c r="G38" s="9">
        <f t="shared" si="0"/>
        <v>5.4545454545454543E-2</v>
      </c>
      <c r="H38" s="9">
        <f t="shared" si="1"/>
        <v>1.842122763849172E-2</v>
      </c>
      <c r="I38" s="9">
        <f t="shared" si="2"/>
        <v>2.9610108303249096</v>
      </c>
      <c r="J38" s="17">
        <v>3.53169738756821E-3</v>
      </c>
      <c r="K38" s="9">
        <f t="shared" si="3"/>
        <v>2.4520165158927667</v>
      </c>
      <c r="L38" s="17">
        <v>0.176403756691868</v>
      </c>
      <c r="M38" s="17">
        <v>0.16586109188579401</v>
      </c>
      <c r="N38" s="14" t="s">
        <v>620</v>
      </c>
      <c r="O38" s="7" t="s">
        <v>190</v>
      </c>
    </row>
    <row r="39" spans="1:15" x14ac:dyDescent="0.25">
      <c r="A39" s="7" t="s">
        <v>621</v>
      </c>
      <c r="B39" s="7" t="s">
        <v>622</v>
      </c>
      <c r="C39" s="8">
        <v>9</v>
      </c>
      <c r="D39" s="8">
        <v>165</v>
      </c>
      <c r="E39" s="8">
        <v>277</v>
      </c>
      <c r="F39" s="8">
        <v>15037</v>
      </c>
      <c r="G39" s="9">
        <f t="shared" si="0"/>
        <v>5.4545454545454543E-2</v>
      </c>
      <c r="H39" s="9">
        <f t="shared" si="1"/>
        <v>1.842122763849172E-2</v>
      </c>
      <c r="I39" s="9">
        <f t="shared" si="2"/>
        <v>2.9610108303249096</v>
      </c>
      <c r="J39" s="17">
        <v>3.53169738756821E-3</v>
      </c>
      <c r="K39" s="9">
        <f t="shared" si="3"/>
        <v>2.4520165158927667</v>
      </c>
      <c r="L39" s="17">
        <v>0.176403756691868</v>
      </c>
      <c r="M39" s="17">
        <v>0.16586109188579401</v>
      </c>
      <c r="N39" s="14" t="s">
        <v>620</v>
      </c>
      <c r="O39" s="7" t="s">
        <v>190</v>
      </c>
    </row>
    <row r="40" spans="1:15" x14ac:dyDescent="0.25">
      <c r="A40" s="7" t="s">
        <v>623</v>
      </c>
      <c r="B40" s="7" t="s">
        <v>624</v>
      </c>
      <c r="C40" s="8">
        <v>4</v>
      </c>
      <c r="D40" s="8">
        <v>165</v>
      </c>
      <c r="E40" s="8">
        <v>57</v>
      </c>
      <c r="F40" s="8">
        <v>15037</v>
      </c>
      <c r="G40" s="9">
        <f t="shared" si="0"/>
        <v>2.4242424242424242E-2</v>
      </c>
      <c r="H40" s="9">
        <f t="shared" si="1"/>
        <v>3.7906497306643611E-3</v>
      </c>
      <c r="I40" s="9">
        <f t="shared" si="2"/>
        <v>6.3953216374269006</v>
      </c>
      <c r="J40" s="17">
        <v>3.5135881420909798E-3</v>
      </c>
      <c r="K40" s="9">
        <f t="shared" si="3"/>
        <v>2.4542491472516836</v>
      </c>
      <c r="L40" s="17">
        <v>0.176403756691868</v>
      </c>
      <c r="M40" s="17">
        <v>0.16586109188579401</v>
      </c>
      <c r="N40" s="14" t="s">
        <v>581</v>
      </c>
      <c r="O40" s="7" t="s">
        <v>510</v>
      </c>
    </row>
    <row r="41" spans="1:15" x14ac:dyDescent="0.25">
      <c r="A41" s="7" t="s">
        <v>625</v>
      </c>
      <c r="B41" s="7" t="s">
        <v>626</v>
      </c>
      <c r="C41" s="8">
        <v>7</v>
      </c>
      <c r="D41" s="8">
        <v>165</v>
      </c>
      <c r="E41" s="8">
        <v>180</v>
      </c>
      <c r="F41" s="8">
        <v>15037</v>
      </c>
      <c r="G41" s="9">
        <f t="shared" si="0"/>
        <v>4.2424242424242427E-2</v>
      </c>
      <c r="H41" s="9">
        <f t="shared" si="1"/>
        <v>1.1970472833676931E-2</v>
      </c>
      <c r="I41" s="9">
        <f t="shared" si="2"/>
        <v>3.5440740740740742</v>
      </c>
      <c r="J41" s="17">
        <v>3.73306476154215E-3</v>
      </c>
      <c r="K41" s="9">
        <f t="shared" si="3"/>
        <v>2.4279344758287364</v>
      </c>
      <c r="L41" s="17">
        <v>0.181800253887103</v>
      </c>
      <c r="M41" s="17">
        <v>0.17093507066008801</v>
      </c>
      <c r="N41" s="14" t="s">
        <v>588</v>
      </c>
      <c r="O41" s="7" t="s">
        <v>42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FC5C0-379B-4E5C-BAD4-463C639FBC0E}">
  <dimension ref="A1:U56"/>
  <sheetViews>
    <sheetView zoomScaleNormal="100" workbookViewId="0"/>
  </sheetViews>
  <sheetFormatPr defaultRowHeight="13.2" x14ac:dyDescent="0.25"/>
  <cols>
    <col min="1" max="1" width="12.77734375" style="7" customWidth="1"/>
    <col min="2" max="2" width="40.77734375" style="7" customWidth="1"/>
    <col min="3" max="8" width="12.77734375" style="8" customWidth="1"/>
    <col min="9" max="9" width="8.88671875" style="8"/>
    <col min="10" max="10" width="10.77734375" style="17" customWidth="1"/>
    <col min="11" max="11" width="10.77734375" style="9" customWidth="1"/>
    <col min="12" max="13" width="10.77734375" style="17" customWidth="1"/>
    <col min="14" max="14" width="50.77734375" style="14" customWidth="1"/>
    <col min="15" max="15" width="40.77734375" style="7" customWidth="1"/>
    <col min="16" max="16" width="30.77734375" style="7" customWidth="1"/>
    <col min="17" max="16384" width="8.88671875" style="7"/>
  </cols>
  <sheetData>
    <row r="1" spans="1:21" s="36" customFormat="1" ht="39" customHeight="1" x14ac:dyDescent="0.3">
      <c r="A1" s="21" t="s">
        <v>0</v>
      </c>
      <c r="B1" s="21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4" t="s">
        <v>6</v>
      </c>
      <c r="H1" s="24" t="s">
        <v>7</v>
      </c>
      <c r="I1" s="24" t="s">
        <v>8</v>
      </c>
      <c r="J1" s="25" t="s">
        <v>9</v>
      </c>
      <c r="K1" s="26" t="s">
        <v>506</v>
      </c>
      <c r="L1" s="25" t="s">
        <v>11</v>
      </c>
      <c r="M1" s="25" t="s">
        <v>12</v>
      </c>
      <c r="N1" s="31" t="s">
        <v>13</v>
      </c>
      <c r="O1" s="21" t="s">
        <v>627</v>
      </c>
      <c r="P1" s="21" t="s">
        <v>902</v>
      </c>
      <c r="T1" s="33"/>
      <c r="U1" s="33"/>
    </row>
    <row r="2" spans="1:21" x14ac:dyDescent="0.25">
      <c r="A2" s="1" t="s">
        <v>15</v>
      </c>
      <c r="B2" s="1" t="s">
        <v>16</v>
      </c>
      <c r="C2" s="3">
        <v>29</v>
      </c>
      <c r="D2" s="3">
        <v>454</v>
      </c>
      <c r="E2" s="3">
        <v>264</v>
      </c>
      <c r="F2" s="3">
        <v>15037</v>
      </c>
      <c r="G2" s="16">
        <f t="shared" ref="G2:G56" si="0">C2/D2</f>
        <v>6.3876651982378851E-2</v>
      </c>
      <c r="H2" s="16">
        <f t="shared" ref="H2:H56" si="1">E2/F2</f>
        <v>1.755669348939283E-2</v>
      </c>
      <c r="I2" s="4">
        <f t="shared" ref="I2:I56" si="2">G2/H2</f>
        <v>3.6383076358296624</v>
      </c>
      <c r="J2" s="16">
        <v>1.89003809981823E-9</v>
      </c>
      <c r="K2" s="4">
        <f t="shared" ref="K2:K56" si="3">-LOG(J2)</f>
        <v>8.723529441131495</v>
      </c>
      <c r="L2" s="16">
        <v>7.2520761890025601E-6</v>
      </c>
      <c r="M2" s="16">
        <v>7.0388997864809601E-6</v>
      </c>
      <c r="N2" s="13" t="s">
        <v>628</v>
      </c>
      <c r="O2" s="1" t="s">
        <v>18</v>
      </c>
      <c r="P2" s="7" t="s">
        <v>16</v>
      </c>
    </row>
    <row r="3" spans="1:21" x14ac:dyDescent="0.25">
      <c r="A3" s="1" t="s">
        <v>100</v>
      </c>
      <c r="B3" s="1" t="s">
        <v>101</v>
      </c>
      <c r="C3" s="3">
        <v>23</v>
      </c>
      <c r="D3" s="3">
        <v>454</v>
      </c>
      <c r="E3" s="3">
        <v>256</v>
      </c>
      <c r="F3" s="3">
        <v>15037</v>
      </c>
      <c r="G3" s="16">
        <f t="shared" si="0"/>
        <v>5.0660792951541848E-2</v>
      </c>
      <c r="H3" s="16">
        <f t="shared" si="1"/>
        <v>1.7024672474562744E-2</v>
      </c>
      <c r="I3" s="4">
        <f t="shared" si="2"/>
        <v>2.9757279047356828</v>
      </c>
      <c r="J3" s="16">
        <v>3.2306306868007902E-6</v>
      </c>
      <c r="K3" s="4">
        <f t="shared" si="3"/>
        <v>5.490712686009525</v>
      </c>
      <c r="L3" s="16">
        <v>4.0241311631067202E-3</v>
      </c>
      <c r="M3" s="16">
        <v>3.9058409270048E-3</v>
      </c>
      <c r="N3" s="13" t="s">
        <v>629</v>
      </c>
      <c r="O3" s="1" t="s">
        <v>99</v>
      </c>
      <c r="P3" s="7" t="s">
        <v>185</v>
      </c>
    </row>
    <row r="4" spans="1:21" x14ac:dyDescent="0.25">
      <c r="A4" s="7" t="s">
        <v>111</v>
      </c>
      <c r="B4" s="7" t="s">
        <v>112</v>
      </c>
      <c r="C4" s="8">
        <v>23</v>
      </c>
      <c r="D4" s="8">
        <v>454</v>
      </c>
      <c r="E4" s="8">
        <v>260</v>
      </c>
      <c r="F4" s="8">
        <v>15037</v>
      </c>
      <c r="G4" s="17">
        <f t="shared" si="0"/>
        <v>5.0660792951541848E-2</v>
      </c>
      <c r="H4" s="17">
        <f t="shared" si="1"/>
        <v>1.7290682981977789E-2</v>
      </c>
      <c r="I4" s="9">
        <f t="shared" si="2"/>
        <v>2.9299474754320567</v>
      </c>
      <c r="J4" s="17">
        <v>4.1950807017010299E-6</v>
      </c>
      <c r="K4" s="9">
        <f t="shared" si="3"/>
        <v>5.3772596801353236</v>
      </c>
      <c r="L4" s="17">
        <v>4.0241311631067202E-3</v>
      </c>
      <c r="M4" s="17">
        <v>3.9058409270048E-3</v>
      </c>
      <c r="N4" s="14" t="s">
        <v>629</v>
      </c>
      <c r="O4" s="7" t="s">
        <v>99</v>
      </c>
    </row>
    <row r="5" spans="1:21" x14ac:dyDescent="0.25">
      <c r="A5" s="7" t="s">
        <v>96</v>
      </c>
      <c r="B5" s="7" t="s">
        <v>97</v>
      </c>
      <c r="C5" s="8">
        <v>23</v>
      </c>
      <c r="D5" s="8">
        <v>454</v>
      </c>
      <c r="E5" s="8">
        <v>256</v>
      </c>
      <c r="F5" s="8">
        <v>15037</v>
      </c>
      <c r="G5" s="17">
        <f t="shared" si="0"/>
        <v>5.0660792951541848E-2</v>
      </c>
      <c r="H5" s="17">
        <f t="shared" si="1"/>
        <v>1.7024672474562744E-2</v>
      </c>
      <c r="I5" s="9">
        <f t="shared" si="2"/>
        <v>2.9757279047356828</v>
      </c>
      <c r="J5" s="17">
        <v>3.2306306868007902E-6</v>
      </c>
      <c r="K5" s="9">
        <f t="shared" si="3"/>
        <v>5.490712686009525</v>
      </c>
      <c r="L5" s="17">
        <v>4.0241311631067202E-3</v>
      </c>
      <c r="M5" s="17">
        <v>3.9058409270048E-3</v>
      </c>
      <c r="N5" s="14" t="s">
        <v>629</v>
      </c>
      <c r="O5" s="7" t="s">
        <v>99</v>
      </c>
    </row>
    <row r="6" spans="1:21" x14ac:dyDescent="0.25">
      <c r="A6" s="7" t="s">
        <v>57</v>
      </c>
      <c r="B6" s="7" t="s">
        <v>58</v>
      </c>
      <c r="C6" s="8">
        <v>15</v>
      </c>
      <c r="D6" s="8">
        <v>454</v>
      </c>
      <c r="E6" s="8">
        <v>127</v>
      </c>
      <c r="F6" s="8">
        <v>15037</v>
      </c>
      <c r="G6" s="17">
        <f t="shared" si="0"/>
        <v>3.3039647577092511E-2</v>
      </c>
      <c r="H6" s="17">
        <f t="shared" si="1"/>
        <v>8.445833610427611E-3</v>
      </c>
      <c r="I6" s="9">
        <f t="shared" si="2"/>
        <v>3.9119463040688198</v>
      </c>
      <c r="J6" s="17">
        <v>6.6136575677256504E-6</v>
      </c>
      <c r="K6" s="9">
        <f t="shared" si="3"/>
        <v>5.1795582951037673</v>
      </c>
      <c r="L6" s="17">
        <v>5.0753208174726602E-3</v>
      </c>
      <c r="M6" s="17">
        <v>4.9261306262343898E-3</v>
      </c>
      <c r="N6" s="14" t="s">
        <v>630</v>
      </c>
      <c r="O6" s="7" t="s">
        <v>18</v>
      </c>
    </row>
    <row r="7" spans="1:21" x14ac:dyDescent="0.25">
      <c r="A7" s="7" t="s">
        <v>184</v>
      </c>
      <c r="B7" s="7" t="s">
        <v>185</v>
      </c>
      <c r="C7" s="8">
        <v>27</v>
      </c>
      <c r="D7" s="8">
        <v>454</v>
      </c>
      <c r="E7" s="8">
        <v>356</v>
      </c>
      <c r="F7" s="8">
        <v>15037</v>
      </c>
      <c r="G7" s="17">
        <f t="shared" si="0"/>
        <v>5.9471365638766517E-2</v>
      </c>
      <c r="H7" s="17">
        <f t="shared" si="1"/>
        <v>2.3674935159938817E-2</v>
      </c>
      <c r="I7" s="9">
        <f t="shared" si="2"/>
        <v>2.5119969806464386</v>
      </c>
      <c r="J7" s="17">
        <v>1.12585992170471E-5</v>
      </c>
      <c r="K7" s="9">
        <f t="shared" si="3"/>
        <v>4.9485156405815189</v>
      </c>
      <c r="L7" s="17">
        <v>7.1998741993016301E-3</v>
      </c>
      <c r="M7" s="17">
        <v>6.9882322859496004E-3</v>
      </c>
      <c r="N7" s="14" t="s">
        <v>631</v>
      </c>
      <c r="O7" s="7" t="s">
        <v>99</v>
      </c>
    </row>
    <row r="8" spans="1:21" x14ac:dyDescent="0.25">
      <c r="A8" s="7" t="s">
        <v>364</v>
      </c>
      <c r="B8" s="7" t="s">
        <v>365</v>
      </c>
      <c r="C8" s="8">
        <v>29</v>
      </c>
      <c r="D8" s="8">
        <v>454</v>
      </c>
      <c r="E8" s="8">
        <v>417</v>
      </c>
      <c r="F8" s="8">
        <v>15037</v>
      </c>
      <c r="G8" s="17">
        <f t="shared" si="0"/>
        <v>6.3876651982378851E-2</v>
      </c>
      <c r="H8" s="17">
        <f t="shared" si="1"/>
        <v>2.773159539801822E-2</v>
      </c>
      <c r="I8" s="9">
        <f t="shared" si="2"/>
        <v>2.3033890068561891</v>
      </c>
      <c r="J8" s="17">
        <v>2.7434006405862699E-5</v>
      </c>
      <c r="K8" s="9">
        <f t="shared" si="3"/>
        <v>4.5617107642911261</v>
      </c>
      <c r="L8" s="17">
        <v>1.5037754654185E-2</v>
      </c>
      <c r="M8" s="17">
        <v>1.45957164908184E-2</v>
      </c>
      <c r="N8" s="14" t="s">
        <v>632</v>
      </c>
      <c r="O8" s="7" t="s">
        <v>99</v>
      </c>
    </row>
    <row r="9" spans="1:21" x14ac:dyDescent="0.25">
      <c r="A9" s="1" t="s">
        <v>247</v>
      </c>
      <c r="B9" s="1" t="s">
        <v>248</v>
      </c>
      <c r="C9" s="3">
        <v>4</v>
      </c>
      <c r="D9" s="3">
        <v>454</v>
      </c>
      <c r="E9" s="3">
        <v>10</v>
      </c>
      <c r="F9" s="3">
        <v>15037</v>
      </c>
      <c r="G9" s="16">
        <f t="shared" si="0"/>
        <v>8.8105726872246704E-3</v>
      </c>
      <c r="H9" s="16">
        <f t="shared" si="1"/>
        <v>6.6502626853760728E-4</v>
      </c>
      <c r="I9" s="4">
        <f t="shared" si="2"/>
        <v>13.248458149779736</v>
      </c>
      <c r="J9" s="16">
        <v>1.49008886690601E-4</v>
      </c>
      <c r="K9" s="4">
        <f t="shared" si="3"/>
        <v>3.8267878300736173</v>
      </c>
      <c r="L9" s="16">
        <v>4.5825081736004802E-2</v>
      </c>
      <c r="M9" s="16">
        <v>4.4478043203156202E-2</v>
      </c>
      <c r="N9" s="13" t="s">
        <v>633</v>
      </c>
      <c r="O9" s="1" t="s">
        <v>91</v>
      </c>
      <c r="P9" s="7" t="s">
        <v>91</v>
      </c>
    </row>
    <row r="10" spans="1:21" x14ac:dyDescent="0.25">
      <c r="A10" s="1" t="s">
        <v>170</v>
      </c>
      <c r="B10" s="1" t="s">
        <v>171</v>
      </c>
      <c r="C10" s="3">
        <v>30</v>
      </c>
      <c r="D10" s="3">
        <v>454</v>
      </c>
      <c r="E10" s="3">
        <v>478</v>
      </c>
      <c r="F10" s="3">
        <v>15037</v>
      </c>
      <c r="G10" s="16">
        <f t="shared" si="0"/>
        <v>6.6079295154185022E-2</v>
      </c>
      <c r="H10" s="16">
        <f t="shared" si="1"/>
        <v>3.1788255636097627E-2</v>
      </c>
      <c r="I10" s="4">
        <f t="shared" si="2"/>
        <v>2.0787329732917996</v>
      </c>
      <c r="J10" s="16">
        <v>1.30638572111725E-4</v>
      </c>
      <c r="K10" s="4">
        <f t="shared" si="3"/>
        <v>3.8839285751129955</v>
      </c>
      <c r="L10" s="16">
        <v>4.5825081736004802E-2</v>
      </c>
      <c r="M10" s="16">
        <v>4.4478043203156202E-2</v>
      </c>
      <c r="N10" s="13" t="s">
        <v>634</v>
      </c>
      <c r="O10" s="1" t="s">
        <v>119</v>
      </c>
      <c r="P10" s="7" t="s">
        <v>635</v>
      </c>
    </row>
    <row r="11" spans="1:21" x14ac:dyDescent="0.25">
      <c r="A11" s="7" t="s">
        <v>288</v>
      </c>
      <c r="B11" s="7" t="s">
        <v>289</v>
      </c>
      <c r="C11" s="8">
        <v>12</v>
      </c>
      <c r="D11" s="8">
        <v>454</v>
      </c>
      <c r="E11" s="8">
        <v>113</v>
      </c>
      <c r="F11" s="8">
        <v>15037</v>
      </c>
      <c r="G11" s="17">
        <f t="shared" si="0"/>
        <v>2.643171806167401E-2</v>
      </c>
      <c r="H11" s="17">
        <f t="shared" si="1"/>
        <v>7.514796834474962E-3</v>
      </c>
      <c r="I11" s="9">
        <f t="shared" si="2"/>
        <v>3.5172897742778058</v>
      </c>
      <c r="J11" s="17">
        <v>1.5525829100027701E-4</v>
      </c>
      <c r="K11" s="9">
        <f t="shared" si="3"/>
        <v>3.808945198626255</v>
      </c>
      <c r="L11" s="17">
        <v>4.5825081736004802E-2</v>
      </c>
      <c r="M11" s="17">
        <v>4.4478043203156202E-2</v>
      </c>
      <c r="N11" s="14" t="s">
        <v>636</v>
      </c>
      <c r="O11" s="7" t="s">
        <v>18</v>
      </c>
    </row>
    <row r="12" spans="1:21" x14ac:dyDescent="0.25">
      <c r="A12" s="7" t="s">
        <v>250</v>
      </c>
      <c r="B12" s="7" t="s">
        <v>251</v>
      </c>
      <c r="C12" s="8">
        <v>4</v>
      </c>
      <c r="D12" s="8">
        <v>454</v>
      </c>
      <c r="E12" s="8">
        <v>10</v>
      </c>
      <c r="F12" s="8">
        <v>15037</v>
      </c>
      <c r="G12" s="17">
        <f t="shared" si="0"/>
        <v>8.8105726872246704E-3</v>
      </c>
      <c r="H12" s="17">
        <f t="shared" si="1"/>
        <v>6.6502626853760728E-4</v>
      </c>
      <c r="I12" s="9">
        <f t="shared" si="2"/>
        <v>13.248458149779736</v>
      </c>
      <c r="J12" s="17">
        <v>1.49008886690601E-4</v>
      </c>
      <c r="K12" s="9">
        <f t="shared" si="3"/>
        <v>3.8267878300736173</v>
      </c>
      <c r="L12" s="17">
        <v>4.5825081736004802E-2</v>
      </c>
      <c r="M12" s="17">
        <v>4.4478043203156202E-2</v>
      </c>
      <c r="N12" s="14" t="s">
        <v>633</v>
      </c>
      <c r="O12" s="7" t="s">
        <v>91</v>
      </c>
    </row>
    <row r="13" spans="1:21" x14ac:dyDescent="0.25">
      <c r="A13" s="7" t="s">
        <v>637</v>
      </c>
      <c r="B13" s="7" t="s">
        <v>638</v>
      </c>
      <c r="C13" s="8">
        <v>13</v>
      </c>
      <c r="D13" s="8">
        <v>454</v>
      </c>
      <c r="E13" s="8">
        <v>129</v>
      </c>
      <c r="F13" s="8">
        <v>15037</v>
      </c>
      <c r="G13" s="17">
        <f t="shared" si="0"/>
        <v>2.8634361233480177E-2</v>
      </c>
      <c r="H13" s="17">
        <f t="shared" si="1"/>
        <v>8.5788388641351333E-3</v>
      </c>
      <c r="I13" s="9">
        <f t="shared" si="2"/>
        <v>3.337789843936755</v>
      </c>
      <c r="J13" s="17">
        <v>1.4245214110629399E-4</v>
      </c>
      <c r="K13" s="9">
        <f t="shared" si="3"/>
        <v>3.8463310187750803</v>
      </c>
      <c r="L13" s="17">
        <v>4.5825081736004802E-2</v>
      </c>
      <c r="M13" s="17">
        <v>4.4478043203156202E-2</v>
      </c>
      <c r="N13" s="14" t="s">
        <v>639</v>
      </c>
      <c r="O13" s="7" t="s">
        <v>99</v>
      </c>
    </row>
    <row r="14" spans="1:21" x14ac:dyDescent="0.25">
      <c r="A14" s="7" t="s">
        <v>173</v>
      </c>
      <c r="B14" s="7" t="s">
        <v>174</v>
      </c>
      <c r="C14" s="8">
        <v>30</v>
      </c>
      <c r="D14" s="8">
        <v>454</v>
      </c>
      <c r="E14" s="8">
        <v>478</v>
      </c>
      <c r="F14" s="8">
        <v>15037</v>
      </c>
      <c r="G14" s="17">
        <f t="shared" si="0"/>
        <v>6.6079295154185022E-2</v>
      </c>
      <c r="H14" s="17">
        <f t="shared" si="1"/>
        <v>3.1788255636097627E-2</v>
      </c>
      <c r="I14" s="9">
        <f t="shared" si="2"/>
        <v>2.0787329732917996</v>
      </c>
      <c r="J14" s="17">
        <v>1.30638572111725E-4</v>
      </c>
      <c r="K14" s="9">
        <f t="shared" si="3"/>
        <v>3.8839285751129955</v>
      </c>
      <c r="L14" s="17">
        <v>4.5825081736004802E-2</v>
      </c>
      <c r="M14" s="17">
        <v>4.4478043203156202E-2</v>
      </c>
      <c r="N14" s="14" t="s">
        <v>634</v>
      </c>
      <c r="O14" s="7" t="s">
        <v>119</v>
      </c>
    </row>
    <row r="15" spans="1:21" x14ac:dyDescent="0.25">
      <c r="A15" s="7" t="s">
        <v>276</v>
      </c>
      <c r="B15" s="7" t="s">
        <v>277</v>
      </c>
      <c r="C15" s="8">
        <v>4</v>
      </c>
      <c r="D15" s="8">
        <v>454</v>
      </c>
      <c r="E15" s="8">
        <v>11</v>
      </c>
      <c r="F15" s="8">
        <v>15037</v>
      </c>
      <c r="G15" s="17">
        <f t="shared" si="0"/>
        <v>8.8105726872246704E-3</v>
      </c>
      <c r="H15" s="17">
        <f t="shared" si="1"/>
        <v>7.3152889539136799E-4</v>
      </c>
      <c r="I15" s="9">
        <f t="shared" si="2"/>
        <v>12.044052863436123</v>
      </c>
      <c r="J15" s="17">
        <v>2.2858240938614999E-4</v>
      </c>
      <c r="K15" s="9">
        <f t="shared" si="3"/>
        <v>3.6409571938903031</v>
      </c>
      <c r="L15" s="17">
        <v>6.2647907486761203E-2</v>
      </c>
      <c r="M15" s="17">
        <v>6.0806358226180302E-2</v>
      </c>
      <c r="N15" s="14" t="s">
        <v>633</v>
      </c>
      <c r="O15" s="7" t="s">
        <v>91</v>
      </c>
    </row>
    <row r="16" spans="1:21" x14ac:dyDescent="0.25">
      <c r="A16" s="7" t="s">
        <v>67</v>
      </c>
      <c r="B16" s="7" t="s">
        <v>68</v>
      </c>
      <c r="C16" s="8">
        <v>20</v>
      </c>
      <c r="D16" s="8">
        <v>454</v>
      </c>
      <c r="E16" s="8">
        <v>274</v>
      </c>
      <c r="F16" s="8">
        <v>15037</v>
      </c>
      <c r="G16" s="17">
        <f t="shared" si="0"/>
        <v>4.405286343612335E-2</v>
      </c>
      <c r="H16" s="17">
        <f t="shared" si="1"/>
        <v>1.8221719757930438E-2</v>
      </c>
      <c r="I16" s="9">
        <f t="shared" si="2"/>
        <v>2.4176018521495868</v>
      </c>
      <c r="J16" s="17">
        <v>2.5577303763303801E-4</v>
      </c>
      <c r="K16" s="9">
        <f t="shared" si="3"/>
        <v>3.5921452386859585</v>
      </c>
      <c r="L16" s="17">
        <v>6.5426743026531106E-2</v>
      </c>
      <c r="M16" s="17">
        <v>6.3503509273381706E-2</v>
      </c>
      <c r="N16" s="14" t="s">
        <v>640</v>
      </c>
      <c r="O16" s="7" t="s">
        <v>70</v>
      </c>
    </row>
    <row r="17" spans="1:16" x14ac:dyDescent="0.25">
      <c r="A17" s="1" t="s">
        <v>641</v>
      </c>
      <c r="B17" s="1" t="s">
        <v>642</v>
      </c>
      <c r="C17" s="3">
        <v>6</v>
      </c>
      <c r="D17" s="3">
        <v>454</v>
      </c>
      <c r="E17" s="3">
        <v>32</v>
      </c>
      <c r="F17" s="3">
        <v>15037</v>
      </c>
      <c r="G17" s="16">
        <f t="shared" si="0"/>
        <v>1.3215859030837005E-2</v>
      </c>
      <c r="H17" s="16">
        <f t="shared" si="1"/>
        <v>2.128084059320343E-3</v>
      </c>
      <c r="I17" s="4">
        <f t="shared" si="2"/>
        <v>6.2102147577092515</v>
      </c>
      <c r="J17" s="16">
        <v>3.4063312880747799E-4</v>
      </c>
      <c r="K17" s="4">
        <f t="shared" si="3"/>
        <v>3.4677131163305233</v>
      </c>
      <c r="L17" s="16">
        <v>7.2611628624127303E-2</v>
      </c>
      <c r="M17" s="16">
        <v>7.0477193550927297E-2</v>
      </c>
      <c r="N17" s="13" t="s">
        <v>643</v>
      </c>
      <c r="O17" s="1" t="s">
        <v>644</v>
      </c>
      <c r="P17" s="7" t="s">
        <v>645</v>
      </c>
    </row>
    <row r="18" spans="1:16" x14ac:dyDescent="0.25">
      <c r="A18" s="7" t="s">
        <v>314</v>
      </c>
      <c r="B18" s="7" t="s">
        <v>315</v>
      </c>
      <c r="C18" s="8">
        <v>4</v>
      </c>
      <c r="D18" s="8">
        <v>454</v>
      </c>
      <c r="E18" s="8">
        <v>12</v>
      </c>
      <c r="F18" s="8">
        <v>15037</v>
      </c>
      <c r="G18" s="17">
        <f t="shared" si="0"/>
        <v>8.8105726872246704E-3</v>
      </c>
      <c r="H18" s="17">
        <f t="shared" si="1"/>
        <v>7.980315222451287E-4</v>
      </c>
      <c r="I18" s="9">
        <f t="shared" si="2"/>
        <v>11.040381791483114</v>
      </c>
      <c r="J18" s="17">
        <v>3.3471927494346402E-4</v>
      </c>
      <c r="K18" s="9">
        <f t="shared" si="3"/>
        <v>3.4753192779004927</v>
      </c>
      <c r="L18" s="17">
        <v>7.2611628624127303E-2</v>
      </c>
      <c r="M18" s="17">
        <v>7.0477193550927297E-2</v>
      </c>
      <c r="N18" s="14" t="s">
        <v>633</v>
      </c>
      <c r="O18" s="7" t="s">
        <v>91</v>
      </c>
    </row>
    <row r="19" spans="1:16" x14ac:dyDescent="0.25">
      <c r="A19" s="7" t="s">
        <v>646</v>
      </c>
      <c r="B19" s="7" t="s">
        <v>647</v>
      </c>
      <c r="C19" s="8">
        <v>5</v>
      </c>
      <c r="D19" s="8">
        <v>454</v>
      </c>
      <c r="E19" s="8">
        <v>21</v>
      </c>
      <c r="F19" s="8">
        <v>15037</v>
      </c>
      <c r="G19" s="17">
        <f t="shared" si="0"/>
        <v>1.1013215859030838E-2</v>
      </c>
      <c r="H19" s="17">
        <f t="shared" si="1"/>
        <v>1.3965551639289753E-3</v>
      </c>
      <c r="I19" s="9">
        <f t="shared" si="2"/>
        <v>7.885986993916509</v>
      </c>
      <c r="J19" s="17">
        <v>3.3456075507710302E-4</v>
      </c>
      <c r="K19" s="9">
        <f t="shared" si="3"/>
        <v>3.4755250043570789</v>
      </c>
      <c r="L19" s="17">
        <v>7.2611628624127303E-2</v>
      </c>
      <c r="M19" s="17">
        <v>7.0477193550927297E-2</v>
      </c>
      <c r="N19" s="14" t="s">
        <v>648</v>
      </c>
      <c r="O19" s="7" t="s">
        <v>70</v>
      </c>
    </row>
    <row r="20" spans="1:16" x14ac:dyDescent="0.25">
      <c r="A20" s="7" t="s">
        <v>458</v>
      </c>
      <c r="B20" s="7" t="s">
        <v>459</v>
      </c>
      <c r="C20" s="8">
        <v>19</v>
      </c>
      <c r="D20" s="8">
        <v>454</v>
      </c>
      <c r="E20" s="8">
        <v>261</v>
      </c>
      <c r="F20" s="8">
        <v>15037</v>
      </c>
      <c r="G20" s="17">
        <f t="shared" si="0"/>
        <v>4.185022026431718E-2</v>
      </c>
      <c r="H20" s="17">
        <f t="shared" si="1"/>
        <v>1.7357185608831548E-2</v>
      </c>
      <c r="I20" s="9">
        <f t="shared" si="2"/>
        <v>2.4111178625078065</v>
      </c>
      <c r="J20" s="17">
        <v>3.7477065129070102E-4</v>
      </c>
      <c r="K20" s="9">
        <f t="shared" si="3"/>
        <v>3.4262344265397626</v>
      </c>
      <c r="L20" s="17">
        <v>7.5683946789600998E-2</v>
      </c>
      <c r="M20" s="17">
        <v>7.3459200236371203E-2</v>
      </c>
      <c r="N20" s="14" t="s">
        <v>649</v>
      </c>
      <c r="O20" s="7" t="s">
        <v>650</v>
      </c>
    </row>
    <row r="21" spans="1:16" x14ac:dyDescent="0.25">
      <c r="A21" s="7" t="s">
        <v>163</v>
      </c>
      <c r="B21" s="7" t="s">
        <v>164</v>
      </c>
      <c r="C21" s="8">
        <v>28</v>
      </c>
      <c r="D21" s="8">
        <v>454</v>
      </c>
      <c r="E21" s="8">
        <v>463</v>
      </c>
      <c r="F21" s="8">
        <v>15037</v>
      </c>
      <c r="G21" s="17">
        <f t="shared" si="0"/>
        <v>6.1674008810572688E-2</v>
      </c>
      <c r="H21" s="17">
        <f t="shared" si="1"/>
        <v>3.0790716233291215E-2</v>
      </c>
      <c r="I21" s="9">
        <f t="shared" si="2"/>
        <v>2.0030066317161586</v>
      </c>
      <c r="J21" s="17">
        <v>3.97612505097039E-4</v>
      </c>
      <c r="K21" s="9">
        <f t="shared" si="3"/>
        <v>3.4005399652977708</v>
      </c>
      <c r="L21" s="17">
        <v>7.6281959102866906E-2</v>
      </c>
      <c r="M21" s="17">
        <v>7.4039633843859101E-2</v>
      </c>
      <c r="N21" s="14" t="s">
        <v>651</v>
      </c>
      <c r="O21" s="7" t="s">
        <v>25</v>
      </c>
    </row>
    <row r="22" spans="1:16" x14ac:dyDescent="0.25">
      <c r="A22" s="7" t="s">
        <v>411</v>
      </c>
      <c r="B22" s="7" t="s">
        <v>412</v>
      </c>
      <c r="C22" s="8">
        <v>7</v>
      </c>
      <c r="D22" s="8">
        <v>454</v>
      </c>
      <c r="E22" s="8">
        <v>46</v>
      </c>
      <c r="F22" s="8">
        <v>15037</v>
      </c>
      <c r="G22" s="17">
        <f t="shared" si="0"/>
        <v>1.5418502202643172E-2</v>
      </c>
      <c r="H22" s="17">
        <f t="shared" si="1"/>
        <v>3.0591208352729934E-3</v>
      </c>
      <c r="I22" s="9">
        <f t="shared" si="2"/>
        <v>5.0401742961118563</v>
      </c>
      <c r="J22" s="17">
        <v>4.2170311799686201E-4</v>
      </c>
      <c r="K22" s="9">
        <f t="shared" si="3"/>
        <v>3.3749931878781276</v>
      </c>
      <c r="L22" s="17">
        <v>7.70511839882837E-2</v>
      </c>
      <c r="M22" s="17">
        <v>7.4786247191623897E-2</v>
      </c>
      <c r="N22" s="14" t="s">
        <v>652</v>
      </c>
      <c r="O22" s="7" t="s">
        <v>143</v>
      </c>
    </row>
    <row r="23" spans="1:16" x14ac:dyDescent="0.25">
      <c r="A23" s="7" t="s">
        <v>64</v>
      </c>
      <c r="B23" s="7" t="s">
        <v>65</v>
      </c>
      <c r="C23" s="8">
        <v>8</v>
      </c>
      <c r="D23" s="8">
        <v>454</v>
      </c>
      <c r="E23" s="8">
        <v>61</v>
      </c>
      <c r="F23" s="8">
        <v>15037</v>
      </c>
      <c r="G23" s="17">
        <f t="shared" si="0"/>
        <v>1.7621145374449341E-2</v>
      </c>
      <c r="H23" s="17">
        <f t="shared" si="1"/>
        <v>4.0566602380794044E-3</v>
      </c>
      <c r="I23" s="9">
        <f t="shared" si="2"/>
        <v>4.3437567704195859</v>
      </c>
      <c r="J23" s="17">
        <v>4.6962184689714598E-4</v>
      </c>
      <c r="K23" s="9">
        <f t="shared" si="3"/>
        <v>3.3282517078290486</v>
      </c>
      <c r="L23" s="17">
        <v>8.19063193883795E-2</v>
      </c>
      <c r="M23" s="17">
        <v>7.9498664800100594E-2</v>
      </c>
      <c r="N23" s="14" t="s">
        <v>653</v>
      </c>
      <c r="O23" s="7" t="s">
        <v>91</v>
      </c>
    </row>
    <row r="24" spans="1:16" x14ac:dyDescent="0.25">
      <c r="A24" s="7" t="s">
        <v>654</v>
      </c>
      <c r="B24" s="7" t="s">
        <v>655</v>
      </c>
      <c r="C24" s="8">
        <v>5</v>
      </c>
      <c r="D24" s="8">
        <v>454</v>
      </c>
      <c r="E24" s="8">
        <v>23</v>
      </c>
      <c r="F24" s="8">
        <v>15037</v>
      </c>
      <c r="G24" s="17">
        <f t="shared" si="0"/>
        <v>1.1013215859030838E-2</v>
      </c>
      <c r="H24" s="17">
        <f t="shared" si="1"/>
        <v>1.5295604176364967E-3</v>
      </c>
      <c r="I24" s="9">
        <f t="shared" si="2"/>
        <v>7.2002489944455084</v>
      </c>
      <c r="J24" s="17">
        <v>5.2634133668076101E-4</v>
      </c>
      <c r="K24" s="9">
        <f t="shared" si="3"/>
        <v>3.2787325209434166</v>
      </c>
      <c r="L24" s="17">
        <v>8.7807465601916601E-2</v>
      </c>
      <c r="M24" s="17">
        <v>8.5226345500070202E-2</v>
      </c>
      <c r="N24" s="14" t="s">
        <v>656</v>
      </c>
      <c r="O24" s="7" t="s">
        <v>99</v>
      </c>
    </row>
    <row r="25" spans="1:16" x14ac:dyDescent="0.25">
      <c r="A25" s="7" t="s">
        <v>657</v>
      </c>
      <c r="B25" s="7" t="s">
        <v>658</v>
      </c>
      <c r="C25" s="8">
        <v>5</v>
      </c>
      <c r="D25" s="8">
        <v>454</v>
      </c>
      <c r="E25" s="8">
        <v>24</v>
      </c>
      <c r="F25" s="8">
        <v>15037</v>
      </c>
      <c r="G25" s="17">
        <f t="shared" si="0"/>
        <v>1.1013215859030838E-2</v>
      </c>
      <c r="H25" s="17">
        <f t="shared" si="1"/>
        <v>1.5960630444902574E-3</v>
      </c>
      <c r="I25" s="9">
        <f t="shared" si="2"/>
        <v>6.9002386196769461</v>
      </c>
      <c r="J25" s="17">
        <v>6.4851364651891499E-4</v>
      </c>
      <c r="K25" s="9">
        <f t="shared" si="3"/>
        <v>3.1880808807279268</v>
      </c>
      <c r="L25" s="17">
        <v>0.103681119237212</v>
      </c>
      <c r="M25" s="17">
        <v>0.100633389534383</v>
      </c>
      <c r="N25" s="14" t="s">
        <v>659</v>
      </c>
      <c r="O25" s="7" t="s">
        <v>660</v>
      </c>
    </row>
    <row r="26" spans="1:16" x14ac:dyDescent="0.25">
      <c r="A26" s="7" t="s">
        <v>191</v>
      </c>
      <c r="B26" s="7" t="s">
        <v>192</v>
      </c>
      <c r="C26" s="8">
        <v>15</v>
      </c>
      <c r="D26" s="8">
        <v>454</v>
      </c>
      <c r="E26" s="8">
        <v>191</v>
      </c>
      <c r="F26" s="8">
        <v>15037</v>
      </c>
      <c r="G26" s="17">
        <f t="shared" si="0"/>
        <v>3.3039647577092511E-2</v>
      </c>
      <c r="H26" s="17">
        <f t="shared" si="1"/>
        <v>1.2702001729068298E-2</v>
      </c>
      <c r="I26" s="9">
        <f t="shared" si="2"/>
        <v>2.6011370712918329</v>
      </c>
      <c r="J26" s="17">
        <v>6.9862249406386196E-4</v>
      </c>
      <c r="K26" s="9">
        <f t="shared" si="3"/>
        <v>3.1557574351734101</v>
      </c>
      <c r="L26" s="17">
        <v>0.10722458038892201</v>
      </c>
      <c r="M26" s="17">
        <v>0.104072689852545</v>
      </c>
      <c r="N26" s="14" t="s">
        <v>661</v>
      </c>
      <c r="O26" s="7" t="s">
        <v>143</v>
      </c>
    </row>
    <row r="27" spans="1:16" x14ac:dyDescent="0.25">
      <c r="A27" s="7" t="s">
        <v>662</v>
      </c>
      <c r="B27" s="7" t="s">
        <v>663</v>
      </c>
      <c r="C27" s="8">
        <v>10</v>
      </c>
      <c r="D27" s="8">
        <v>454</v>
      </c>
      <c r="E27" s="8">
        <v>98</v>
      </c>
      <c r="F27" s="8">
        <v>15037</v>
      </c>
      <c r="G27" s="17">
        <f t="shared" si="0"/>
        <v>2.2026431718061675E-2</v>
      </c>
      <c r="H27" s="17">
        <f t="shared" si="1"/>
        <v>6.517257431668551E-3</v>
      </c>
      <c r="I27" s="9">
        <f t="shared" si="2"/>
        <v>3.3797087116785041</v>
      </c>
      <c r="J27" s="17">
        <v>7.44294473295279E-4</v>
      </c>
      <c r="K27" s="9">
        <f t="shared" si="3"/>
        <v>3.1282552058183861</v>
      </c>
      <c r="L27" s="17">
        <v>0.109840688232076</v>
      </c>
      <c r="M27" s="17">
        <v>0.10661189662018999</v>
      </c>
      <c r="N27" s="14" t="s">
        <v>664</v>
      </c>
      <c r="O27" s="7" t="s">
        <v>665</v>
      </c>
    </row>
    <row r="28" spans="1:16" x14ac:dyDescent="0.25">
      <c r="A28" s="7" t="s">
        <v>393</v>
      </c>
      <c r="B28" s="7" t="s">
        <v>394</v>
      </c>
      <c r="C28" s="8">
        <v>4</v>
      </c>
      <c r="D28" s="8">
        <v>454</v>
      </c>
      <c r="E28" s="8">
        <v>15</v>
      </c>
      <c r="F28" s="8">
        <v>15037</v>
      </c>
      <c r="G28" s="17">
        <f t="shared" si="0"/>
        <v>8.8105726872246704E-3</v>
      </c>
      <c r="H28" s="17">
        <f t="shared" si="1"/>
        <v>9.9753940280641082E-4</v>
      </c>
      <c r="I28" s="9">
        <f t="shared" si="2"/>
        <v>8.832305433186491</v>
      </c>
      <c r="J28" s="17">
        <v>8.5884096025587399E-4</v>
      </c>
      <c r="K28" s="9">
        <f t="shared" si="3"/>
        <v>3.0660872511606838</v>
      </c>
      <c r="L28" s="17">
        <v>0.11769188444649201</v>
      </c>
      <c r="M28" s="17">
        <v>0.11423230516486001</v>
      </c>
      <c r="N28" s="14" t="s">
        <v>633</v>
      </c>
      <c r="O28" s="7" t="s">
        <v>91</v>
      </c>
    </row>
    <row r="29" spans="1:16" x14ac:dyDescent="0.25">
      <c r="A29" s="7" t="s">
        <v>395</v>
      </c>
      <c r="B29" s="7" t="s">
        <v>396</v>
      </c>
      <c r="C29" s="8">
        <v>4</v>
      </c>
      <c r="D29" s="8">
        <v>454</v>
      </c>
      <c r="E29" s="8">
        <v>15</v>
      </c>
      <c r="F29" s="8">
        <v>15037</v>
      </c>
      <c r="G29" s="17">
        <f t="shared" si="0"/>
        <v>8.8105726872246704E-3</v>
      </c>
      <c r="H29" s="17">
        <f t="shared" si="1"/>
        <v>9.9753940280641082E-4</v>
      </c>
      <c r="I29" s="9">
        <f t="shared" si="2"/>
        <v>8.832305433186491</v>
      </c>
      <c r="J29" s="17">
        <v>8.5884096025587399E-4</v>
      </c>
      <c r="K29" s="9">
        <f t="shared" si="3"/>
        <v>3.0660872511606838</v>
      </c>
      <c r="L29" s="17">
        <v>0.11769188444649201</v>
      </c>
      <c r="M29" s="17">
        <v>0.11423230516486001</v>
      </c>
      <c r="N29" s="14" t="s">
        <v>633</v>
      </c>
      <c r="O29" s="7" t="s">
        <v>91</v>
      </c>
    </row>
    <row r="30" spans="1:16" x14ac:dyDescent="0.25">
      <c r="A30" s="7" t="s">
        <v>666</v>
      </c>
      <c r="B30" s="7" t="s">
        <v>667</v>
      </c>
      <c r="C30" s="8">
        <v>12</v>
      </c>
      <c r="D30" s="8">
        <v>454</v>
      </c>
      <c r="E30" s="8">
        <v>137</v>
      </c>
      <c r="F30" s="8">
        <v>15037</v>
      </c>
      <c r="G30" s="17">
        <f t="shared" si="0"/>
        <v>2.643171806167401E-2</v>
      </c>
      <c r="H30" s="17">
        <f t="shared" si="1"/>
        <v>9.110859878965219E-3</v>
      </c>
      <c r="I30" s="9">
        <f t="shared" si="2"/>
        <v>2.9011222225795041</v>
      </c>
      <c r="J30" s="17">
        <v>9.1194731222289801E-4</v>
      </c>
      <c r="K30" s="9">
        <f t="shared" si="3"/>
        <v>3.0400302523205429</v>
      </c>
      <c r="L30" s="17">
        <v>0.120660063344802</v>
      </c>
      <c r="M30" s="17">
        <v>0.117113233780204</v>
      </c>
      <c r="N30" s="14" t="s">
        <v>668</v>
      </c>
      <c r="O30" s="7" t="s">
        <v>669</v>
      </c>
    </row>
    <row r="31" spans="1:16" x14ac:dyDescent="0.25">
      <c r="A31" s="7" t="s">
        <v>88</v>
      </c>
      <c r="B31" s="7" t="s">
        <v>89</v>
      </c>
      <c r="C31" s="8">
        <v>20</v>
      </c>
      <c r="D31" s="8">
        <v>454</v>
      </c>
      <c r="E31" s="8">
        <v>304</v>
      </c>
      <c r="F31" s="8">
        <v>15037</v>
      </c>
      <c r="G31" s="17">
        <f t="shared" si="0"/>
        <v>4.405286343612335E-2</v>
      </c>
      <c r="H31" s="17">
        <f t="shared" si="1"/>
        <v>2.0216798563543258E-2</v>
      </c>
      <c r="I31" s="9">
        <f t="shared" si="2"/>
        <v>2.1790227220032463</v>
      </c>
      <c r="J31" s="17">
        <v>9.5724607796368003E-4</v>
      </c>
      <c r="K31" s="9">
        <f t="shared" si="3"/>
        <v>3.0189764043714695</v>
      </c>
      <c r="L31" s="17">
        <v>0.122431773371555</v>
      </c>
      <c r="M31" s="17">
        <v>0.118832863994228</v>
      </c>
      <c r="N31" s="14" t="s">
        <v>670</v>
      </c>
      <c r="O31" s="7" t="s">
        <v>91</v>
      </c>
    </row>
    <row r="32" spans="1:16" x14ac:dyDescent="0.25">
      <c r="A32" s="7" t="s">
        <v>671</v>
      </c>
      <c r="B32" s="7" t="s">
        <v>660</v>
      </c>
      <c r="C32" s="8">
        <v>8</v>
      </c>
      <c r="D32" s="8">
        <v>454</v>
      </c>
      <c r="E32" s="8">
        <v>69</v>
      </c>
      <c r="F32" s="8">
        <v>15037</v>
      </c>
      <c r="G32" s="17">
        <f t="shared" si="0"/>
        <v>1.7621145374449341E-2</v>
      </c>
      <c r="H32" s="17">
        <f t="shared" si="1"/>
        <v>4.5886812529094901E-3</v>
      </c>
      <c r="I32" s="9">
        <f t="shared" si="2"/>
        <v>3.8401327970376049</v>
      </c>
      <c r="J32" s="17">
        <v>1.0810034141967499E-3</v>
      </c>
      <c r="K32" s="9">
        <f t="shared" si="3"/>
        <v>2.9661729343866829</v>
      </c>
      <c r="L32" s="17">
        <v>0.12569121515978501</v>
      </c>
      <c r="M32" s="17">
        <v>0.121996493761661</v>
      </c>
      <c r="N32" s="14" t="s">
        <v>672</v>
      </c>
      <c r="O32" s="7" t="s">
        <v>660</v>
      </c>
    </row>
    <row r="33" spans="1:16" x14ac:dyDescent="0.25">
      <c r="A33" s="7" t="s">
        <v>673</v>
      </c>
      <c r="B33" s="7" t="s">
        <v>674</v>
      </c>
      <c r="C33" s="8">
        <v>8</v>
      </c>
      <c r="D33" s="8">
        <v>454</v>
      </c>
      <c r="E33" s="8">
        <v>69</v>
      </c>
      <c r="F33" s="8">
        <v>15037</v>
      </c>
      <c r="G33" s="17">
        <f t="shared" si="0"/>
        <v>1.7621145374449341E-2</v>
      </c>
      <c r="H33" s="17">
        <f t="shared" si="1"/>
        <v>4.5886812529094901E-3</v>
      </c>
      <c r="I33" s="9">
        <f t="shared" si="2"/>
        <v>3.8401327970376049</v>
      </c>
      <c r="J33" s="17">
        <v>1.0810034141967499E-3</v>
      </c>
      <c r="K33" s="9">
        <f t="shared" si="3"/>
        <v>2.9661729343866829</v>
      </c>
      <c r="L33" s="17">
        <v>0.12569121515978501</v>
      </c>
      <c r="M33" s="17">
        <v>0.121996493761661</v>
      </c>
      <c r="N33" s="14" t="s">
        <v>672</v>
      </c>
      <c r="O33" s="7" t="s">
        <v>660</v>
      </c>
    </row>
    <row r="34" spans="1:16" x14ac:dyDescent="0.25">
      <c r="A34" s="7" t="s">
        <v>386</v>
      </c>
      <c r="B34" s="7" t="s">
        <v>387</v>
      </c>
      <c r="C34" s="8">
        <v>17</v>
      </c>
      <c r="D34" s="8">
        <v>454</v>
      </c>
      <c r="E34" s="8">
        <v>241</v>
      </c>
      <c r="F34" s="8">
        <v>15037</v>
      </c>
      <c r="G34" s="17">
        <f t="shared" si="0"/>
        <v>3.7444933920704845E-2</v>
      </c>
      <c r="H34" s="17">
        <f t="shared" si="1"/>
        <v>1.6027133071756336E-2</v>
      </c>
      <c r="I34" s="9">
        <f t="shared" si="2"/>
        <v>2.3363463542142684</v>
      </c>
      <c r="J34" s="17">
        <v>1.0643352628985001E-3</v>
      </c>
      <c r="K34" s="9">
        <f t="shared" si="3"/>
        <v>2.9729215488340746</v>
      </c>
      <c r="L34" s="17">
        <v>0.12569121515978501</v>
      </c>
      <c r="M34" s="17">
        <v>0.121996493761661</v>
      </c>
      <c r="N34" s="14" t="s">
        <v>675</v>
      </c>
      <c r="O34" s="7" t="s">
        <v>389</v>
      </c>
    </row>
    <row r="35" spans="1:16" x14ac:dyDescent="0.25">
      <c r="A35" s="7" t="s">
        <v>19</v>
      </c>
      <c r="B35" s="7" t="s">
        <v>20</v>
      </c>
      <c r="C35" s="8">
        <v>5</v>
      </c>
      <c r="D35" s="8">
        <v>454</v>
      </c>
      <c r="E35" s="8">
        <v>27</v>
      </c>
      <c r="F35" s="8">
        <v>15037</v>
      </c>
      <c r="G35" s="17">
        <f t="shared" si="0"/>
        <v>1.1013215859030838E-2</v>
      </c>
      <c r="H35" s="17">
        <f t="shared" si="1"/>
        <v>1.7955709250515395E-3</v>
      </c>
      <c r="I35" s="9">
        <f t="shared" si="2"/>
        <v>6.1335454397128411</v>
      </c>
      <c r="J35" s="17">
        <v>1.1432890311484499E-3</v>
      </c>
      <c r="K35" s="9">
        <f t="shared" si="3"/>
        <v>2.9418439631613258</v>
      </c>
      <c r="L35" s="17">
        <v>0.1290235297799</v>
      </c>
      <c r="M35" s="17">
        <v>0.125230854247778</v>
      </c>
      <c r="N35" s="14" t="s">
        <v>21</v>
      </c>
      <c r="O35" s="7" t="s">
        <v>18</v>
      </c>
    </row>
    <row r="36" spans="1:16" x14ac:dyDescent="0.25">
      <c r="A36" s="7" t="s">
        <v>212</v>
      </c>
      <c r="B36" s="7" t="s">
        <v>213</v>
      </c>
      <c r="C36" s="8">
        <v>20</v>
      </c>
      <c r="D36" s="8">
        <v>454</v>
      </c>
      <c r="E36" s="8">
        <v>310</v>
      </c>
      <c r="F36" s="8">
        <v>15037</v>
      </c>
      <c r="G36" s="17">
        <f t="shared" si="0"/>
        <v>4.405286343612335E-2</v>
      </c>
      <c r="H36" s="17">
        <f t="shared" si="1"/>
        <v>2.0615814324665825E-2</v>
      </c>
      <c r="I36" s="9">
        <f t="shared" si="2"/>
        <v>2.1368480886741508</v>
      </c>
      <c r="J36" s="17">
        <v>1.21421132646714E-3</v>
      </c>
      <c r="K36" s="9">
        <f t="shared" si="3"/>
        <v>2.9157057202365544</v>
      </c>
      <c r="L36" s="17">
        <v>0.133112253132984</v>
      </c>
      <c r="M36" s="17">
        <v>0.12919938866288</v>
      </c>
      <c r="N36" s="14" t="s">
        <v>676</v>
      </c>
      <c r="O36" s="7" t="s">
        <v>91</v>
      </c>
    </row>
    <row r="37" spans="1:16" x14ac:dyDescent="0.25">
      <c r="A37" s="1" t="s">
        <v>677</v>
      </c>
      <c r="B37" s="1" t="s">
        <v>678</v>
      </c>
      <c r="C37" s="3">
        <v>4</v>
      </c>
      <c r="D37" s="3">
        <v>454</v>
      </c>
      <c r="E37" s="3">
        <v>17</v>
      </c>
      <c r="F37" s="3">
        <v>15037</v>
      </c>
      <c r="G37" s="16">
        <f t="shared" si="0"/>
        <v>8.8105726872246704E-3</v>
      </c>
      <c r="H37" s="16">
        <f t="shared" si="1"/>
        <v>1.1305446565139322E-3</v>
      </c>
      <c r="I37" s="4">
        <f t="shared" si="2"/>
        <v>7.7932106763410225</v>
      </c>
      <c r="J37" s="16">
        <v>1.4274072062145601E-3</v>
      </c>
      <c r="K37" s="4">
        <f t="shared" si="3"/>
        <v>2.8454521150532956</v>
      </c>
      <c r="L37" s="16">
        <v>0.15213781806236901</v>
      </c>
      <c r="M37" s="16">
        <v>0.14766569285342501</v>
      </c>
      <c r="N37" s="13" t="s">
        <v>679</v>
      </c>
      <c r="O37" s="1" t="s">
        <v>680</v>
      </c>
      <c r="P37" s="7" t="s">
        <v>680</v>
      </c>
    </row>
    <row r="38" spans="1:16" x14ac:dyDescent="0.25">
      <c r="A38" s="7" t="s">
        <v>681</v>
      </c>
      <c r="B38" s="7" t="s">
        <v>682</v>
      </c>
      <c r="C38" s="8">
        <v>10</v>
      </c>
      <c r="D38" s="8">
        <v>454</v>
      </c>
      <c r="E38" s="8">
        <v>107</v>
      </c>
      <c r="F38" s="8">
        <v>15037</v>
      </c>
      <c r="G38" s="17">
        <f t="shared" si="0"/>
        <v>2.2026431718061675E-2</v>
      </c>
      <c r="H38" s="17">
        <f t="shared" si="1"/>
        <v>7.1157810733523978E-3</v>
      </c>
      <c r="I38" s="9">
        <f t="shared" si="2"/>
        <v>3.0954341471447981</v>
      </c>
      <c r="J38" s="17">
        <v>1.4688002749539901E-3</v>
      </c>
      <c r="K38" s="9">
        <f t="shared" si="3"/>
        <v>2.8330372548445011</v>
      </c>
      <c r="L38" s="17">
        <v>0.15231855824320101</v>
      </c>
      <c r="M38" s="17">
        <v>0.14784112013619399</v>
      </c>
      <c r="N38" s="14" t="s">
        <v>683</v>
      </c>
      <c r="O38" s="7" t="s">
        <v>684</v>
      </c>
    </row>
    <row r="39" spans="1:16" x14ac:dyDescent="0.25">
      <c r="A39" s="7" t="s">
        <v>140</v>
      </c>
      <c r="B39" s="7" t="s">
        <v>141</v>
      </c>
      <c r="C39" s="8">
        <v>11</v>
      </c>
      <c r="D39" s="8">
        <v>454</v>
      </c>
      <c r="E39" s="8">
        <v>126</v>
      </c>
      <c r="F39" s="8">
        <v>15037</v>
      </c>
      <c r="G39" s="17">
        <f t="shared" si="0"/>
        <v>2.4229074889867842E-2</v>
      </c>
      <c r="H39" s="17">
        <f t="shared" si="1"/>
        <v>8.3793309835738516E-3</v>
      </c>
      <c r="I39" s="9">
        <f t="shared" si="2"/>
        <v>2.8915285644360535</v>
      </c>
      <c r="J39" s="17">
        <v>1.51367211233664E-3</v>
      </c>
      <c r="K39" s="9">
        <f t="shared" si="3"/>
        <v>2.8199681903741909</v>
      </c>
      <c r="L39" s="17">
        <v>0.15284104986936001</v>
      </c>
      <c r="M39" s="17">
        <v>0.14834825300407301</v>
      </c>
      <c r="N39" s="14" t="s">
        <v>685</v>
      </c>
      <c r="O39" s="7" t="s">
        <v>143</v>
      </c>
    </row>
    <row r="40" spans="1:16" x14ac:dyDescent="0.25">
      <c r="A40" s="7" t="s">
        <v>202</v>
      </c>
      <c r="B40" s="7" t="s">
        <v>203</v>
      </c>
      <c r="C40" s="8">
        <v>5</v>
      </c>
      <c r="D40" s="8">
        <v>454</v>
      </c>
      <c r="E40" s="8">
        <v>29</v>
      </c>
      <c r="F40" s="8">
        <v>15037</v>
      </c>
      <c r="G40" s="17">
        <f t="shared" si="0"/>
        <v>1.1013215859030838E-2</v>
      </c>
      <c r="H40" s="17">
        <f t="shared" si="1"/>
        <v>1.9285761787590609E-3</v>
      </c>
      <c r="I40" s="9">
        <f t="shared" si="2"/>
        <v>5.7105423059395415</v>
      </c>
      <c r="J40" s="17">
        <v>1.60042788703511E-3</v>
      </c>
      <c r="K40" s="9">
        <f t="shared" si="3"/>
        <v>2.7957638897599568</v>
      </c>
      <c r="L40" s="17">
        <v>0.15352104506384301</v>
      </c>
      <c r="M40" s="17">
        <v>0.149008259587638</v>
      </c>
      <c r="N40" s="14" t="s">
        <v>648</v>
      </c>
      <c r="O40" s="7" t="s">
        <v>18</v>
      </c>
    </row>
    <row r="41" spans="1:16" x14ac:dyDescent="0.25">
      <c r="A41" s="7" t="s">
        <v>686</v>
      </c>
      <c r="B41" s="7" t="s">
        <v>687</v>
      </c>
      <c r="C41" s="8">
        <v>9</v>
      </c>
      <c r="D41" s="8">
        <v>454</v>
      </c>
      <c r="E41" s="8">
        <v>90</v>
      </c>
      <c r="F41" s="8">
        <v>15037</v>
      </c>
      <c r="G41" s="17">
        <f t="shared" si="0"/>
        <v>1.9823788546255508E-2</v>
      </c>
      <c r="H41" s="17">
        <f t="shared" si="1"/>
        <v>5.9852364168384653E-3</v>
      </c>
      <c r="I41" s="9">
        <f t="shared" si="2"/>
        <v>3.3121145374449341</v>
      </c>
      <c r="J41" s="17">
        <v>1.56263419911563E-3</v>
      </c>
      <c r="K41" s="9">
        <f t="shared" si="3"/>
        <v>2.8061426751469627</v>
      </c>
      <c r="L41" s="17">
        <v>0.15352104506384301</v>
      </c>
      <c r="M41" s="17">
        <v>0.149008259587638</v>
      </c>
      <c r="N41" s="14" t="s">
        <v>688</v>
      </c>
      <c r="O41" s="7" t="s">
        <v>660</v>
      </c>
    </row>
    <row r="42" spans="1:16" x14ac:dyDescent="0.25">
      <c r="A42" s="7" t="s">
        <v>461</v>
      </c>
      <c r="B42" s="7" t="s">
        <v>462</v>
      </c>
      <c r="C42" s="8">
        <v>4</v>
      </c>
      <c r="D42" s="8">
        <v>454</v>
      </c>
      <c r="E42" s="8">
        <v>18</v>
      </c>
      <c r="F42" s="8">
        <v>15037</v>
      </c>
      <c r="G42" s="17">
        <f t="shared" si="0"/>
        <v>8.8105726872246704E-3</v>
      </c>
      <c r="H42" s="17">
        <f t="shared" si="1"/>
        <v>1.1970472833676929E-3</v>
      </c>
      <c r="I42" s="9">
        <f t="shared" si="2"/>
        <v>7.3602545276554103</v>
      </c>
      <c r="J42" s="17">
        <v>1.7918608806298899E-3</v>
      </c>
      <c r="K42" s="9">
        <f t="shared" si="3"/>
        <v>2.7466957118168338</v>
      </c>
      <c r="L42" s="17">
        <v>0.16769195607260701</v>
      </c>
      <c r="M42" s="17">
        <v>0.162762613495984</v>
      </c>
      <c r="N42" s="14" t="s">
        <v>633</v>
      </c>
      <c r="O42" s="7" t="s">
        <v>91</v>
      </c>
    </row>
    <row r="43" spans="1:16" x14ac:dyDescent="0.25">
      <c r="A43" s="7" t="s">
        <v>689</v>
      </c>
      <c r="B43" s="7" t="s">
        <v>690</v>
      </c>
      <c r="C43" s="8">
        <v>9</v>
      </c>
      <c r="D43" s="8">
        <v>454</v>
      </c>
      <c r="E43" s="8">
        <v>93</v>
      </c>
      <c r="F43" s="8">
        <v>15037</v>
      </c>
      <c r="G43" s="17">
        <f t="shared" si="0"/>
        <v>1.9823788546255508E-2</v>
      </c>
      <c r="H43" s="17">
        <f t="shared" si="1"/>
        <v>6.184744297399747E-3</v>
      </c>
      <c r="I43" s="9">
        <f t="shared" si="2"/>
        <v>3.2052721330112268</v>
      </c>
      <c r="J43" s="17">
        <v>1.9660770364076201E-3</v>
      </c>
      <c r="K43" s="9">
        <f t="shared" si="3"/>
        <v>2.7063994692957105</v>
      </c>
      <c r="L43" s="17">
        <v>0.17961518068323901</v>
      </c>
      <c r="M43" s="17">
        <v>0.17433535225088201</v>
      </c>
      <c r="N43" s="14" t="s">
        <v>691</v>
      </c>
      <c r="O43" s="7" t="s">
        <v>660</v>
      </c>
    </row>
    <row r="44" spans="1:16" x14ac:dyDescent="0.25">
      <c r="A44" s="7" t="s">
        <v>692</v>
      </c>
      <c r="B44" s="7" t="s">
        <v>693</v>
      </c>
      <c r="C44" s="8">
        <v>5</v>
      </c>
      <c r="D44" s="8">
        <v>454</v>
      </c>
      <c r="E44" s="8">
        <v>31</v>
      </c>
      <c r="F44" s="8">
        <v>15037</v>
      </c>
      <c r="G44" s="17">
        <f t="shared" si="0"/>
        <v>1.1013215859030838E-2</v>
      </c>
      <c r="H44" s="17">
        <f t="shared" si="1"/>
        <v>2.0615814324665823E-3</v>
      </c>
      <c r="I44" s="9">
        <f t="shared" si="2"/>
        <v>5.342120221685378</v>
      </c>
      <c r="J44" s="17">
        <v>2.1792287474795102E-3</v>
      </c>
      <c r="K44" s="9">
        <f t="shared" si="3"/>
        <v>2.661697180697296</v>
      </c>
      <c r="L44" s="17">
        <v>0.19003865236542899</v>
      </c>
      <c r="M44" s="17">
        <v>0.18445242365029901</v>
      </c>
      <c r="N44" s="14" t="s">
        <v>694</v>
      </c>
      <c r="O44" s="7" t="s">
        <v>143</v>
      </c>
    </row>
    <row r="45" spans="1:16" x14ac:dyDescent="0.25">
      <c r="A45" s="7" t="s">
        <v>60</v>
      </c>
      <c r="B45" s="7" t="s">
        <v>61</v>
      </c>
      <c r="C45" s="8">
        <v>5</v>
      </c>
      <c r="D45" s="8">
        <v>454</v>
      </c>
      <c r="E45" s="8">
        <v>31</v>
      </c>
      <c r="F45" s="8">
        <v>15037</v>
      </c>
      <c r="G45" s="17">
        <f t="shared" si="0"/>
        <v>1.1013215859030838E-2</v>
      </c>
      <c r="H45" s="17">
        <f t="shared" si="1"/>
        <v>2.0615814324665823E-3</v>
      </c>
      <c r="I45" s="9">
        <f t="shared" si="2"/>
        <v>5.342120221685378</v>
      </c>
      <c r="J45" s="17">
        <v>2.1792287474795102E-3</v>
      </c>
      <c r="K45" s="9">
        <f t="shared" si="3"/>
        <v>2.661697180697296</v>
      </c>
      <c r="L45" s="17">
        <v>0.19003865236542899</v>
      </c>
      <c r="M45" s="17">
        <v>0.18445242365029901</v>
      </c>
      <c r="N45" s="14" t="s">
        <v>695</v>
      </c>
      <c r="O45" s="7" t="s">
        <v>63</v>
      </c>
    </row>
    <row r="46" spans="1:16" x14ac:dyDescent="0.25">
      <c r="A46" s="7" t="s">
        <v>53</v>
      </c>
      <c r="B46" s="7" t="s">
        <v>54</v>
      </c>
      <c r="C46" s="8">
        <v>19</v>
      </c>
      <c r="D46" s="8">
        <v>454</v>
      </c>
      <c r="E46" s="8">
        <v>304</v>
      </c>
      <c r="F46" s="8">
        <v>15037</v>
      </c>
      <c r="G46" s="17">
        <f t="shared" si="0"/>
        <v>4.185022026431718E-2</v>
      </c>
      <c r="H46" s="17">
        <f t="shared" si="1"/>
        <v>2.0216798563543258E-2</v>
      </c>
      <c r="I46" s="9">
        <f t="shared" si="2"/>
        <v>2.0700715859030838</v>
      </c>
      <c r="J46" s="17">
        <v>2.2869082197985099E-3</v>
      </c>
      <c r="K46" s="9">
        <f t="shared" si="3"/>
        <v>2.6407512645296247</v>
      </c>
      <c r="L46" s="17">
        <v>0.19075797476884601</v>
      </c>
      <c r="M46" s="17">
        <v>0.18515060141069001</v>
      </c>
      <c r="N46" s="14" t="s">
        <v>696</v>
      </c>
      <c r="O46" s="7" t="s">
        <v>56</v>
      </c>
    </row>
    <row r="47" spans="1:16" x14ac:dyDescent="0.25">
      <c r="A47" s="7" t="s">
        <v>697</v>
      </c>
      <c r="B47" s="7" t="s">
        <v>698</v>
      </c>
      <c r="C47" s="8">
        <v>9</v>
      </c>
      <c r="D47" s="8">
        <v>454</v>
      </c>
      <c r="E47" s="8">
        <v>95</v>
      </c>
      <c r="F47" s="8">
        <v>15037</v>
      </c>
      <c r="G47" s="17">
        <f t="shared" si="0"/>
        <v>1.9823788546255508E-2</v>
      </c>
      <c r="H47" s="17">
        <f t="shared" si="1"/>
        <v>6.3177495511072684E-3</v>
      </c>
      <c r="I47" s="9">
        <f t="shared" si="2"/>
        <v>3.1377927196846747</v>
      </c>
      <c r="J47" s="17">
        <v>2.2783628691381702E-3</v>
      </c>
      <c r="K47" s="9">
        <f t="shared" si="3"/>
        <v>2.6423771057555805</v>
      </c>
      <c r="L47" s="17">
        <v>0.19075797476884601</v>
      </c>
      <c r="M47" s="17">
        <v>0.18515060141069001</v>
      </c>
      <c r="N47" s="14" t="s">
        <v>699</v>
      </c>
      <c r="O47" s="7" t="s">
        <v>669</v>
      </c>
    </row>
    <row r="48" spans="1:16" x14ac:dyDescent="0.25">
      <c r="A48" s="7" t="s">
        <v>700</v>
      </c>
      <c r="B48" s="7" t="s">
        <v>701</v>
      </c>
      <c r="C48" s="8">
        <v>5</v>
      </c>
      <c r="D48" s="8">
        <v>454</v>
      </c>
      <c r="E48" s="8">
        <v>32</v>
      </c>
      <c r="F48" s="8">
        <v>15037</v>
      </c>
      <c r="G48" s="17">
        <f t="shared" si="0"/>
        <v>1.1013215859030838E-2</v>
      </c>
      <c r="H48" s="17">
        <f t="shared" si="1"/>
        <v>2.128084059320343E-3</v>
      </c>
      <c r="I48" s="9">
        <f t="shared" si="2"/>
        <v>5.17517896475771</v>
      </c>
      <c r="J48" s="17">
        <v>2.5197094176039598E-3</v>
      </c>
      <c r="K48" s="9">
        <f t="shared" si="3"/>
        <v>2.5986495408088102</v>
      </c>
      <c r="L48" s="17">
        <v>0.19730867419074199</v>
      </c>
      <c r="M48" s="17">
        <v>0.19150874155709599</v>
      </c>
      <c r="N48" s="14" t="s">
        <v>702</v>
      </c>
      <c r="O48" s="7" t="s">
        <v>684</v>
      </c>
    </row>
    <row r="49" spans="1:16" x14ac:dyDescent="0.25">
      <c r="A49" s="7" t="s">
        <v>703</v>
      </c>
      <c r="B49" s="7" t="s">
        <v>704</v>
      </c>
      <c r="C49" s="8">
        <v>5</v>
      </c>
      <c r="D49" s="8">
        <v>454</v>
      </c>
      <c r="E49" s="8">
        <v>32</v>
      </c>
      <c r="F49" s="8">
        <v>15037</v>
      </c>
      <c r="G49" s="17">
        <f t="shared" si="0"/>
        <v>1.1013215859030838E-2</v>
      </c>
      <c r="H49" s="17">
        <f t="shared" si="1"/>
        <v>2.128084059320343E-3</v>
      </c>
      <c r="I49" s="9">
        <f t="shared" si="2"/>
        <v>5.17517896475771</v>
      </c>
      <c r="J49" s="17">
        <v>2.5197094176039598E-3</v>
      </c>
      <c r="K49" s="9">
        <f t="shared" si="3"/>
        <v>2.5986495408088102</v>
      </c>
      <c r="L49" s="17">
        <v>0.19730867419074199</v>
      </c>
      <c r="M49" s="17">
        <v>0.19150874155709599</v>
      </c>
      <c r="N49" s="14" t="s">
        <v>705</v>
      </c>
      <c r="O49" s="7" t="s">
        <v>99</v>
      </c>
    </row>
    <row r="50" spans="1:16" x14ac:dyDescent="0.25">
      <c r="A50" s="7" t="s">
        <v>122</v>
      </c>
      <c r="B50" s="7" t="s">
        <v>123</v>
      </c>
      <c r="C50" s="8">
        <v>6</v>
      </c>
      <c r="D50" s="8">
        <v>454</v>
      </c>
      <c r="E50" s="8">
        <v>46</v>
      </c>
      <c r="F50" s="8">
        <v>15037</v>
      </c>
      <c r="G50" s="17">
        <f t="shared" si="0"/>
        <v>1.3215859030837005E-2</v>
      </c>
      <c r="H50" s="17">
        <f t="shared" si="1"/>
        <v>3.0591208352729934E-3</v>
      </c>
      <c r="I50" s="9">
        <f t="shared" si="2"/>
        <v>4.320149396667305</v>
      </c>
      <c r="J50" s="17">
        <v>2.4665112149323499E-3</v>
      </c>
      <c r="K50" s="9">
        <f t="shared" si="3"/>
        <v>2.6079169055121332</v>
      </c>
      <c r="L50" s="17">
        <v>0.19730867419074199</v>
      </c>
      <c r="M50" s="17">
        <v>0.19150874155709599</v>
      </c>
      <c r="N50" s="14" t="s">
        <v>706</v>
      </c>
      <c r="O50" s="7" t="s">
        <v>125</v>
      </c>
    </row>
    <row r="51" spans="1:16" x14ac:dyDescent="0.25">
      <c r="A51" s="1" t="s">
        <v>707</v>
      </c>
      <c r="B51" s="1" t="s">
        <v>708</v>
      </c>
      <c r="C51" s="3">
        <v>3</v>
      </c>
      <c r="D51" s="3">
        <v>454</v>
      </c>
      <c r="E51" s="3">
        <v>10</v>
      </c>
      <c r="F51" s="3">
        <v>15037</v>
      </c>
      <c r="G51" s="16">
        <f t="shared" si="0"/>
        <v>6.6079295154185024E-3</v>
      </c>
      <c r="H51" s="16">
        <f t="shared" si="1"/>
        <v>6.6502626853760728E-4</v>
      </c>
      <c r="I51" s="4">
        <f t="shared" si="2"/>
        <v>9.9363436123348006</v>
      </c>
      <c r="J51" s="16">
        <v>2.80034220275715E-3</v>
      </c>
      <c r="K51" s="4">
        <f t="shared" si="3"/>
        <v>2.5527888944834083</v>
      </c>
      <c r="L51" s="16">
        <v>0.19937013912943299</v>
      </c>
      <c r="M51" s="16">
        <v>0.19350960927257699</v>
      </c>
      <c r="N51" s="13" t="s">
        <v>709</v>
      </c>
      <c r="O51" s="1" t="s">
        <v>710</v>
      </c>
      <c r="P51" s="7" t="s">
        <v>710</v>
      </c>
    </row>
    <row r="52" spans="1:16" x14ac:dyDescent="0.25">
      <c r="A52" s="7" t="s">
        <v>711</v>
      </c>
      <c r="B52" s="7" t="s">
        <v>712</v>
      </c>
      <c r="C52" s="8">
        <v>10</v>
      </c>
      <c r="D52" s="8">
        <v>454</v>
      </c>
      <c r="E52" s="8">
        <v>117</v>
      </c>
      <c r="F52" s="8">
        <v>15037</v>
      </c>
      <c r="G52" s="17">
        <f t="shared" si="0"/>
        <v>2.2026431718061675E-2</v>
      </c>
      <c r="H52" s="17">
        <f t="shared" si="1"/>
        <v>7.7808073418900048E-3</v>
      </c>
      <c r="I52" s="9">
        <f t="shared" si="2"/>
        <v>2.8308671260213112</v>
      </c>
      <c r="J52" s="17">
        <v>2.8577945405574199E-3</v>
      </c>
      <c r="K52" s="9">
        <f t="shared" si="3"/>
        <v>2.5439689977667617</v>
      </c>
      <c r="L52" s="17">
        <v>0.19937013912943299</v>
      </c>
      <c r="M52" s="17">
        <v>0.19350960927257699</v>
      </c>
      <c r="N52" s="14" t="s">
        <v>713</v>
      </c>
      <c r="O52" s="7" t="s">
        <v>119</v>
      </c>
    </row>
    <row r="53" spans="1:16" x14ac:dyDescent="0.25">
      <c r="A53" s="7" t="s">
        <v>160</v>
      </c>
      <c r="B53" s="7" t="s">
        <v>161</v>
      </c>
      <c r="C53" s="8">
        <v>13</v>
      </c>
      <c r="D53" s="8">
        <v>454</v>
      </c>
      <c r="E53" s="8">
        <v>177</v>
      </c>
      <c r="F53" s="8">
        <v>15037</v>
      </c>
      <c r="G53" s="17">
        <f t="shared" si="0"/>
        <v>2.8634361233480177E-2</v>
      </c>
      <c r="H53" s="17">
        <f t="shared" si="1"/>
        <v>1.1770964953115647E-2</v>
      </c>
      <c r="I53" s="9">
        <f t="shared" si="2"/>
        <v>2.4326264964284827</v>
      </c>
      <c r="J53" s="17">
        <v>2.81372218209686E-3</v>
      </c>
      <c r="K53" s="9">
        <f t="shared" si="3"/>
        <v>2.5507187856285811</v>
      </c>
      <c r="L53" s="17">
        <v>0.19937013912943299</v>
      </c>
      <c r="M53" s="17">
        <v>0.19350960927257699</v>
      </c>
      <c r="N53" s="14" t="s">
        <v>714</v>
      </c>
      <c r="O53" s="7" t="s">
        <v>162</v>
      </c>
    </row>
    <row r="54" spans="1:16" x14ac:dyDescent="0.25">
      <c r="A54" s="7" t="s">
        <v>259</v>
      </c>
      <c r="B54" s="7" t="s">
        <v>260</v>
      </c>
      <c r="C54" s="8">
        <v>3</v>
      </c>
      <c r="D54" s="8">
        <v>454</v>
      </c>
      <c r="E54" s="8">
        <v>10</v>
      </c>
      <c r="F54" s="8">
        <v>15037</v>
      </c>
      <c r="G54" s="17">
        <f t="shared" si="0"/>
        <v>6.6079295154185024E-3</v>
      </c>
      <c r="H54" s="17">
        <f t="shared" si="1"/>
        <v>6.6502626853760728E-4</v>
      </c>
      <c r="I54" s="9">
        <f t="shared" si="2"/>
        <v>9.9363436123348006</v>
      </c>
      <c r="J54" s="17">
        <v>2.80034220275715E-3</v>
      </c>
      <c r="K54" s="9">
        <f t="shared" si="3"/>
        <v>2.5527888944834083</v>
      </c>
      <c r="L54" s="17">
        <v>0.19937013912943299</v>
      </c>
      <c r="M54" s="17">
        <v>0.19350960927257699</v>
      </c>
      <c r="N54" s="14" t="s">
        <v>715</v>
      </c>
      <c r="O54" s="7" t="s">
        <v>18</v>
      </c>
    </row>
    <row r="55" spans="1:16" x14ac:dyDescent="0.25">
      <c r="A55" s="7" t="s">
        <v>102</v>
      </c>
      <c r="B55" s="7" t="s">
        <v>103</v>
      </c>
      <c r="C55" s="8">
        <v>12</v>
      </c>
      <c r="D55" s="8">
        <v>454</v>
      </c>
      <c r="E55" s="8">
        <v>156</v>
      </c>
      <c r="F55" s="8">
        <v>15037</v>
      </c>
      <c r="G55" s="17">
        <f t="shared" si="0"/>
        <v>2.643171806167401E-2</v>
      </c>
      <c r="H55" s="17">
        <f t="shared" si="1"/>
        <v>1.0374409789186674E-2</v>
      </c>
      <c r="I55" s="9">
        <f t="shared" si="2"/>
        <v>2.5477804134191797</v>
      </c>
      <c r="J55" s="17">
        <v>2.7627569904053002E-3</v>
      </c>
      <c r="K55" s="9">
        <f t="shared" si="3"/>
        <v>2.5586573135516004</v>
      </c>
      <c r="L55" s="17">
        <v>0.19937013912943299</v>
      </c>
      <c r="M55" s="17">
        <v>0.19350960927257699</v>
      </c>
      <c r="N55" s="14" t="s">
        <v>716</v>
      </c>
      <c r="O55" s="7" t="s">
        <v>105</v>
      </c>
    </row>
    <row r="56" spans="1:16" x14ac:dyDescent="0.25">
      <c r="A56" s="7" t="s">
        <v>717</v>
      </c>
      <c r="B56" s="7" t="s">
        <v>718</v>
      </c>
      <c r="C56" s="8">
        <v>10</v>
      </c>
      <c r="D56" s="8">
        <v>454</v>
      </c>
      <c r="E56" s="8">
        <v>116</v>
      </c>
      <c r="F56" s="8">
        <v>15037</v>
      </c>
      <c r="G56" s="17">
        <f t="shared" si="0"/>
        <v>2.2026431718061675E-2</v>
      </c>
      <c r="H56" s="17">
        <f t="shared" si="1"/>
        <v>7.7143047150362437E-3</v>
      </c>
      <c r="I56" s="9">
        <f t="shared" si="2"/>
        <v>2.8552711529697707</v>
      </c>
      <c r="J56" s="17">
        <v>2.68388508562436E-3</v>
      </c>
      <c r="K56" s="9">
        <f t="shared" si="3"/>
        <v>2.5712360830438912</v>
      </c>
      <c r="L56" s="17">
        <v>0.19937013912943299</v>
      </c>
      <c r="M56" s="17">
        <v>0.19350960927257699</v>
      </c>
      <c r="N56" s="14" t="s">
        <v>683</v>
      </c>
      <c r="O56" s="7" t="s">
        <v>684</v>
      </c>
    </row>
  </sheetData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855CC-664B-4B6B-B80B-03FDA975814B}">
  <dimension ref="A1:O36"/>
  <sheetViews>
    <sheetView zoomScaleNormal="100" workbookViewId="0"/>
  </sheetViews>
  <sheetFormatPr defaultRowHeight="13.2" x14ac:dyDescent="0.25"/>
  <cols>
    <col min="1" max="1" width="12.77734375" style="7" customWidth="1"/>
    <col min="2" max="2" width="40.77734375" style="7" customWidth="1"/>
    <col min="3" max="6" width="12.77734375" style="8" customWidth="1"/>
    <col min="7" max="9" width="12.77734375" style="10" customWidth="1"/>
    <col min="10" max="10" width="10.77734375" style="17" customWidth="1"/>
    <col min="11" max="11" width="10.77734375" style="9" customWidth="1"/>
    <col min="12" max="13" width="10.77734375" style="17" customWidth="1"/>
    <col min="14" max="14" width="50.77734375" style="14" customWidth="1"/>
    <col min="15" max="15" width="40.77734375" style="14" customWidth="1"/>
    <col min="16" max="16384" width="8.88671875" style="7"/>
  </cols>
  <sheetData>
    <row r="1" spans="1:15" ht="39" customHeight="1" x14ac:dyDescent="0.25">
      <c r="A1" s="21" t="s">
        <v>0</v>
      </c>
      <c r="B1" s="21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4" t="s">
        <v>6</v>
      </c>
      <c r="H1" s="24" t="s">
        <v>7</v>
      </c>
      <c r="I1" s="24" t="s">
        <v>8</v>
      </c>
      <c r="J1" s="25" t="s">
        <v>9</v>
      </c>
      <c r="K1" s="26" t="s">
        <v>506</v>
      </c>
      <c r="L1" s="25" t="s">
        <v>11</v>
      </c>
      <c r="M1" s="25" t="s">
        <v>12</v>
      </c>
      <c r="N1" s="31" t="s">
        <v>13</v>
      </c>
      <c r="O1" s="31" t="s">
        <v>14</v>
      </c>
    </row>
    <row r="2" spans="1:15" x14ac:dyDescent="0.25">
      <c r="A2" s="1" t="s">
        <v>719</v>
      </c>
      <c r="B2" s="1" t="s">
        <v>720</v>
      </c>
      <c r="C2" s="3">
        <v>5</v>
      </c>
      <c r="D2" s="3">
        <v>257</v>
      </c>
      <c r="E2" s="3">
        <v>34</v>
      </c>
      <c r="F2" s="3">
        <v>15037</v>
      </c>
      <c r="G2" s="5">
        <f t="shared" ref="G2:G36" si="0">C2/D2</f>
        <v>1.9455252918287938E-2</v>
      </c>
      <c r="H2" s="5">
        <f t="shared" ref="H2:H36" si="1">E2/F2</f>
        <v>2.2610893130278645E-3</v>
      </c>
      <c r="I2" s="5">
        <f t="shared" ref="I2:I36" si="2">G2/H2</f>
        <v>8.6043717097734049</v>
      </c>
      <c r="J2" s="16">
        <v>2.6019805708865602E-4</v>
      </c>
      <c r="K2" s="4">
        <f t="shared" ref="K2:K36" si="3">-LOG(J2)</f>
        <v>3.5846959506600045</v>
      </c>
      <c r="L2" s="16">
        <v>0.14956518332021099</v>
      </c>
      <c r="M2" s="16">
        <v>0.14477905399308499</v>
      </c>
      <c r="N2" s="13" t="s">
        <v>721</v>
      </c>
      <c r="O2" s="13" t="s">
        <v>722</v>
      </c>
    </row>
    <row r="3" spans="1:15" x14ac:dyDescent="0.25">
      <c r="A3" s="7" t="s">
        <v>723</v>
      </c>
      <c r="B3" s="7" t="s">
        <v>724</v>
      </c>
      <c r="C3" s="8">
        <v>3</v>
      </c>
      <c r="D3" s="8">
        <v>257</v>
      </c>
      <c r="E3" s="8">
        <v>10</v>
      </c>
      <c r="F3" s="8">
        <v>15037</v>
      </c>
      <c r="G3" s="10">
        <f t="shared" si="0"/>
        <v>1.1673151750972763E-2</v>
      </c>
      <c r="H3" s="10">
        <f t="shared" si="1"/>
        <v>6.6502626853760728E-4</v>
      </c>
      <c r="I3" s="10">
        <f t="shared" si="2"/>
        <v>17.552918287937743</v>
      </c>
      <c r="J3" s="17">
        <v>5.4178180931588804E-4</v>
      </c>
      <c r="K3" s="9">
        <f t="shared" si="3"/>
        <v>3.2661755807837589</v>
      </c>
      <c r="L3" s="17">
        <v>0.14956518332021099</v>
      </c>
      <c r="M3" s="17">
        <v>0.14477905399308499</v>
      </c>
      <c r="N3" s="14" t="s">
        <v>725</v>
      </c>
      <c r="O3" s="14" t="s">
        <v>722</v>
      </c>
    </row>
    <row r="4" spans="1:15" x14ac:dyDescent="0.25">
      <c r="A4" s="7" t="s">
        <v>726</v>
      </c>
      <c r="B4" s="7" t="s">
        <v>727</v>
      </c>
      <c r="C4" s="8">
        <v>7</v>
      </c>
      <c r="D4" s="8">
        <v>257</v>
      </c>
      <c r="E4" s="8">
        <v>88</v>
      </c>
      <c r="F4" s="8">
        <v>15037</v>
      </c>
      <c r="G4" s="10">
        <f t="shared" si="0"/>
        <v>2.7237354085603113E-2</v>
      </c>
      <c r="H4" s="10">
        <f t="shared" si="1"/>
        <v>5.8522311631309439E-3</v>
      </c>
      <c r="I4" s="10">
        <f t="shared" si="2"/>
        <v>4.6541828793774318</v>
      </c>
      <c r="J4" s="17">
        <v>7.6764278727320401E-4</v>
      </c>
      <c r="K4" s="9">
        <f t="shared" si="3"/>
        <v>3.1148408263300467</v>
      </c>
      <c r="L4" s="17">
        <v>0.14956518332021099</v>
      </c>
      <c r="M4" s="17">
        <v>0.14477905399308499</v>
      </c>
      <c r="N4" s="14" t="s">
        <v>728</v>
      </c>
      <c r="O4" s="14" t="s">
        <v>722</v>
      </c>
    </row>
    <row r="5" spans="1:15" x14ac:dyDescent="0.25">
      <c r="A5" s="7" t="s">
        <v>729</v>
      </c>
      <c r="B5" s="7" t="s">
        <v>730</v>
      </c>
      <c r="C5" s="8">
        <v>5</v>
      </c>
      <c r="D5" s="8">
        <v>257</v>
      </c>
      <c r="E5" s="8">
        <v>45</v>
      </c>
      <c r="F5" s="8">
        <v>15037</v>
      </c>
      <c r="G5" s="10">
        <f t="shared" si="0"/>
        <v>1.9455252918287938E-2</v>
      </c>
      <c r="H5" s="10">
        <f t="shared" si="1"/>
        <v>2.9926182084192327E-3</v>
      </c>
      <c r="I5" s="10">
        <f t="shared" si="2"/>
        <v>6.5010808473843493</v>
      </c>
      <c r="J5" s="17">
        <v>9.8058608802070691E-4</v>
      </c>
      <c r="K5" s="9">
        <f t="shared" si="3"/>
        <v>3.0085142725610812</v>
      </c>
      <c r="L5" s="17">
        <v>0.14956518332021099</v>
      </c>
      <c r="M5" s="17">
        <v>0.14477905399308499</v>
      </c>
      <c r="N5" s="14" t="s">
        <v>721</v>
      </c>
      <c r="O5" s="14" t="s">
        <v>722</v>
      </c>
    </row>
    <row r="6" spans="1:15" x14ac:dyDescent="0.25">
      <c r="A6" s="1" t="s">
        <v>731</v>
      </c>
      <c r="B6" s="1" t="s">
        <v>732</v>
      </c>
      <c r="C6" s="3">
        <v>3</v>
      </c>
      <c r="D6" s="3">
        <v>257</v>
      </c>
      <c r="E6" s="3">
        <v>11</v>
      </c>
      <c r="F6" s="3">
        <v>15037</v>
      </c>
      <c r="G6" s="5">
        <f t="shared" si="0"/>
        <v>1.1673151750972763E-2</v>
      </c>
      <c r="H6" s="5">
        <f t="shared" si="1"/>
        <v>7.3152889539136799E-4</v>
      </c>
      <c r="I6" s="5">
        <f t="shared" si="2"/>
        <v>15.957198443579767</v>
      </c>
      <c r="J6" s="16">
        <v>7.3556407698575704E-4</v>
      </c>
      <c r="K6" s="4">
        <f t="shared" si="3"/>
        <v>3.1333794887159243</v>
      </c>
      <c r="L6" s="16">
        <v>0.14956518332021099</v>
      </c>
      <c r="M6" s="16">
        <v>0.14477905399308499</v>
      </c>
      <c r="N6" s="13" t="s">
        <v>733</v>
      </c>
      <c r="O6" s="13" t="s">
        <v>734</v>
      </c>
    </row>
    <row r="7" spans="1:15" x14ac:dyDescent="0.25">
      <c r="A7" s="7" t="s">
        <v>735</v>
      </c>
      <c r="B7" s="7" t="s">
        <v>736</v>
      </c>
      <c r="C7" s="8">
        <v>11</v>
      </c>
      <c r="D7" s="8">
        <v>257</v>
      </c>
      <c r="E7" s="8">
        <v>207</v>
      </c>
      <c r="F7" s="8">
        <v>15037</v>
      </c>
      <c r="G7" s="10">
        <f t="shared" si="0"/>
        <v>4.2801556420233464E-2</v>
      </c>
      <c r="H7" s="10">
        <f t="shared" si="1"/>
        <v>1.3766043758728469E-2</v>
      </c>
      <c r="I7" s="10">
        <f t="shared" si="2"/>
        <v>3.1092125791838194</v>
      </c>
      <c r="J7" s="17">
        <v>8.8267562848822498E-4</v>
      </c>
      <c r="K7" s="9">
        <f t="shared" si="3"/>
        <v>3.0541988645299165</v>
      </c>
      <c r="L7" s="17">
        <v>0.14956518332021099</v>
      </c>
      <c r="M7" s="17">
        <v>0.14477905399308499</v>
      </c>
      <c r="N7" s="14" t="s">
        <v>737</v>
      </c>
      <c r="O7" s="7" t="s">
        <v>738</v>
      </c>
    </row>
    <row r="8" spans="1:15" x14ac:dyDescent="0.25">
      <c r="A8" s="7" t="s">
        <v>739</v>
      </c>
      <c r="B8" s="7" t="s">
        <v>740</v>
      </c>
      <c r="C8" s="8">
        <v>11</v>
      </c>
      <c r="D8" s="8">
        <v>257</v>
      </c>
      <c r="E8" s="8">
        <v>209</v>
      </c>
      <c r="F8" s="8">
        <v>15037</v>
      </c>
      <c r="G8" s="10">
        <f t="shared" si="0"/>
        <v>4.2801556420233464E-2</v>
      </c>
      <c r="H8" s="10">
        <f t="shared" si="1"/>
        <v>1.3899049012435992E-2</v>
      </c>
      <c r="I8" s="10">
        <f t="shared" si="2"/>
        <v>3.0794593487610076</v>
      </c>
      <c r="J8" s="17">
        <v>9.5485227265323198E-4</v>
      </c>
      <c r="K8" s="9">
        <f t="shared" si="3"/>
        <v>3.0200638138971141</v>
      </c>
      <c r="L8" s="17">
        <v>0.14956518332021099</v>
      </c>
      <c r="M8" s="17">
        <v>0.14477905399308499</v>
      </c>
      <c r="N8" s="14" t="s">
        <v>737</v>
      </c>
      <c r="O8" s="7" t="s">
        <v>738</v>
      </c>
    </row>
    <row r="9" spans="1:15" x14ac:dyDescent="0.25">
      <c r="A9" s="7" t="s">
        <v>741</v>
      </c>
      <c r="B9" s="7" t="s">
        <v>742</v>
      </c>
      <c r="C9" s="8">
        <v>6</v>
      </c>
      <c r="D9" s="8">
        <v>257</v>
      </c>
      <c r="E9" s="8">
        <v>66</v>
      </c>
      <c r="F9" s="8">
        <v>15037</v>
      </c>
      <c r="G9" s="10">
        <f t="shared" si="0"/>
        <v>2.3346303501945526E-2</v>
      </c>
      <c r="H9" s="10">
        <f t="shared" si="1"/>
        <v>4.3891733723482075E-3</v>
      </c>
      <c r="I9" s="10">
        <f t="shared" si="2"/>
        <v>5.3190661478599228</v>
      </c>
      <c r="J9" s="17">
        <v>9.06078489811809E-4</v>
      </c>
      <c r="K9" s="9">
        <f t="shared" si="3"/>
        <v>3.0428341795685796</v>
      </c>
      <c r="L9" s="17">
        <v>0.14956518332021099</v>
      </c>
      <c r="M9" s="17">
        <v>0.14477905399308499</v>
      </c>
      <c r="N9" s="14" t="s">
        <v>743</v>
      </c>
      <c r="O9" s="14" t="s">
        <v>744</v>
      </c>
    </row>
    <row r="10" spans="1:15" x14ac:dyDescent="0.25">
      <c r="A10" s="1" t="s">
        <v>745</v>
      </c>
      <c r="B10" s="1" t="s">
        <v>746</v>
      </c>
      <c r="C10" s="3">
        <v>4</v>
      </c>
      <c r="D10" s="3">
        <v>257</v>
      </c>
      <c r="E10" s="3">
        <v>23</v>
      </c>
      <c r="F10" s="3">
        <v>15037</v>
      </c>
      <c r="G10" s="5">
        <f t="shared" si="0"/>
        <v>1.556420233463035E-2</v>
      </c>
      <c r="H10" s="5">
        <f t="shared" si="1"/>
        <v>1.5295604176364967E-3</v>
      </c>
      <c r="I10" s="5">
        <f t="shared" si="2"/>
        <v>10.175604804601591</v>
      </c>
      <c r="J10" s="16">
        <v>5.7140373588425702E-4</v>
      </c>
      <c r="K10" s="4">
        <f t="shared" si="3"/>
        <v>3.2430569244912282</v>
      </c>
      <c r="L10" s="16">
        <v>0.14956518332021099</v>
      </c>
      <c r="M10" s="16">
        <v>0.14477905399308499</v>
      </c>
      <c r="N10" s="13" t="s">
        <v>747</v>
      </c>
      <c r="O10" s="1" t="s">
        <v>748</v>
      </c>
    </row>
    <row r="11" spans="1:15" x14ac:dyDescent="0.25">
      <c r="A11" s="1" t="s">
        <v>749</v>
      </c>
      <c r="B11" s="1" t="s">
        <v>750</v>
      </c>
      <c r="C11" s="3">
        <v>3</v>
      </c>
      <c r="D11" s="3">
        <v>257</v>
      </c>
      <c r="E11" s="3">
        <v>10</v>
      </c>
      <c r="F11" s="3">
        <v>15037</v>
      </c>
      <c r="G11" s="5">
        <f t="shared" si="0"/>
        <v>1.1673151750972763E-2</v>
      </c>
      <c r="H11" s="5">
        <f t="shared" si="1"/>
        <v>6.6502626853760728E-4</v>
      </c>
      <c r="I11" s="5">
        <f t="shared" si="2"/>
        <v>17.552918287937743</v>
      </c>
      <c r="J11" s="16">
        <v>5.4178180931588804E-4</v>
      </c>
      <c r="K11" s="4">
        <f t="shared" si="3"/>
        <v>3.2661755807837589</v>
      </c>
      <c r="L11" s="16">
        <v>0.14956518332021099</v>
      </c>
      <c r="M11" s="16">
        <v>0.14477905399308499</v>
      </c>
      <c r="N11" s="13" t="s">
        <v>751</v>
      </c>
      <c r="O11" s="13" t="s">
        <v>95</v>
      </c>
    </row>
    <row r="12" spans="1:15" x14ac:dyDescent="0.25">
      <c r="A12" s="7" t="s">
        <v>752</v>
      </c>
      <c r="B12" s="7" t="s">
        <v>753</v>
      </c>
      <c r="C12" s="8">
        <v>3</v>
      </c>
      <c r="D12" s="8">
        <v>257</v>
      </c>
      <c r="E12" s="8">
        <v>12</v>
      </c>
      <c r="F12" s="8">
        <v>15037</v>
      </c>
      <c r="G12" s="10">
        <f t="shared" si="0"/>
        <v>1.1673151750972763E-2</v>
      </c>
      <c r="H12" s="10">
        <f t="shared" si="1"/>
        <v>7.980315222451287E-4</v>
      </c>
      <c r="I12" s="10">
        <f t="shared" si="2"/>
        <v>14.627431906614786</v>
      </c>
      <c r="J12" s="17">
        <v>9.6840543521084998E-4</v>
      </c>
      <c r="K12" s="9">
        <f t="shared" si="3"/>
        <v>3.0139427817298339</v>
      </c>
      <c r="L12" s="17">
        <v>0.14956518332021099</v>
      </c>
      <c r="M12" s="17">
        <v>0.14477905399308499</v>
      </c>
      <c r="N12" s="14" t="s">
        <v>754</v>
      </c>
      <c r="O12" s="14" t="s">
        <v>755</v>
      </c>
    </row>
    <row r="13" spans="1:15" x14ac:dyDescent="0.25">
      <c r="A13" s="7" t="s">
        <v>756</v>
      </c>
      <c r="B13" s="7" t="s">
        <v>757</v>
      </c>
      <c r="C13" s="8">
        <v>3</v>
      </c>
      <c r="D13" s="8">
        <v>257</v>
      </c>
      <c r="E13" s="8">
        <v>12</v>
      </c>
      <c r="F13" s="8">
        <v>15037</v>
      </c>
      <c r="G13" s="10">
        <f t="shared" si="0"/>
        <v>1.1673151750972763E-2</v>
      </c>
      <c r="H13" s="10">
        <f t="shared" si="1"/>
        <v>7.980315222451287E-4</v>
      </c>
      <c r="I13" s="10">
        <f t="shared" si="2"/>
        <v>14.627431906614786</v>
      </c>
      <c r="J13" s="17">
        <v>9.6840543521084998E-4</v>
      </c>
      <c r="K13" s="9">
        <f t="shared" si="3"/>
        <v>3.0139427817298339</v>
      </c>
      <c r="L13" s="17">
        <v>0.14956518332021099</v>
      </c>
      <c r="M13" s="17">
        <v>0.14477905399308499</v>
      </c>
      <c r="N13" s="14" t="s">
        <v>754</v>
      </c>
      <c r="O13" s="14" t="s">
        <v>755</v>
      </c>
    </row>
    <row r="14" spans="1:15" x14ac:dyDescent="0.25">
      <c r="A14" s="1" t="s">
        <v>758</v>
      </c>
      <c r="B14" s="1" t="s">
        <v>759</v>
      </c>
      <c r="C14" s="3">
        <v>9</v>
      </c>
      <c r="D14" s="3">
        <v>257</v>
      </c>
      <c r="E14" s="3">
        <v>143</v>
      </c>
      <c r="F14" s="3">
        <v>15037</v>
      </c>
      <c r="G14" s="5">
        <f t="shared" si="0"/>
        <v>3.5019455252918288E-2</v>
      </c>
      <c r="H14" s="5">
        <f t="shared" si="1"/>
        <v>9.5098756400877841E-3</v>
      </c>
      <c r="I14" s="5">
        <f t="shared" si="2"/>
        <v>3.682430410056869</v>
      </c>
      <c r="J14" s="16">
        <v>7.8848247529559701E-4</v>
      </c>
      <c r="K14" s="4">
        <f t="shared" si="3"/>
        <v>3.1032079547979796</v>
      </c>
      <c r="L14" s="16">
        <v>0.14956518332021099</v>
      </c>
      <c r="M14" s="16">
        <v>0.14477905399308499</v>
      </c>
      <c r="N14" s="13" t="s">
        <v>760</v>
      </c>
      <c r="O14" s="13" t="s">
        <v>761</v>
      </c>
    </row>
    <row r="15" spans="1:15" x14ac:dyDescent="0.25">
      <c r="A15" s="7" t="s">
        <v>762</v>
      </c>
      <c r="B15" s="7" t="s">
        <v>763</v>
      </c>
      <c r="C15" s="8">
        <v>4</v>
      </c>
      <c r="D15" s="8">
        <v>257</v>
      </c>
      <c r="E15" s="8">
        <v>25</v>
      </c>
      <c r="F15" s="8">
        <v>15037</v>
      </c>
      <c r="G15" s="10">
        <f t="shared" si="0"/>
        <v>1.556420233463035E-2</v>
      </c>
      <c r="H15" s="10">
        <f t="shared" si="1"/>
        <v>1.6625656713440181E-3</v>
      </c>
      <c r="I15" s="10">
        <f t="shared" si="2"/>
        <v>9.3615564202334625</v>
      </c>
      <c r="J15" s="17">
        <v>7.9468268401656605E-4</v>
      </c>
      <c r="K15" s="9">
        <f t="shared" si="3"/>
        <v>3.0998062500735628</v>
      </c>
      <c r="L15" s="17">
        <v>0.14956518332021099</v>
      </c>
      <c r="M15" s="17">
        <v>0.14477905399308499</v>
      </c>
      <c r="N15" s="14" t="s">
        <v>764</v>
      </c>
      <c r="O15" s="14" t="s">
        <v>761</v>
      </c>
    </row>
    <row r="16" spans="1:15" x14ac:dyDescent="0.25">
      <c r="A16" s="7" t="s">
        <v>765</v>
      </c>
      <c r="B16" s="7" t="s">
        <v>766</v>
      </c>
      <c r="C16" s="8">
        <v>4</v>
      </c>
      <c r="D16" s="8">
        <v>257</v>
      </c>
      <c r="E16" s="8">
        <v>26</v>
      </c>
      <c r="F16" s="8">
        <v>15037</v>
      </c>
      <c r="G16" s="10">
        <f t="shared" si="0"/>
        <v>1.556420233463035E-2</v>
      </c>
      <c r="H16" s="10">
        <f t="shared" si="1"/>
        <v>1.7290682981977788E-3</v>
      </c>
      <c r="I16" s="10">
        <f t="shared" si="2"/>
        <v>9.0014965579167914</v>
      </c>
      <c r="J16" s="17">
        <v>9.2666692141070396E-4</v>
      </c>
      <c r="K16" s="9">
        <f t="shared" si="3"/>
        <v>3.03307633941247</v>
      </c>
      <c r="L16" s="17">
        <v>0.14956518332021099</v>
      </c>
      <c r="M16" s="17">
        <v>0.14477905399308499</v>
      </c>
      <c r="N16" s="14" t="s">
        <v>764</v>
      </c>
      <c r="O16" s="14" t="s">
        <v>761</v>
      </c>
    </row>
    <row r="17" spans="1:15" x14ac:dyDescent="0.25">
      <c r="A17" s="1" t="s">
        <v>767</v>
      </c>
      <c r="B17" s="1" t="s">
        <v>768</v>
      </c>
      <c r="C17" s="3">
        <v>3</v>
      </c>
      <c r="D17" s="3">
        <v>257</v>
      </c>
      <c r="E17" s="3">
        <v>10</v>
      </c>
      <c r="F17" s="3">
        <v>15037</v>
      </c>
      <c r="G17" s="5">
        <f t="shared" si="0"/>
        <v>1.1673151750972763E-2</v>
      </c>
      <c r="H17" s="5">
        <f t="shared" si="1"/>
        <v>6.6502626853760728E-4</v>
      </c>
      <c r="I17" s="5">
        <f t="shared" si="2"/>
        <v>17.552918287937743</v>
      </c>
      <c r="J17" s="16">
        <v>5.4178180931588804E-4</v>
      </c>
      <c r="K17" s="4">
        <f t="shared" si="3"/>
        <v>3.2661755807837589</v>
      </c>
      <c r="L17" s="16">
        <v>0.14956518332021099</v>
      </c>
      <c r="M17" s="16">
        <v>0.14477905399308499</v>
      </c>
      <c r="N17" s="13" t="s">
        <v>769</v>
      </c>
      <c r="O17" s="13" t="s">
        <v>770</v>
      </c>
    </row>
    <row r="18" spans="1:15" x14ac:dyDescent="0.25">
      <c r="A18" s="1" t="s">
        <v>529</v>
      </c>
      <c r="B18" s="1" t="s">
        <v>530</v>
      </c>
      <c r="C18" s="3">
        <v>4</v>
      </c>
      <c r="D18" s="3">
        <v>257</v>
      </c>
      <c r="E18" s="3">
        <v>14</v>
      </c>
      <c r="F18" s="3">
        <v>15037</v>
      </c>
      <c r="G18" s="5">
        <f t="shared" si="0"/>
        <v>1.556420233463035E-2</v>
      </c>
      <c r="H18" s="5">
        <f t="shared" si="1"/>
        <v>9.3103677595265011E-4</v>
      </c>
      <c r="I18" s="5">
        <f t="shared" si="2"/>
        <v>16.717065036131185</v>
      </c>
      <c r="J18" s="16">
        <v>7.2908544755194405E-5</v>
      </c>
      <c r="K18" s="4">
        <f t="shared" si="3"/>
        <v>4.1372215701379407</v>
      </c>
      <c r="L18" s="16">
        <v>0.14956518332021099</v>
      </c>
      <c r="M18" s="16">
        <v>0.14477905399308499</v>
      </c>
      <c r="N18" s="13" t="s">
        <v>771</v>
      </c>
      <c r="O18" s="13" t="s">
        <v>105</v>
      </c>
    </row>
    <row r="19" spans="1:15" x14ac:dyDescent="0.25">
      <c r="A19" s="7" t="s">
        <v>532</v>
      </c>
      <c r="B19" s="7" t="s">
        <v>533</v>
      </c>
      <c r="C19" s="8">
        <v>5</v>
      </c>
      <c r="D19" s="8">
        <v>257</v>
      </c>
      <c r="E19" s="8">
        <v>31</v>
      </c>
      <c r="F19" s="8">
        <v>15037</v>
      </c>
      <c r="G19" s="10">
        <f t="shared" si="0"/>
        <v>1.9455252918287938E-2</v>
      </c>
      <c r="H19" s="10">
        <f t="shared" si="1"/>
        <v>2.0615814324665823E-3</v>
      </c>
      <c r="I19" s="10">
        <f t="shared" si="2"/>
        <v>9.4370528429772822</v>
      </c>
      <c r="J19" s="17">
        <v>1.65664380363445E-4</v>
      </c>
      <c r="K19" s="9">
        <f t="shared" si="3"/>
        <v>3.7807708595621334</v>
      </c>
      <c r="L19" s="17">
        <v>0.14956518332021099</v>
      </c>
      <c r="M19" s="17">
        <v>0.14477905399308499</v>
      </c>
      <c r="N19" s="14" t="s">
        <v>772</v>
      </c>
      <c r="O19" s="14" t="s">
        <v>105</v>
      </c>
    </row>
    <row r="20" spans="1:15" x14ac:dyDescent="0.25">
      <c r="A20" s="7" t="s">
        <v>526</v>
      </c>
      <c r="B20" s="7" t="s">
        <v>527</v>
      </c>
      <c r="C20" s="8">
        <v>9</v>
      </c>
      <c r="D20" s="8">
        <v>257</v>
      </c>
      <c r="E20" s="8">
        <v>118</v>
      </c>
      <c r="F20" s="8">
        <v>15037</v>
      </c>
      <c r="G20" s="10">
        <f t="shared" si="0"/>
        <v>3.5019455252918288E-2</v>
      </c>
      <c r="H20" s="10">
        <f t="shared" si="1"/>
        <v>7.847309968743766E-3</v>
      </c>
      <c r="I20" s="10">
        <f t="shared" si="2"/>
        <v>4.4626063443909514</v>
      </c>
      <c r="J20" s="17">
        <v>1.9125216868636399E-4</v>
      </c>
      <c r="K20" s="9">
        <f t="shared" si="3"/>
        <v>3.7183936315041182</v>
      </c>
      <c r="L20" s="17">
        <v>0.14956518332021099</v>
      </c>
      <c r="M20" s="17">
        <v>0.14477905399308499</v>
      </c>
      <c r="N20" s="14" t="s">
        <v>773</v>
      </c>
      <c r="O20" s="14" t="s">
        <v>105</v>
      </c>
    </row>
    <row r="21" spans="1:15" x14ac:dyDescent="0.25">
      <c r="A21" s="7" t="s">
        <v>774</v>
      </c>
      <c r="B21" s="7" t="s">
        <v>775</v>
      </c>
      <c r="C21" s="8">
        <v>6</v>
      </c>
      <c r="D21" s="8">
        <v>257</v>
      </c>
      <c r="E21" s="8">
        <v>68</v>
      </c>
      <c r="F21" s="8">
        <v>15037</v>
      </c>
      <c r="G21" s="10">
        <f t="shared" si="0"/>
        <v>2.3346303501945526E-2</v>
      </c>
      <c r="H21" s="10">
        <f t="shared" si="1"/>
        <v>4.5221786260557289E-3</v>
      </c>
      <c r="I21" s="10">
        <f t="shared" si="2"/>
        <v>5.1626230258640424</v>
      </c>
      <c r="J21" s="17">
        <v>1.0609963837534099E-3</v>
      </c>
      <c r="K21" s="9">
        <f t="shared" si="3"/>
        <v>2.9742860963235564</v>
      </c>
      <c r="L21" s="17">
        <v>0.149734093532187</v>
      </c>
      <c r="M21" s="17">
        <v>0.14494255902919501</v>
      </c>
      <c r="N21" s="14" t="s">
        <v>776</v>
      </c>
      <c r="O21" s="14" t="s">
        <v>734</v>
      </c>
    </row>
    <row r="22" spans="1:15" x14ac:dyDescent="0.25">
      <c r="A22" s="7" t="s">
        <v>777</v>
      </c>
      <c r="B22" s="7" t="s">
        <v>778</v>
      </c>
      <c r="C22" s="8">
        <v>5</v>
      </c>
      <c r="D22" s="8">
        <v>257</v>
      </c>
      <c r="E22" s="8">
        <v>46</v>
      </c>
      <c r="F22" s="8">
        <v>15037</v>
      </c>
      <c r="G22" s="10">
        <f t="shared" si="0"/>
        <v>1.9455252918287938E-2</v>
      </c>
      <c r="H22" s="10">
        <f t="shared" si="1"/>
        <v>3.0591208352729934E-3</v>
      </c>
      <c r="I22" s="10">
        <f t="shared" si="2"/>
        <v>6.3597530028759941</v>
      </c>
      <c r="J22" s="17">
        <v>1.0850296632767199E-3</v>
      </c>
      <c r="K22" s="9">
        <f t="shared" si="3"/>
        <v>2.9645583886161</v>
      </c>
      <c r="L22" s="17">
        <v>0.149734093532187</v>
      </c>
      <c r="M22" s="17">
        <v>0.14494255902919501</v>
      </c>
      <c r="N22" s="14" t="s">
        <v>779</v>
      </c>
      <c r="O22" s="14" t="s">
        <v>744</v>
      </c>
    </row>
    <row r="23" spans="1:15" x14ac:dyDescent="0.25">
      <c r="A23" s="7" t="s">
        <v>545</v>
      </c>
      <c r="B23" s="7" t="s">
        <v>546</v>
      </c>
      <c r="C23" s="8">
        <v>4</v>
      </c>
      <c r="D23" s="8">
        <v>257</v>
      </c>
      <c r="E23" s="8">
        <v>28</v>
      </c>
      <c r="F23" s="8">
        <v>15037</v>
      </c>
      <c r="G23" s="10">
        <f t="shared" si="0"/>
        <v>1.556420233463035E-2</v>
      </c>
      <c r="H23" s="10">
        <f t="shared" si="1"/>
        <v>1.8620735519053002E-3</v>
      </c>
      <c r="I23" s="10">
        <f t="shared" si="2"/>
        <v>8.3585325180655925</v>
      </c>
      <c r="J23" s="17">
        <v>1.23559087875309E-3</v>
      </c>
      <c r="K23" s="9">
        <f t="shared" si="3"/>
        <v>2.9081253063610553</v>
      </c>
      <c r="L23" s="17">
        <v>0.150103310835453</v>
      </c>
      <c r="M23" s="17">
        <v>0.14529996127146899</v>
      </c>
      <c r="N23" s="14" t="s">
        <v>780</v>
      </c>
      <c r="O23" s="14" t="s">
        <v>548</v>
      </c>
    </row>
    <row r="24" spans="1:15" x14ac:dyDescent="0.25">
      <c r="A24" s="7" t="s">
        <v>551</v>
      </c>
      <c r="B24" s="7" t="s">
        <v>552</v>
      </c>
      <c r="C24" s="8">
        <v>3</v>
      </c>
      <c r="D24" s="8">
        <v>257</v>
      </c>
      <c r="E24" s="8">
        <v>13</v>
      </c>
      <c r="F24" s="8">
        <v>15037</v>
      </c>
      <c r="G24" s="10">
        <f t="shared" si="0"/>
        <v>1.1673151750972763E-2</v>
      </c>
      <c r="H24" s="10">
        <f t="shared" si="1"/>
        <v>8.645341490988894E-4</v>
      </c>
      <c r="I24" s="10">
        <f t="shared" si="2"/>
        <v>13.502244836875187</v>
      </c>
      <c r="J24" s="17">
        <v>1.24309160112176E-3</v>
      </c>
      <c r="K24" s="9">
        <f t="shared" si="3"/>
        <v>2.9054968678217867</v>
      </c>
      <c r="L24" s="17">
        <v>0.150103310835453</v>
      </c>
      <c r="M24" s="17">
        <v>0.14529996127146899</v>
      </c>
      <c r="N24" s="14" t="s">
        <v>553</v>
      </c>
      <c r="O24" s="14" t="s">
        <v>548</v>
      </c>
    </row>
    <row r="25" spans="1:15" x14ac:dyDescent="0.25">
      <c r="A25" s="7" t="s">
        <v>781</v>
      </c>
      <c r="B25" s="7" t="s">
        <v>782</v>
      </c>
      <c r="C25" s="8">
        <v>4</v>
      </c>
      <c r="D25" s="8">
        <v>257</v>
      </c>
      <c r="E25" s="8">
        <v>28</v>
      </c>
      <c r="F25" s="8">
        <v>15037</v>
      </c>
      <c r="G25" s="10">
        <f t="shared" si="0"/>
        <v>1.556420233463035E-2</v>
      </c>
      <c r="H25" s="10">
        <f t="shared" si="1"/>
        <v>1.8620735519053002E-3</v>
      </c>
      <c r="I25" s="10">
        <f t="shared" si="2"/>
        <v>8.3585325180655925</v>
      </c>
      <c r="J25" s="17">
        <v>1.23559087875309E-3</v>
      </c>
      <c r="K25" s="9">
        <f t="shared" si="3"/>
        <v>2.9081253063610553</v>
      </c>
      <c r="L25" s="17">
        <v>0.150103310835453</v>
      </c>
      <c r="M25" s="17">
        <v>0.14529996127146899</v>
      </c>
      <c r="N25" s="14" t="s">
        <v>783</v>
      </c>
      <c r="O25" s="7" t="s">
        <v>784</v>
      </c>
    </row>
    <row r="26" spans="1:15" x14ac:dyDescent="0.25">
      <c r="A26" s="7" t="s">
        <v>785</v>
      </c>
      <c r="B26" s="7" t="s">
        <v>786</v>
      </c>
      <c r="C26" s="8">
        <v>8</v>
      </c>
      <c r="D26" s="8">
        <v>257</v>
      </c>
      <c r="E26" s="8">
        <v>124</v>
      </c>
      <c r="F26" s="8">
        <v>15037</v>
      </c>
      <c r="G26" s="10">
        <f t="shared" si="0"/>
        <v>3.1128404669260701E-2</v>
      </c>
      <c r="H26" s="10">
        <f t="shared" si="1"/>
        <v>8.2463257298663294E-3</v>
      </c>
      <c r="I26" s="10">
        <f t="shared" si="2"/>
        <v>3.7748211371909126</v>
      </c>
      <c r="J26" s="17">
        <v>1.30586806732729E-3</v>
      </c>
      <c r="K26" s="9">
        <f t="shared" si="3"/>
        <v>2.8841006978894681</v>
      </c>
      <c r="L26" s="17">
        <v>0.15137622636457901</v>
      </c>
      <c r="M26" s="17">
        <v>0.14653214313377799</v>
      </c>
      <c r="N26" s="14" t="s">
        <v>787</v>
      </c>
      <c r="O26" s="14" t="s">
        <v>722</v>
      </c>
    </row>
    <row r="27" spans="1:15" x14ac:dyDescent="0.25">
      <c r="A27" s="7" t="s">
        <v>788</v>
      </c>
      <c r="B27" s="7" t="s">
        <v>789</v>
      </c>
      <c r="C27" s="8">
        <v>3</v>
      </c>
      <c r="D27" s="8">
        <v>257</v>
      </c>
      <c r="E27" s="8">
        <v>14</v>
      </c>
      <c r="F27" s="8">
        <v>15037</v>
      </c>
      <c r="G27" s="10">
        <f t="shared" si="0"/>
        <v>1.1673151750972763E-2</v>
      </c>
      <c r="H27" s="10">
        <f t="shared" si="1"/>
        <v>9.3103677595265011E-4</v>
      </c>
      <c r="I27" s="10">
        <f t="shared" si="2"/>
        <v>12.537798777098388</v>
      </c>
      <c r="J27" s="17">
        <v>1.56223243467628E-3</v>
      </c>
      <c r="K27" s="9">
        <f t="shared" si="3"/>
        <v>2.8062543497241168</v>
      </c>
      <c r="L27" s="17">
        <v>0.17412883060353301</v>
      </c>
      <c r="M27" s="17">
        <v>0.168556657425598</v>
      </c>
      <c r="N27" s="14" t="s">
        <v>790</v>
      </c>
      <c r="O27" s="14" t="s">
        <v>791</v>
      </c>
    </row>
    <row r="28" spans="1:15" x14ac:dyDescent="0.25">
      <c r="A28" s="7" t="s">
        <v>507</v>
      </c>
      <c r="B28" s="7" t="s">
        <v>508</v>
      </c>
      <c r="C28" s="8">
        <v>15</v>
      </c>
      <c r="D28" s="8">
        <v>257</v>
      </c>
      <c r="E28" s="8">
        <v>368</v>
      </c>
      <c r="F28" s="8">
        <v>15037</v>
      </c>
      <c r="G28" s="10">
        <f t="shared" si="0"/>
        <v>5.8365758754863814E-2</v>
      </c>
      <c r="H28" s="10">
        <f t="shared" si="1"/>
        <v>2.4472966682183947E-2</v>
      </c>
      <c r="I28" s="10">
        <f t="shared" si="2"/>
        <v>2.3849073760784978</v>
      </c>
      <c r="J28" s="17">
        <v>1.7061486079456799E-3</v>
      </c>
      <c r="K28" s="9">
        <f t="shared" si="3"/>
        <v>2.7679831438602025</v>
      </c>
      <c r="L28" s="17">
        <v>0.18312661725283699</v>
      </c>
      <c r="M28" s="17">
        <v>0.17726651228753401</v>
      </c>
      <c r="N28" s="14" t="s">
        <v>792</v>
      </c>
      <c r="O28" s="14" t="s">
        <v>510</v>
      </c>
    </row>
    <row r="29" spans="1:15" x14ac:dyDescent="0.25">
      <c r="A29" s="7" t="s">
        <v>793</v>
      </c>
      <c r="B29" s="7" t="s">
        <v>794</v>
      </c>
      <c r="C29" s="8">
        <v>3</v>
      </c>
      <c r="D29" s="8">
        <v>257</v>
      </c>
      <c r="E29" s="8">
        <v>15</v>
      </c>
      <c r="F29" s="8">
        <v>15037</v>
      </c>
      <c r="G29" s="10">
        <f t="shared" si="0"/>
        <v>1.1673151750972763E-2</v>
      </c>
      <c r="H29" s="10">
        <f t="shared" si="1"/>
        <v>9.9753940280641082E-4</v>
      </c>
      <c r="I29" s="10">
        <f t="shared" si="2"/>
        <v>11.70194552529183</v>
      </c>
      <c r="J29" s="17">
        <v>1.9282682552554701E-3</v>
      </c>
      <c r="K29" s="9">
        <f t="shared" si="3"/>
        <v>2.7148325484035634</v>
      </c>
      <c r="L29" s="17">
        <v>0.18627071345767801</v>
      </c>
      <c r="M29" s="17">
        <v>0.18030999650020399</v>
      </c>
      <c r="N29" s="14" t="s">
        <v>725</v>
      </c>
      <c r="O29" s="14" t="s">
        <v>722</v>
      </c>
    </row>
    <row r="30" spans="1:15" x14ac:dyDescent="0.25">
      <c r="A30" s="7" t="s">
        <v>795</v>
      </c>
      <c r="B30" s="7" t="s">
        <v>796</v>
      </c>
      <c r="C30" s="8">
        <v>3</v>
      </c>
      <c r="D30" s="8">
        <v>257</v>
      </c>
      <c r="E30" s="8">
        <v>15</v>
      </c>
      <c r="F30" s="8">
        <v>15037</v>
      </c>
      <c r="G30" s="10">
        <f t="shared" si="0"/>
        <v>1.1673151750972763E-2</v>
      </c>
      <c r="H30" s="10">
        <f t="shared" si="1"/>
        <v>9.9753940280641082E-4</v>
      </c>
      <c r="I30" s="10">
        <f t="shared" si="2"/>
        <v>11.70194552529183</v>
      </c>
      <c r="J30" s="17">
        <v>1.9282682552554701E-3</v>
      </c>
      <c r="K30" s="9">
        <f t="shared" si="3"/>
        <v>2.7148325484035634</v>
      </c>
      <c r="L30" s="17">
        <v>0.18627071345767801</v>
      </c>
      <c r="M30" s="17">
        <v>0.18030999650020399</v>
      </c>
      <c r="N30" s="14" t="s">
        <v>797</v>
      </c>
      <c r="O30" s="14" t="s">
        <v>56</v>
      </c>
    </row>
    <row r="31" spans="1:15" x14ac:dyDescent="0.25">
      <c r="A31" s="7" t="s">
        <v>798</v>
      </c>
      <c r="B31" s="7" t="s">
        <v>799</v>
      </c>
      <c r="C31" s="8">
        <v>3</v>
      </c>
      <c r="D31" s="8">
        <v>257</v>
      </c>
      <c r="E31" s="8">
        <v>15</v>
      </c>
      <c r="F31" s="8">
        <v>15037</v>
      </c>
      <c r="G31" s="10">
        <f t="shared" si="0"/>
        <v>1.1673151750972763E-2</v>
      </c>
      <c r="H31" s="10">
        <f t="shared" si="1"/>
        <v>9.9753940280641082E-4</v>
      </c>
      <c r="I31" s="10">
        <f t="shared" si="2"/>
        <v>11.70194552529183</v>
      </c>
      <c r="J31" s="17">
        <v>1.9282682552554701E-3</v>
      </c>
      <c r="K31" s="9">
        <f t="shared" si="3"/>
        <v>2.7148325484035634</v>
      </c>
      <c r="L31" s="17">
        <v>0.18627071345767801</v>
      </c>
      <c r="M31" s="17">
        <v>0.18030999650020399</v>
      </c>
      <c r="N31" s="14" t="s">
        <v>800</v>
      </c>
      <c r="O31" s="14" t="s">
        <v>801</v>
      </c>
    </row>
    <row r="32" spans="1:15" x14ac:dyDescent="0.25">
      <c r="A32" s="7" t="s">
        <v>802</v>
      </c>
      <c r="B32" s="7" t="s">
        <v>803</v>
      </c>
      <c r="C32" s="8">
        <v>8</v>
      </c>
      <c r="D32" s="8">
        <v>257</v>
      </c>
      <c r="E32" s="8">
        <v>133</v>
      </c>
      <c r="F32" s="8">
        <v>15037</v>
      </c>
      <c r="G32" s="10">
        <f t="shared" si="0"/>
        <v>3.1128404669260701E-2</v>
      </c>
      <c r="H32" s="10">
        <f t="shared" si="1"/>
        <v>8.8448493715501762E-3</v>
      </c>
      <c r="I32" s="10">
        <f t="shared" si="2"/>
        <v>3.5193821128697231</v>
      </c>
      <c r="J32" s="17">
        <v>2.0388174954668599E-3</v>
      </c>
      <c r="K32" s="9">
        <f t="shared" si="3"/>
        <v>2.6906216483067382</v>
      </c>
      <c r="L32" s="17">
        <v>0.186292394780773</v>
      </c>
      <c r="M32" s="17">
        <v>0.180330984014659</v>
      </c>
      <c r="N32" s="14" t="s">
        <v>804</v>
      </c>
      <c r="O32" s="7" t="s">
        <v>738</v>
      </c>
    </row>
    <row r="33" spans="1:15" x14ac:dyDescent="0.25">
      <c r="A33" s="7" t="s">
        <v>805</v>
      </c>
      <c r="B33" s="7" t="s">
        <v>806</v>
      </c>
      <c r="C33" s="8">
        <v>4</v>
      </c>
      <c r="D33" s="8">
        <v>257</v>
      </c>
      <c r="E33" s="8">
        <v>32</v>
      </c>
      <c r="F33" s="8">
        <v>15037</v>
      </c>
      <c r="G33" s="10">
        <f t="shared" si="0"/>
        <v>1.556420233463035E-2</v>
      </c>
      <c r="H33" s="10">
        <f t="shared" si="1"/>
        <v>2.128084059320343E-3</v>
      </c>
      <c r="I33" s="10">
        <f t="shared" si="2"/>
        <v>7.3137159533073932</v>
      </c>
      <c r="J33" s="17">
        <v>2.05705887956685E-3</v>
      </c>
      <c r="K33" s="9">
        <f t="shared" si="3"/>
        <v>2.6867532772381812</v>
      </c>
      <c r="L33" s="17">
        <v>0.186292394780773</v>
      </c>
      <c r="M33" s="17">
        <v>0.180330984014659</v>
      </c>
      <c r="N33" s="14" t="s">
        <v>747</v>
      </c>
      <c r="O33" s="7" t="s">
        <v>748</v>
      </c>
    </row>
    <row r="34" spans="1:15" x14ac:dyDescent="0.25">
      <c r="A34" s="7" t="s">
        <v>542</v>
      </c>
      <c r="B34" s="7" t="s">
        <v>543</v>
      </c>
      <c r="C34" s="8">
        <v>7</v>
      </c>
      <c r="D34" s="8">
        <v>257</v>
      </c>
      <c r="E34" s="8">
        <v>105</v>
      </c>
      <c r="F34" s="8">
        <v>15037</v>
      </c>
      <c r="G34" s="10">
        <f t="shared" si="0"/>
        <v>2.7237354085603113E-2</v>
      </c>
      <c r="H34" s="10">
        <f t="shared" si="1"/>
        <v>6.9827758196448764E-3</v>
      </c>
      <c r="I34" s="10">
        <f t="shared" si="2"/>
        <v>3.9006485084306095</v>
      </c>
      <c r="J34" s="17">
        <v>2.1550231956365701E-3</v>
      </c>
      <c r="K34" s="9">
        <f t="shared" si="3"/>
        <v>2.6665480509404875</v>
      </c>
      <c r="L34" s="17">
        <v>0.189250218816812</v>
      </c>
      <c r="M34" s="17">
        <v>0.183194156822056</v>
      </c>
      <c r="N34" s="14" t="s">
        <v>807</v>
      </c>
      <c r="O34" s="14" t="s">
        <v>105</v>
      </c>
    </row>
    <row r="35" spans="1:15" x14ac:dyDescent="0.25">
      <c r="A35" s="7" t="s">
        <v>564</v>
      </c>
      <c r="B35" s="7" t="s">
        <v>565</v>
      </c>
      <c r="C35" s="8">
        <v>3</v>
      </c>
      <c r="D35" s="8">
        <v>257</v>
      </c>
      <c r="E35" s="8">
        <v>16</v>
      </c>
      <c r="F35" s="8">
        <v>15037</v>
      </c>
      <c r="G35" s="10">
        <f t="shared" si="0"/>
        <v>1.1673151750972763E-2</v>
      </c>
      <c r="H35" s="10">
        <f t="shared" si="1"/>
        <v>1.0640420296601715E-3</v>
      </c>
      <c r="I35" s="10">
        <f t="shared" si="2"/>
        <v>10.970573929961089</v>
      </c>
      <c r="J35" s="17">
        <v>2.3434759761094999E-3</v>
      </c>
      <c r="K35" s="9">
        <f t="shared" si="3"/>
        <v>2.630139494243859</v>
      </c>
      <c r="L35" s="17">
        <v>0.194039810821867</v>
      </c>
      <c r="M35" s="17">
        <v>0.18783048049118201</v>
      </c>
      <c r="N35" s="14" t="s">
        <v>808</v>
      </c>
      <c r="O35" s="14" t="s">
        <v>548</v>
      </c>
    </row>
    <row r="36" spans="1:15" x14ac:dyDescent="0.25">
      <c r="A36" s="7" t="s">
        <v>809</v>
      </c>
      <c r="B36" s="7" t="s">
        <v>810</v>
      </c>
      <c r="C36" s="8">
        <v>3</v>
      </c>
      <c r="D36" s="8">
        <v>257</v>
      </c>
      <c r="E36" s="8">
        <v>16</v>
      </c>
      <c r="F36" s="8">
        <v>15037</v>
      </c>
      <c r="G36" s="10">
        <f t="shared" si="0"/>
        <v>1.1673151750972763E-2</v>
      </c>
      <c r="H36" s="10">
        <f t="shared" si="1"/>
        <v>1.0640420296601715E-3</v>
      </c>
      <c r="I36" s="10">
        <f t="shared" si="2"/>
        <v>10.970573929961089</v>
      </c>
      <c r="J36" s="17">
        <v>2.3434759761094999E-3</v>
      </c>
      <c r="K36" s="9">
        <f t="shared" si="3"/>
        <v>2.630139494243859</v>
      </c>
      <c r="L36" s="17">
        <v>0.194039810821867</v>
      </c>
      <c r="M36" s="17">
        <v>0.18783048049118201</v>
      </c>
      <c r="N36" s="14" t="s">
        <v>769</v>
      </c>
      <c r="O36" s="14" t="s">
        <v>77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5453D-58D2-4FA3-92B8-ED9632186027}">
  <dimension ref="A1:P50"/>
  <sheetViews>
    <sheetView zoomScaleNormal="100" workbookViewId="0"/>
  </sheetViews>
  <sheetFormatPr defaultRowHeight="13.2" x14ac:dyDescent="0.25"/>
  <cols>
    <col min="1" max="1" width="12.77734375" style="7" customWidth="1"/>
    <col min="2" max="2" width="30.77734375" style="7" customWidth="1"/>
    <col min="3" max="6" width="12.77734375" style="8" customWidth="1"/>
    <col min="7" max="9" width="12.77734375" style="10" customWidth="1"/>
    <col min="10" max="10" width="10.77734375" style="17" customWidth="1"/>
    <col min="11" max="11" width="10.77734375" style="9" customWidth="1"/>
    <col min="12" max="13" width="10.77734375" style="17" customWidth="1"/>
    <col min="14" max="14" width="50.77734375" style="7" customWidth="1"/>
    <col min="15" max="15" width="40.77734375" style="7" customWidth="1"/>
    <col min="16" max="16" width="30.77734375" style="7" customWidth="1"/>
    <col min="17" max="16384" width="8.88671875" style="7"/>
  </cols>
  <sheetData>
    <row r="1" spans="1:16" ht="39" customHeight="1" x14ac:dyDescent="0.25">
      <c r="A1" s="27" t="s">
        <v>0</v>
      </c>
      <c r="B1" s="27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4" t="s">
        <v>6</v>
      </c>
      <c r="H1" s="24" t="s">
        <v>7</v>
      </c>
      <c r="I1" s="24" t="s">
        <v>8</v>
      </c>
      <c r="J1" s="28" t="s">
        <v>9</v>
      </c>
      <c r="K1" s="29" t="s">
        <v>506</v>
      </c>
      <c r="L1" s="28" t="s">
        <v>11</v>
      </c>
      <c r="M1" s="28" t="s">
        <v>12</v>
      </c>
      <c r="N1" s="32" t="s">
        <v>13</v>
      </c>
      <c r="O1" s="27" t="s">
        <v>14</v>
      </c>
      <c r="P1" s="21" t="s">
        <v>902</v>
      </c>
    </row>
    <row r="2" spans="1:16" x14ac:dyDescent="0.25">
      <c r="A2" s="1" t="s">
        <v>15</v>
      </c>
      <c r="B2" s="18" t="s">
        <v>16</v>
      </c>
      <c r="C2" s="3">
        <v>22</v>
      </c>
      <c r="D2" s="3">
        <v>436</v>
      </c>
      <c r="E2" s="3">
        <v>264</v>
      </c>
      <c r="F2" s="3">
        <v>15037</v>
      </c>
      <c r="G2" s="5">
        <f t="shared" ref="G2:G50" si="0">C2/D2</f>
        <v>5.0458715596330278E-2</v>
      </c>
      <c r="H2" s="5">
        <f t="shared" ref="H2:H50" si="1">E2/F2</f>
        <v>1.755669348939283E-2</v>
      </c>
      <c r="I2" s="5">
        <f t="shared" ref="I2:I50" si="2">G2/H2</f>
        <v>2.8740443425076454</v>
      </c>
      <c r="J2" s="16">
        <v>9.29502530382939E-6</v>
      </c>
      <c r="K2" s="4">
        <f t="shared" ref="K2:K50" si="3">-LOG(J2)</f>
        <v>5.0317494236114459</v>
      </c>
      <c r="L2" s="16">
        <v>1.26764108597311E-2</v>
      </c>
      <c r="M2" s="16">
        <v>1.21814407811559E-2</v>
      </c>
      <c r="N2" s="1" t="s">
        <v>811</v>
      </c>
      <c r="O2" s="1" t="s">
        <v>18</v>
      </c>
      <c r="P2" s="7" t="s">
        <v>16</v>
      </c>
    </row>
    <row r="3" spans="1:16" x14ac:dyDescent="0.25">
      <c r="A3" s="1" t="s">
        <v>170</v>
      </c>
      <c r="B3" s="1" t="s">
        <v>171</v>
      </c>
      <c r="C3" s="3">
        <v>32</v>
      </c>
      <c r="D3" s="3">
        <v>436</v>
      </c>
      <c r="E3" s="3">
        <v>478</v>
      </c>
      <c r="F3" s="3">
        <v>15037</v>
      </c>
      <c r="G3" s="5">
        <f t="shared" si="0"/>
        <v>7.3394495412844041E-2</v>
      </c>
      <c r="H3" s="5">
        <f t="shared" si="1"/>
        <v>3.1788255636097627E-2</v>
      </c>
      <c r="I3" s="5">
        <f t="shared" si="2"/>
        <v>2.3088557061149286</v>
      </c>
      <c r="J3" s="16">
        <v>1.00367465239359E-5</v>
      </c>
      <c r="K3" s="4">
        <f t="shared" si="3"/>
        <v>4.9984070437336321</v>
      </c>
      <c r="L3" s="16">
        <v>1.26764108597311E-2</v>
      </c>
      <c r="M3" s="16">
        <v>1.21814407811559E-2</v>
      </c>
      <c r="N3" s="1" t="s">
        <v>812</v>
      </c>
      <c r="O3" s="1" t="s">
        <v>635</v>
      </c>
      <c r="P3" s="7" t="s">
        <v>635</v>
      </c>
    </row>
    <row r="4" spans="1:16" x14ac:dyDescent="0.25">
      <c r="A4" s="7" t="s">
        <v>173</v>
      </c>
      <c r="B4" s="7" t="s">
        <v>174</v>
      </c>
      <c r="C4" s="8">
        <v>32</v>
      </c>
      <c r="D4" s="8">
        <v>436</v>
      </c>
      <c r="E4" s="8">
        <v>478</v>
      </c>
      <c r="F4" s="8">
        <v>15037</v>
      </c>
      <c r="G4" s="10">
        <f t="shared" si="0"/>
        <v>7.3394495412844041E-2</v>
      </c>
      <c r="H4" s="10">
        <f t="shared" si="1"/>
        <v>3.1788255636097627E-2</v>
      </c>
      <c r="I4" s="10">
        <f t="shared" si="2"/>
        <v>2.3088557061149286</v>
      </c>
      <c r="J4" s="17">
        <v>1.00367465239359E-5</v>
      </c>
      <c r="K4" s="9">
        <f t="shared" si="3"/>
        <v>4.9984070437336321</v>
      </c>
      <c r="L4" s="17">
        <v>1.26764108597311E-2</v>
      </c>
      <c r="M4" s="17">
        <v>1.21814407811559E-2</v>
      </c>
      <c r="N4" s="7" t="s">
        <v>812</v>
      </c>
      <c r="O4" s="7" t="s">
        <v>635</v>
      </c>
    </row>
    <row r="5" spans="1:16" x14ac:dyDescent="0.25">
      <c r="A5" s="7" t="s">
        <v>57</v>
      </c>
      <c r="B5" s="7" t="s">
        <v>58</v>
      </c>
      <c r="C5" s="8">
        <v>14</v>
      </c>
      <c r="D5" s="8">
        <v>436</v>
      </c>
      <c r="E5" s="8">
        <v>127</v>
      </c>
      <c r="F5" s="8">
        <v>15037</v>
      </c>
      <c r="G5" s="10">
        <f t="shared" si="0"/>
        <v>3.2110091743119268E-2</v>
      </c>
      <c r="H5" s="10">
        <f t="shared" si="1"/>
        <v>8.445833610427611E-3</v>
      </c>
      <c r="I5" s="10">
        <f t="shared" si="2"/>
        <v>3.8018854294589328</v>
      </c>
      <c r="J5" s="17">
        <v>1.8848198325847999E-5</v>
      </c>
      <c r="K5" s="9">
        <f t="shared" si="3"/>
        <v>4.7247301571047791</v>
      </c>
      <c r="L5" s="17">
        <v>1.7853955864159499E-2</v>
      </c>
      <c r="M5" s="17">
        <v>1.7156820528712698E-2</v>
      </c>
      <c r="N5" s="7" t="s">
        <v>813</v>
      </c>
      <c r="O5" s="7" t="s">
        <v>18</v>
      </c>
    </row>
    <row r="6" spans="1:16" x14ac:dyDescent="0.25">
      <c r="A6" s="1" t="s">
        <v>281</v>
      </c>
      <c r="B6" s="1" t="s">
        <v>282</v>
      </c>
      <c r="C6" s="3">
        <v>27</v>
      </c>
      <c r="D6" s="3">
        <v>436</v>
      </c>
      <c r="E6" s="3">
        <v>400</v>
      </c>
      <c r="F6" s="3">
        <v>15037</v>
      </c>
      <c r="G6" s="5">
        <f t="shared" si="0"/>
        <v>6.1926605504587159E-2</v>
      </c>
      <c r="H6" s="5">
        <f t="shared" si="1"/>
        <v>2.660105074150429E-2</v>
      </c>
      <c r="I6" s="5">
        <f t="shared" si="2"/>
        <v>2.3279759174311927</v>
      </c>
      <c r="J6" s="16">
        <v>4.3260365264428298E-5</v>
      </c>
      <c r="K6" s="4">
        <f t="shared" si="3"/>
        <v>4.3639098179608213</v>
      </c>
      <c r="L6" s="16">
        <v>2.8302932562836398E-2</v>
      </c>
      <c r="M6" s="16">
        <v>2.71978007625539E-2</v>
      </c>
      <c r="N6" s="1" t="s">
        <v>814</v>
      </c>
      <c r="O6" s="1" t="s">
        <v>815</v>
      </c>
      <c r="P6" s="7" t="s">
        <v>816</v>
      </c>
    </row>
    <row r="7" spans="1:16" x14ac:dyDescent="0.25">
      <c r="A7" s="1" t="s">
        <v>27</v>
      </c>
      <c r="B7" s="1" t="s">
        <v>28</v>
      </c>
      <c r="C7" s="3">
        <v>7</v>
      </c>
      <c r="D7" s="3">
        <v>436</v>
      </c>
      <c r="E7" s="3">
        <v>34</v>
      </c>
      <c r="F7" s="3">
        <v>15037</v>
      </c>
      <c r="G7" s="5">
        <f t="shared" si="0"/>
        <v>1.6055045871559634E-2</v>
      </c>
      <c r="H7" s="5">
        <f t="shared" si="1"/>
        <v>2.2610893130278645E-3</v>
      </c>
      <c r="I7" s="5">
        <f t="shared" si="2"/>
        <v>7.1005801403130064</v>
      </c>
      <c r="J7" s="16">
        <v>4.4818578880184297E-5</v>
      </c>
      <c r="K7" s="4">
        <f t="shared" si="3"/>
        <v>4.3485419183114198</v>
      </c>
      <c r="L7" s="16">
        <v>2.8302932562836398E-2</v>
      </c>
      <c r="M7" s="16">
        <v>2.71978007625539E-2</v>
      </c>
      <c r="N7" s="1" t="s">
        <v>817</v>
      </c>
      <c r="O7" s="1" t="s">
        <v>30</v>
      </c>
      <c r="P7" s="7" t="s">
        <v>31</v>
      </c>
    </row>
    <row r="8" spans="1:16" x14ac:dyDescent="0.25">
      <c r="A8" s="7" t="s">
        <v>19</v>
      </c>
      <c r="B8" s="7" t="s">
        <v>20</v>
      </c>
      <c r="C8" s="8">
        <v>6</v>
      </c>
      <c r="D8" s="8">
        <v>436</v>
      </c>
      <c r="E8" s="8">
        <v>27</v>
      </c>
      <c r="F8" s="8">
        <v>15037</v>
      </c>
      <c r="G8" s="10">
        <f t="shared" si="0"/>
        <v>1.3761467889908258E-2</v>
      </c>
      <c r="H8" s="10">
        <f t="shared" si="1"/>
        <v>1.7955709250515395E-3</v>
      </c>
      <c r="I8" s="10">
        <f t="shared" si="2"/>
        <v>7.6641182466870541</v>
      </c>
      <c r="J8" s="17">
        <v>1.01244506238517E-4</v>
      </c>
      <c r="K8" s="9">
        <f t="shared" si="3"/>
        <v>3.9946285332987586</v>
      </c>
      <c r="L8" s="17">
        <v>4.8279666598222103E-2</v>
      </c>
      <c r="M8" s="17">
        <v>4.6394512303829703E-2</v>
      </c>
      <c r="N8" s="7" t="s">
        <v>818</v>
      </c>
      <c r="O8" s="7" t="s">
        <v>18</v>
      </c>
    </row>
    <row r="9" spans="1:16" x14ac:dyDescent="0.25">
      <c r="A9" s="1" t="s">
        <v>819</v>
      </c>
      <c r="B9" s="1" t="s">
        <v>820</v>
      </c>
      <c r="C9" s="3">
        <v>5</v>
      </c>
      <c r="D9" s="3">
        <v>436</v>
      </c>
      <c r="E9" s="3">
        <v>18</v>
      </c>
      <c r="F9" s="3">
        <v>15037</v>
      </c>
      <c r="G9" s="5">
        <f t="shared" si="0"/>
        <v>1.1467889908256881E-2</v>
      </c>
      <c r="H9" s="5">
        <f t="shared" si="1"/>
        <v>1.1970472833676929E-3</v>
      </c>
      <c r="I9" s="5">
        <f t="shared" si="2"/>
        <v>9.5801478083588183</v>
      </c>
      <c r="J9" s="16">
        <v>1.25547240137707E-4</v>
      </c>
      <c r="K9" s="4">
        <f t="shared" si="3"/>
        <v>3.9011928297940592</v>
      </c>
      <c r="L9" s="16">
        <v>4.8279666598222103E-2</v>
      </c>
      <c r="M9" s="16">
        <v>4.6394512303829703E-2</v>
      </c>
      <c r="N9" s="1" t="s">
        <v>821</v>
      </c>
      <c r="O9" s="1" t="s">
        <v>822</v>
      </c>
      <c r="P9" s="7" t="s">
        <v>822</v>
      </c>
    </row>
    <row r="10" spans="1:16" x14ac:dyDescent="0.25">
      <c r="A10" s="1" t="s">
        <v>254</v>
      </c>
      <c r="B10" s="1" t="s">
        <v>255</v>
      </c>
      <c r="C10" s="3">
        <v>4</v>
      </c>
      <c r="D10" s="3">
        <v>436</v>
      </c>
      <c r="E10" s="3">
        <v>10</v>
      </c>
      <c r="F10" s="3">
        <v>15037</v>
      </c>
      <c r="G10" s="5">
        <f t="shared" si="0"/>
        <v>9.1743119266055051E-3</v>
      </c>
      <c r="H10" s="5">
        <f t="shared" si="1"/>
        <v>6.6502626853760728E-4</v>
      </c>
      <c r="I10" s="5">
        <f t="shared" si="2"/>
        <v>13.795412844036697</v>
      </c>
      <c r="J10" s="16">
        <v>1.2742060332072299E-4</v>
      </c>
      <c r="K10" s="4">
        <f t="shared" si="3"/>
        <v>3.8947603429187043</v>
      </c>
      <c r="L10" s="16">
        <v>4.8279666598222103E-2</v>
      </c>
      <c r="M10" s="16">
        <v>4.6394512303829703E-2</v>
      </c>
      <c r="N10" s="1" t="s">
        <v>823</v>
      </c>
      <c r="O10" s="1" t="s">
        <v>25</v>
      </c>
      <c r="P10" s="7" t="s">
        <v>25</v>
      </c>
    </row>
    <row r="11" spans="1:16" x14ac:dyDescent="0.25">
      <c r="A11" s="7" t="s">
        <v>257</v>
      </c>
      <c r="B11" s="7" t="s">
        <v>258</v>
      </c>
      <c r="C11" s="8">
        <v>4</v>
      </c>
      <c r="D11" s="8">
        <v>436</v>
      </c>
      <c r="E11" s="8">
        <v>10</v>
      </c>
      <c r="F11" s="8">
        <v>15037</v>
      </c>
      <c r="G11" s="10">
        <f t="shared" si="0"/>
        <v>9.1743119266055051E-3</v>
      </c>
      <c r="H11" s="10">
        <f t="shared" si="1"/>
        <v>6.6502626853760728E-4</v>
      </c>
      <c r="I11" s="10">
        <f t="shared" si="2"/>
        <v>13.795412844036697</v>
      </c>
      <c r="J11" s="17">
        <v>1.2742060332072299E-4</v>
      </c>
      <c r="K11" s="9">
        <f t="shared" si="3"/>
        <v>3.8947603429187043</v>
      </c>
      <c r="L11" s="17">
        <v>4.8279666598222103E-2</v>
      </c>
      <c r="M11" s="17">
        <v>4.6394512303829703E-2</v>
      </c>
      <c r="N11" s="7" t="s">
        <v>823</v>
      </c>
      <c r="O11" s="7" t="s">
        <v>25</v>
      </c>
    </row>
    <row r="12" spans="1:16" x14ac:dyDescent="0.25">
      <c r="A12" s="7" t="s">
        <v>163</v>
      </c>
      <c r="B12" s="7" t="s">
        <v>164</v>
      </c>
      <c r="C12" s="8">
        <v>28</v>
      </c>
      <c r="D12" s="8">
        <v>436</v>
      </c>
      <c r="E12" s="8">
        <v>463</v>
      </c>
      <c r="F12" s="8">
        <v>15037</v>
      </c>
      <c r="G12" s="10">
        <f t="shared" si="0"/>
        <v>6.4220183486238536E-2</v>
      </c>
      <c r="H12" s="10">
        <f t="shared" si="1"/>
        <v>3.0790716233291215E-2</v>
      </c>
      <c r="I12" s="10">
        <f t="shared" si="2"/>
        <v>2.0856995660530644</v>
      </c>
      <c r="J12" s="17">
        <v>2.06316815105302E-4</v>
      </c>
      <c r="K12" s="9">
        <f t="shared" si="3"/>
        <v>3.6854653749844499</v>
      </c>
      <c r="L12" s="17">
        <v>7.1066764766726201E-2</v>
      </c>
      <c r="M12" s="17">
        <v>6.8291852961649593E-2</v>
      </c>
      <c r="N12" s="7" t="s">
        <v>824</v>
      </c>
      <c r="O12" s="7" t="s">
        <v>25</v>
      </c>
    </row>
    <row r="13" spans="1:16" x14ac:dyDescent="0.25">
      <c r="A13" s="7" t="s">
        <v>311</v>
      </c>
      <c r="B13" s="7" t="s">
        <v>312</v>
      </c>
      <c r="C13" s="8">
        <v>9</v>
      </c>
      <c r="D13" s="8">
        <v>436</v>
      </c>
      <c r="E13" s="8">
        <v>73</v>
      </c>
      <c r="F13" s="8">
        <v>15037</v>
      </c>
      <c r="G13" s="10">
        <f t="shared" si="0"/>
        <v>2.0642201834862386E-2</v>
      </c>
      <c r="H13" s="10">
        <f t="shared" si="1"/>
        <v>4.8546917603245329E-3</v>
      </c>
      <c r="I13" s="10">
        <f t="shared" si="2"/>
        <v>4.2520108080935026</v>
      </c>
      <c r="J13" s="17">
        <v>2.5018417161247101E-4</v>
      </c>
      <c r="K13" s="9">
        <f t="shared" si="3"/>
        <v>3.6017401702573508</v>
      </c>
      <c r="L13" s="17">
        <v>7.7797878581011795E-2</v>
      </c>
      <c r="M13" s="17">
        <v>7.4760140020757995E-2</v>
      </c>
      <c r="N13" s="7" t="s">
        <v>825</v>
      </c>
      <c r="O13" s="7" t="s">
        <v>635</v>
      </c>
    </row>
    <row r="14" spans="1:16" x14ac:dyDescent="0.25">
      <c r="A14" s="7" t="s">
        <v>826</v>
      </c>
      <c r="B14" s="7" t="s">
        <v>827</v>
      </c>
      <c r="C14" s="8">
        <v>10</v>
      </c>
      <c r="D14" s="8">
        <v>436</v>
      </c>
      <c r="E14" s="8">
        <v>90</v>
      </c>
      <c r="F14" s="8">
        <v>15037</v>
      </c>
      <c r="G14" s="10">
        <f t="shared" si="0"/>
        <v>2.2935779816513763E-2</v>
      </c>
      <c r="H14" s="10">
        <f t="shared" si="1"/>
        <v>5.9852364168384653E-3</v>
      </c>
      <c r="I14" s="10">
        <f t="shared" si="2"/>
        <v>3.8320591233435271</v>
      </c>
      <c r="J14" s="17">
        <v>2.7314743507070202E-4</v>
      </c>
      <c r="K14" s="9">
        <f t="shared" si="3"/>
        <v>3.5636028732744971</v>
      </c>
      <c r="L14" s="17">
        <v>7.7797878581011795E-2</v>
      </c>
      <c r="M14" s="17">
        <v>7.4760140020757995E-2</v>
      </c>
      <c r="N14" s="7" t="s">
        <v>828</v>
      </c>
      <c r="O14" s="7" t="s">
        <v>822</v>
      </c>
    </row>
    <row r="15" spans="1:16" x14ac:dyDescent="0.25">
      <c r="A15" s="7" t="s">
        <v>116</v>
      </c>
      <c r="B15" s="7" t="s">
        <v>117</v>
      </c>
      <c r="C15" s="8">
        <v>19</v>
      </c>
      <c r="D15" s="8">
        <v>436</v>
      </c>
      <c r="E15" s="8">
        <v>266</v>
      </c>
      <c r="F15" s="8">
        <v>15037</v>
      </c>
      <c r="G15" s="10">
        <f t="shared" si="0"/>
        <v>4.3577981651376149E-2</v>
      </c>
      <c r="H15" s="10">
        <f t="shared" si="1"/>
        <v>1.7689698743100352E-2</v>
      </c>
      <c r="I15" s="10">
        <f t="shared" si="2"/>
        <v>2.4634665792922674</v>
      </c>
      <c r="J15" s="17">
        <v>2.8745587229722002E-4</v>
      </c>
      <c r="K15" s="9">
        <f t="shared" si="3"/>
        <v>3.5414288149351081</v>
      </c>
      <c r="L15" s="17">
        <v>7.7797878581011795E-2</v>
      </c>
      <c r="M15" s="17">
        <v>7.4760140020757995E-2</v>
      </c>
      <c r="N15" s="7" t="s">
        <v>829</v>
      </c>
      <c r="O15" s="7" t="s">
        <v>635</v>
      </c>
    </row>
    <row r="16" spans="1:16" x14ac:dyDescent="0.25">
      <c r="A16" s="1" t="s">
        <v>830</v>
      </c>
      <c r="B16" s="1" t="s">
        <v>831</v>
      </c>
      <c r="C16" s="3">
        <v>9</v>
      </c>
      <c r="D16" s="3">
        <v>436</v>
      </c>
      <c r="E16" s="3">
        <v>76</v>
      </c>
      <c r="F16" s="3">
        <v>15037</v>
      </c>
      <c r="G16" s="5">
        <f t="shared" si="0"/>
        <v>2.0642201834862386E-2</v>
      </c>
      <c r="H16" s="5">
        <f t="shared" si="1"/>
        <v>5.0541996408858146E-3</v>
      </c>
      <c r="I16" s="5">
        <f t="shared" si="2"/>
        <v>4.0841682761950757</v>
      </c>
      <c r="J16" s="16">
        <v>3.4011479911859999E-4</v>
      </c>
      <c r="K16" s="4">
        <f t="shared" si="3"/>
        <v>3.4683744705791479</v>
      </c>
      <c r="L16" s="16">
        <v>8.5912998257358403E-2</v>
      </c>
      <c r="M16" s="16">
        <v>8.2558392291314994E-2</v>
      </c>
      <c r="N16" s="1" t="s">
        <v>832</v>
      </c>
      <c r="O16" s="1" t="s">
        <v>833</v>
      </c>
      <c r="P16" s="7" t="s">
        <v>833</v>
      </c>
    </row>
    <row r="17" spans="1:15" x14ac:dyDescent="0.25">
      <c r="A17" s="7" t="s">
        <v>834</v>
      </c>
      <c r="B17" s="7" t="s">
        <v>835</v>
      </c>
      <c r="C17" s="8">
        <v>6</v>
      </c>
      <c r="D17" s="8">
        <v>436</v>
      </c>
      <c r="E17" s="8">
        <v>34</v>
      </c>
      <c r="F17" s="8">
        <v>15037</v>
      </c>
      <c r="G17" s="10">
        <f t="shared" si="0"/>
        <v>1.3761467889908258E-2</v>
      </c>
      <c r="H17" s="10">
        <f t="shared" si="1"/>
        <v>2.2610893130278645E-3</v>
      </c>
      <c r="I17" s="10">
        <f t="shared" si="2"/>
        <v>6.0862115488397199</v>
      </c>
      <c r="J17" s="17">
        <v>3.8743016510140501E-4</v>
      </c>
      <c r="K17" s="9">
        <f t="shared" si="3"/>
        <v>3.4118065683689145</v>
      </c>
      <c r="L17" s="17">
        <v>8.6351346798189496E-2</v>
      </c>
      <c r="M17" s="17">
        <v>8.2979624835031504E-2</v>
      </c>
      <c r="N17" s="7" t="s">
        <v>836</v>
      </c>
      <c r="O17" s="7" t="s">
        <v>822</v>
      </c>
    </row>
    <row r="18" spans="1:15" x14ac:dyDescent="0.25">
      <c r="A18" s="7" t="s">
        <v>837</v>
      </c>
      <c r="B18" s="7" t="s">
        <v>838</v>
      </c>
      <c r="C18" s="8">
        <v>6</v>
      </c>
      <c r="D18" s="8">
        <v>436</v>
      </c>
      <c r="E18" s="8">
        <v>34</v>
      </c>
      <c r="F18" s="8">
        <v>15037</v>
      </c>
      <c r="G18" s="10">
        <f t="shared" si="0"/>
        <v>1.3761467889908258E-2</v>
      </c>
      <c r="H18" s="10">
        <f t="shared" si="1"/>
        <v>2.2610893130278645E-3</v>
      </c>
      <c r="I18" s="10">
        <f t="shared" si="2"/>
        <v>6.0862115488397199</v>
      </c>
      <c r="J18" s="17">
        <v>3.8743016510140501E-4</v>
      </c>
      <c r="K18" s="9">
        <f t="shared" si="3"/>
        <v>3.4118065683689145</v>
      </c>
      <c r="L18" s="17">
        <v>8.6351346798189496E-2</v>
      </c>
      <c r="M18" s="17">
        <v>8.2979624835031504E-2</v>
      </c>
      <c r="N18" s="7" t="s">
        <v>839</v>
      </c>
      <c r="O18" s="7" t="s">
        <v>822</v>
      </c>
    </row>
    <row r="19" spans="1:15" x14ac:dyDescent="0.25">
      <c r="A19" s="7" t="s">
        <v>168</v>
      </c>
      <c r="B19" s="7" t="s">
        <v>169</v>
      </c>
      <c r="C19" s="8">
        <v>5</v>
      </c>
      <c r="D19" s="8">
        <v>436</v>
      </c>
      <c r="E19" s="8">
        <v>25</v>
      </c>
      <c r="F19" s="8">
        <v>15037</v>
      </c>
      <c r="G19" s="10">
        <f t="shared" si="0"/>
        <v>1.1467889908256881E-2</v>
      </c>
      <c r="H19" s="10">
        <f t="shared" si="1"/>
        <v>1.6625656713440181E-3</v>
      </c>
      <c r="I19" s="10">
        <f t="shared" si="2"/>
        <v>6.8977064220183486</v>
      </c>
      <c r="J19" s="17">
        <v>6.5848595335126305E-4</v>
      </c>
      <c r="K19" s="9">
        <f t="shared" si="3"/>
        <v>3.1814534848587672</v>
      </c>
      <c r="L19" s="17">
        <v>0.13861129318044099</v>
      </c>
      <c r="M19" s="17">
        <v>0.13319900073929899</v>
      </c>
      <c r="N19" s="7" t="s">
        <v>840</v>
      </c>
      <c r="O19" s="7" t="s">
        <v>30</v>
      </c>
    </row>
    <row r="20" spans="1:15" x14ac:dyDescent="0.25">
      <c r="A20" s="7" t="s">
        <v>841</v>
      </c>
      <c r="B20" s="7" t="s">
        <v>842</v>
      </c>
      <c r="C20" s="8">
        <v>20</v>
      </c>
      <c r="D20" s="8">
        <v>436</v>
      </c>
      <c r="E20" s="8">
        <v>309</v>
      </c>
      <c r="F20" s="8">
        <v>15037</v>
      </c>
      <c r="G20" s="10">
        <f t="shared" si="0"/>
        <v>4.5871559633027525E-2</v>
      </c>
      <c r="H20" s="10">
        <f t="shared" si="1"/>
        <v>2.0549311697812062E-2</v>
      </c>
      <c r="I20" s="10">
        <f t="shared" si="2"/>
        <v>2.2322674504913751</v>
      </c>
      <c r="J20" s="17">
        <v>7.1233797902046296E-4</v>
      </c>
      <c r="K20" s="9">
        <f t="shared" si="3"/>
        <v>3.1473139001882005</v>
      </c>
      <c r="L20" s="17">
        <v>0.14205518960571201</v>
      </c>
      <c r="M20" s="17">
        <v>0.13650842489926801</v>
      </c>
      <c r="N20" s="7" t="s">
        <v>843</v>
      </c>
      <c r="O20" s="7" t="s">
        <v>147</v>
      </c>
    </row>
    <row r="21" spans="1:15" x14ac:dyDescent="0.25">
      <c r="A21" s="7" t="s">
        <v>436</v>
      </c>
      <c r="B21" s="7" t="s">
        <v>437</v>
      </c>
      <c r="C21" s="8">
        <v>12</v>
      </c>
      <c r="D21" s="8">
        <v>436</v>
      </c>
      <c r="E21" s="8">
        <v>140</v>
      </c>
      <c r="F21" s="8">
        <v>15037</v>
      </c>
      <c r="G21" s="10">
        <f t="shared" si="0"/>
        <v>2.7522935779816515E-2</v>
      </c>
      <c r="H21" s="10">
        <f t="shared" si="1"/>
        <v>9.3103677595265007E-3</v>
      </c>
      <c r="I21" s="10">
        <f t="shared" si="2"/>
        <v>2.9561598951507211</v>
      </c>
      <c r="J21" s="17">
        <v>7.7741305902252896E-4</v>
      </c>
      <c r="K21" s="9">
        <f t="shared" si="3"/>
        <v>3.1093481683435633</v>
      </c>
      <c r="L21" s="17">
        <v>0.14728090403181801</v>
      </c>
      <c r="M21" s="17">
        <v>0.14153009321889101</v>
      </c>
      <c r="N21" s="7" t="s">
        <v>844</v>
      </c>
      <c r="O21" s="7" t="s">
        <v>845</v>
      </c>
    </row>
    <row r="22" spans="1:15" x14ac:dyDescent="0.25">
      <c r="A22" s="7" t="s">
        <v>846</v>
      </c>
      <c r="B22" s="7" t="s">
        <v>847</v>
      </c>
      <c r="C22" s="8">
        <v>8</v>
      </c>
      <c r="D22" s="8">
        <v>436</v>
      </c>
      <c r="E22" s="8">
        <v>70</v>
      </c>
      <c r="F22" s="8">
        <v>15037</v>
      </c>
      <c r="G22" s="10">
        <f t="shared" si="0"/>
        <v>1.834862385321101E-2</v>
      </c>
      <c r="H22" s="10">
        <f t="shared" si="1"/>
        <v>4.6551838797632503E-3</v>
      </c>
      <c r="I22" s="10">
        <f t="shared" si="2"/>
        <v>3.9415465268676284</v>
      </c>
      <c r="J22" s="17">
        <v>9.1678763750214002E-4</v>
      </c>
      <c r="K22" s="9">
        <f t="shared" si="3"/>
        <v>3.0377312516166528</v>
      </c>
      <c r="L22" s="17">
        <v>0.157909351586206</v>
      </c>
      <c r="M22" s="17">
        <v>0.151743536591154</v>
      </c>
      <c r="N22" s="7" t="s">
        <v>848</v>
      </c>
      <c r="O22" s="7" t="s">
        <v>143</v>
      </c>
    </row>
    <row r="23" spans="1:15" x14ac:dyDescent="0.25">
      <c r="A23" s="7" t="s">
        <v>849</v>
      </c>
      <c r="B23" s="7" t="s">
        <v>850</v>
      </c>
      <c r="C23" s="8">
        <v>26</v>
      </c>
      <c r="D23" s="8">
        <v>436</v>
      </c>
      <c r="E23" s="8">
        <v>459</v>
      </c>
      <c r="F23" s="8">
        <v>15037</v>
      </c>
      <c r="G23" s="10">
        <f t="shared" si="0"/>
        <v>5.9633027522935783E-2</v>
      </c>
      <c r="H23" s="10">
        <f t="shared" si="1"/>
        <v>3.0524705725876171E-2</v>
      </c>
      <c r="I23" s="10">
        <f t="shared" si="2"/>
        <v>1.9535987687633669</v>
      </c>
      <c r="J23" s="17">
        <v>9.1686612164067996E-4</v>
      </c>
      <c r="K23" s="9">
        <f t="shared" si="3"/>
        <v>3.0376940742290071</v>
      </c>
      <c r="L23" s="17">
        <v>0.157909351586206</v>
      </c>
      <c r="M23" s="17">
        <v>0.151743536591154</v>
      </c>
      <c r="N23" s="7" t="s">
        <v>851</v>
      </c>
      <c r="O23" s="7" t="s">
        <v>852</v>
      </c>
    </row>
    <row r="24" spans="1:15" x14ac:dyDescent="0.25">
      <c r="A24" s="7" t="s">
        <v>75</v>
      </c>
      <c r="B24" s="7" t="s">
        <v>76</v>
      </c>
      <c r="C24" s="8">
        <v>12</v>
      </c>
      <c r="D24" s="8">
        <v>436</v>
      </c>
      <c r="E24" s="8">
        <v>145</v>
      </c>
      <c r="F24" s="8">
        <v>15037</v>
      </c>
      <c r="G24" s="10">
        <f t="shared" si="0"/>
        <v>2.7522935779816515E-2</v>
      </c>
      <c r="H24" s="10">
        <f t="shared" si="1"/>
        <v>9.6428808937953046E-3</v>
      </c>
      <c r="I24" s="10">
        <f t="shared" si="2"/>
        <v>2.8542233470420757</v>
      </c>
      <c r="J24" s="17">
        <v>1.05865319562323E-3</v>
      </c>
      <c r="K24" s="9">
        <f t="shared" si="3"/>
        <v>2.9752462871960761</v>
      </c>
      <c r="L24" s="17">
        <v>0.16108753333543799</v>
      </c>
      <c r="M24" s="17">
        <v>0.154797621315798</v>
      </c>
      <c r="N24" s="7" t="s">
        <v>853</v>
      </c>
      <c r="O24" s="7" t="s">
        <v>25</v>
      </c>
    </row>
    <row r="25" spans="1:15" x14ac:dyDescent="0.25">
      <c r="A25" s="7" t="s">
        <v>82</v>
      </c>
      <c r="B25" s="7" t="s">
        <v>83</v>
      </c>
      <c r="C25" s="8">
        <v>12</v>
      </c>
      <c r="D25" s="8">
        <v>436</v>
      </c>
      <c r="E25" s="8">
        <v>145</v>
      </c>
      <c r="F25" s="8">
        <v>15037</v>
      </c>
      <c r="G25" s="10">
        <f t="shared" si="0"/>
        <v>2.7522935779816515E-2</v>
      </c>
      <c r="H25" s="10">
        <f t="shared" si="1"/>
        <v>9.6428808937953046E-3</v>
      </c>
      <c r="I25" s="10">
        <f t="shared" si="2"/>
        <v>2.8542233470420757</v>
      </c>
      <c r="J25" s="17">
        <v>1.05865319562323E-3</v>
      </c>
      <c r="K25" s="9">
        <f t="shared" si="3"/>
        <v>2.9752462871960761</v>
      </c>
      <c r="L25" s="17">
        <v>0.16108753333543799</v>
      </c>
      <c r="M25" s="17">
        <v>0.154797621315798</v>
      </c>
      <c r="N25" s="7" t="s">
        <v>854</v>
      </c>
      <c r="O25" s="7" t="s">
        <v>70</v>
      </c>
    </row>
    <row r="26" spans="1:15" x14ac:dyDescent="0.25">
      <c r="A26" s="7" t="s">
        <v>855</v>
      </c>
      <c r="B26" s="7" t="s">
        <v>856</v>
      </c>
      <c r="C26" s="8">
        <v>6</v>
      </c>
      <c r="D26" s="8">
        <v>436</v>
      </c>
      <c r="E26" s="8">
        <v>41</v>
      </c>
      <c r="F26" s="8">
        <v>15037</v>
      </c>
      <c r="G26" s="10">
        <f t="shared" si="0"/>
        <v>1.3761467889908258E-2</v>
      </c>
      <c r="H26" s="10">
        <f t="shared" si="1"/>
        <v>2.7266077010041898E-3</v>
      </c>
      <c r="I26" s="10">
        <f t="shared" si="2"/>
        <v>5.0471022600134257</v>
      </c>
      <c r="J26" s="17">
        <v>1.0916707238295101E-3</v>
      </c>
      <c r="K26" s="9">
        <f t="shared" si="3"/>
        <v>2.9619083363459118</v>
      </c>
      <c r="L26" s="17">
        <v>0.16108753333543799</v>
      </c>
      <c r="M26" s="17">
        <v>0.154797621315798</v>
      </c>
      <c r="N26" s="7" t="s">
        <v>839</v>
      </c>
      <c r="O26" s="7" t="s">
        <v>822</v>
      </c>
    </row>
    <row r="27" spans="1:15" x14ac:dyDescent="0.25">
      <c r="A27" s="7" t="s">
        <v>278</v>
      </c>
      <c r="B27" s="7" t="s">
        <v>279</v>
      </c>
      <c r="C27" s="8">
        <v>8</v>
      </c>
      <c r="D27" s="8">
        <v>436</v>
      </c>
      <c r="E27" s="8">
        <v>72</v>
      </c>
      <c r="F27" s="8">
        <v>15037</v>
      </c>
      <c r="G27" s="10">
        <f t="shared" si="0"/>
        <v>1.834862385321101E-2</v>
      </c>
      <c r="H27" s="10">
        <f t="shared" si="1"/>
        <v>4.7881891334707717E-3</v>
      </c>
      <c r="I27" s="10">
        <f t="shared" si="2"/>
        <v>3.8320591233435275</v>
      </c>
      <c r="J27" s="17">
        <v>1.1053776370338799E-3</v>
      </c>
      <c r="K27" s="9">
        <f t="shared" si="3"/>
        <v>2.9564893259049834</v>
      </c>
      <c r="L27" s="17">
        <v>0.16108753333543799</v>
      </c>
      <c r="M27" s="17">
        <v>0.154797621315798</v>
      </c>
      <c r="N27" s="7" t="s">
        <v>857</v>
      </c>
      <c r="O27" s="7" t="s">
        <v>91</v>
      </c>
    </row>
    <row r="28" spans="1:15" x14ac:dyDescent="0.25">
      <c r="A28" s="7" t="s">
        <v>858</v>
      </c>
      <c r="B28" s="7" t="s">
        <v>859</v>
      </c>
      <c r="C28" s="8">
        <v>6</v>
      </c>
      <c r="D28" s="8">
        <v>436</v>
      </c>
      <c r="E28" s="8">
        <v>42</v>
      </c>
      <c r="F28" s="8">
        <v>15037</v>
      </c>
      <c r="G28" s="10">
        <f t="shared" si="0"/>
        <v>1.3761467889908258E-2</v>
      </c>
      <c r="H28" s="10">
        <f t="shared" si="1"/>
        <v>2.7931103278579505E-3</v>
      </c>
      <c r="I28" s="10">
        <f t="shared" si="2"/>
        <v>4.9269331585845348</v>
      </c>
      <c r="J28" s="17">
        <v>1.24294539280671E-3</v>
      </c>
      <c r="K28" s="9">
        <f t="shared" si="3"/>
        <v>2.905547951103864</v>
      </c>
      <c r="L28" s="17">
        <v>0.163937795798511</v>
      </c>
      <c r="M28" s="17">
        <v>0.15753659087026201</v>
      </c>
      <c r="N28" s="7" t="s">
        <v>860</v>
      </c>
      <c r="O28" s="7" t="s">
        <v>861</v>
      </c>
    </row>
    <row r="29" spans="1:15" x14ac:dyDescent="0.25">
      <c r="A29" s="7" t="s">
        <v>862</v>
      </c>
      <c r="B29" s="7" t="s">
        <v>863</v>
      </c>
      <c r="C29" s="8">
        <v>12</v>
      </c>
      <c r="D29" s="8">
        <v>436</v>
      </c>
      <c r="E29" s="8">
        <v>148</v>
      </c>
      <c r="F29" s="8">
        <v>15037</v>
      </c>
      <c r="G29" s="10">
        <f t="shared" si="0"/>
        <v>2.7522935779816515E-2</v>
      </c>
      <c r="H29" s="10">
        <f t="shared" si="1"/>
        <v>9.8423887743565863E-3</v>
      </c>
      <c r="I29" s="10">
        <f t="shared" si="2"/>
        <v>2.7963674683858173</v>
      </c>
      <c r="J29" s="17">
        <v>1.26470839768499E-3</v>
      </c>
      <c r="K29" s="9">
        <f t="shared" si="3"/>
        <v>2.8980095977094766</v>
      </c>
      <c r="L29" s="17">
        <v>0.163937795798511</v>
      </c>
      <c r="M29" s="17">
        <v>0.15753659087026201</v>
      </c>
      <c r="N29" s="7" t="s">
        <v>864</v>
      </c>
      <c r="O29" s="7" t="s">
        <v>833</v>
      </c>
    </row>
    <row r="30" spans="1:15" x14ac:dyDescent="0.25">
      <c r="A30" s="7" t="s">
        <v>316</v>
      </c>
      <c r="B30" s="7" t="s">
        <v>317</v>
      </c>
      <c r="C30" s="8">
        <v>8</v>
      </c>
      <c r="D30" s="8">
        <v>436</v>
      </c>
      <c r="E30" s="8">
        <v>74</v>
      </c>
      <c r="F30" s="8">
        <v>15037</v>
      </c>
      <c r="G30" s="10">
        <f t="shared" si="0"/>
        <v>1.834862385321101E-2</v>
      </c>
      <c r="H30" s="10">
        <f t="shared" si="1"/>
        <v>4.9211943871782932E-3</v>
      </c>
      <c r="I30" s="10">
        <f t="shared" si="2"/>
        <v>3.7284899578477564</v>
      </c>
      <c r="J30" s="17">
        <v>1.3237203788271201E-3</v>
      </c>
      <c r="K30" s="9">
        <f t="shared" si="3"/>
        <v>2.8782037450758557</v>
      </c>
      <c r="L30" s="17">
        <v>0.163937795798511</v>
      </c>
      <c r="M30" s="17">
        <v>0.15753659087026201</v>
      </c>
      <c r="N30" s="7" t="s">
        <v>857</v>
      </c>
      <c r="O30" s="7" t="s">
        <v>91</v>
      </c>
    </row>
    <row r="31" spans="1:15" x14ac:dyDescent="0.25">
      <c r="A31" s="7" t="s">
        <v>200</v>
      </c>
      <c r="B31" s="7" t="s">
        <v>201</v>
      </c>
      <c r="C31" s="8">
        <v>5</v>
      </c>
      <c r="D31" s="8">
        <v>436</v>
      </c>
      <c r="E31" s="8">
        <v>29</v>
      </c>
      <c r="F31" s="8">
        <v>15037</v>
      </c>
      <c r="G31" s="10">
        <f t="shared" si="0"/>
        <v>1.1467889908256881E-2</v>
      </c>
      <c r="H31" s="10">
        <f t="shared" si="1"/>
        <v>1.9285761787590609E-3</v>
      </c>
      <c r="I31" s="10">
        <f t="shared" si="2"/>
        <v>5.9462986396709905</v>
      </c>
      <c r="J31" s="17">
        <v>1.33804194378814E-3</v>
      </c>
      <c r="K31" s="9">
        <f t="shared" si="3"/>
        <v>2.8735302724648868</v>
      </c>
      <c r="L31" s="17">
        <v>0.163937795798511</v>
      </c>
      <c r="M31" s="17">
        <v>0.15753659087026201</v>
      </c>
      <c r="N31" s="7" t="s">
        <v>865</v>
      </c>
      <c r="O31" s="7" t="s">
        <v>25</v>
      </c>
    </row>
    <row r="32" spans="1:15" x14ac:dyDescent="0.25">
      <c r="A32" s="7" t="s">
        <v>866</v>
      </c>
      <c r="B32" s="7" t="s">
        <v>822</v>
      </c>
      <c r="C32" s="8">
        <v>10</v>
      </c>
      <c r="D32" s="8">
        <v>436</v>
      </c>
      <c r="E32" s="8">
        <v>110</v>
      </c>
      <c r="F32" s="8">
        <v>15037</v>
      </c>
      <c r="G32" s="10">
        <f t="shared" si="0"/>
        <v>2.2935779816513763E-2</v>
      </c>
      <c r="H32" s="10">
        <f t="shared" si="1"/>
        <v>7.3152889539136795E-3</v>
      </c>
      <c r="I32" s="10">
        <f t="shared" si="2"/>
        <v>3.1353211009174315</v>
      </c>
      <c r="J32" s="17">
        <v>1.34126990492316E-3</v>
      </c>
      <c r="K32" s="9">
        <f t="shared" si="3"/>
        <v>2.872483819893358</v>
      </c>
      <c r="L32" s="17">
        <v>0.163937795798511</v>
      </c>
      <c r="M32" s="17">
        <v>0.15753659087026201</v>
      </c>
      <c r="N32" s="7" t="s">
        <v>828</v>
      </c>
      <c r="O32" s="7" t="s">
        <v>822</v>
      </c>
    </row>
    <row r="33" spans="1:15" x14ac:dyDescent="0.25">
      <c r="A33" s="7" t="s">
        <v>867</v>
      </c>
      <c r="B33" s="7" t="s">
        <v>868</v>
      </c>
      <c r="C33" s="8">
        <v>6</v>
      </c>
      <c r="D33" s="8">
        <v>436</v>
      </c>
      <c r="E33" s="8">
        <v>43</v>
      </c>
      <c r="F33" s="8">
        <v>15037</v>
      </c>
      <c r="G33" s="10">
        <f t="shared" si="0"/>
        <v>1.3761467889908258E-2</v>
      </c>
      <c r="H33" s="10">
        <f t="shared" si="1"/>
        <v>2.8596129547117113E-3</v>
      </c>
      <c r="I33" s="10">
        <f t="shared" si="2"/>
        <v>4.8123533176872204</v>
      </c>
      <c r="J33" s="17">
        <v>1.4097383837197699E-3</v>
      </c>
      <c r="K33" s="9">
        <f t="shared" si="3"/>
        <v>2.8508614753224708</v>
      </c>
      <c r="L33" s="17">
        <v>0.16692183549731901</v>
      </c>
      <c r="M33" s="17">
        <v>0.16040411412127201</v>
      </c>
      <c r="N33" s="7" t="s">
        <v>869</v>
      </c>
      <c r="O33" s="7" t="s">
        <v>870</v>
      </c>
    </row>
    <row r="34" spans="1:15" x14ac:dyDescent="0.25">
      <c r="A34" s="7" t="s">
        <v>871</v>
      </c>
      <c r="B34" s="7" t="s">
        <v>872</v>
      </c>
      <c r="C34" s="8">
        <v>4</v>
      </c>
      <c r="D34" s="8">
        <v>436</v>
      </c>
      <c r="E34" s="8">
        <v>18</v>
      </c>
      <c r="F34" s="8">
        <v>15037</v>
      </c>
      <c r="G34" s="10">
        <f t="shared" si="0"/>
        <v>9.1743119266055051E-3</v>
      </c>
      <c r="H34" s="10">
        <f t="shared" si="1"/>
        <v>1.1970472833676929E-3</v>
      </c>
      <c r="I34" s="10">
        <f t="shared" si="2"/>
        <v>7.664118246687055</v>
      </c>
      <c r="J34" s="17">
        <v>1.5440908208850801E-3</v>
      </c>
      <c r="K34" s="9">
        <f t="shared" si="3"/>
        <v>2.811327158761149</v>
      </c>
      <c r="L34" s="17">
        <v>0.169738199358206</v>
      </c>
      <c r="M34" s="17">
        <v>0.16311050869693</v>
      </c>
      <c r="N34" s="7" t="s">
        <v>873</v>
      </c>
      <c r="O34" s="7" t="s">
        <v>874</v>
      </c>
    </row>
    <row r="35" spans="1:15" x14ac:dyDescent="0.25">
      <c r="A35" s="7" t="s">
        <v>875</v>
      </c>
      <c r="B35" s="7" t="s">
        <v>876</v>
      </c>
      <c r="C35" s="8">
        <v>5</v>
      </c>
      <c r="D35" s="8">
        <v>436</v>
      </c>
      <c r="E35" s="8">
        <v>30</v>
      </c>
      <c r="F35" s="8">
        <v>15037</v>
      </c>
      <c r="G35" s="10">
        <f t="shared" si="0"/>
        <v>1.1467889908256881E-2</v>
      </c>
      <c r="H35" s="10">
        <f t="shared" si="1"/>
        <v>1.9950788056128216E-3</v>
      </c>
      <c r="I35" s="10">
        <f t="shared" si="2"/>
        <v>5.7480886850152908</v>
      </c>
      <c r="J35" s="17">
        <v>1.5679168586796601E-3</v>
      </c>
      <c r="K35" s="9">
        <f t="shared" si="3"/>
        <v>2.8046769702064034</v>
      </c>
      <c r="L35" s="17">
        <v>0.169738199358206</v>
      </c>
      <c r="M35" s="17">
        <v>0.16311050869693</v>
      </c>
      <c r="N35" s="7" t="s">
        <v>877</v>
      </c>
      <c r="O35" s="7" t="s">
        <v>874</v>
      </c>
    </row>
    <row r="36" spans="1:15" x14ac:dyDescent="0.25">
      <c r="A36" s="7" t="s">
        <v>219</v>
      </c>
      <c r="B36" s="7" t="s">
        <v>220</v>
      </c>
      <c r="C36" s="8">
        <v>5</v>
      </c>
      <c r="D36" s="8">
        <v>436</v>
      </c>
      <c r="E36" s="8">
        <v>30</v>
      </c>
      <c r="F36" s="8">
        <v>15037</v>
      </c>
      <c r="G36" s="10">
        <f t="shared" si="0"/>
        <v>1.1467889908256881E-2</v>
      </c>
      <c r="H36" s="10">
        <f t="shared" si="1"/>
        <v>1.9950788056128216E-3</v>
      </c>
      <c r="I36" s="10">
        <f t="shared" si="2"/>
        <v>5.7480886850152908</v>
      </c>
      <c r="J36" s="17">
        <v>1.5679168586796601E-3</v>
      </c>
      <c r="K36" s="9">
        <f t="shared" si="3"/>
        <v>2.8046769702064034</v>
      </c>
      <c r="L36" s="17">
        <v>0.169738199358206</v>
      </c>
      <c r="M36" s="17">
        <v>0.16311050869693</v>
      </c>
      <c r="N36" s="7" t="s">
        <v>865</v>
      </c>
      <c r="O36" s="7" t="s">
        <v>25</v>
      </c>
    </row>
    <row r="37" spans="1:15" x14ac:dyDescent="0.25">
      <c r="A37" s="7" t="s">
        <v>463</v>
      </c>
      <c r="B37" s="7" t="s">
        <v>464</v>
      </c>
      <c r="C37" s="8">
        <v>17</v>
      </c>
      <c r="D37" s="8">
        <v>436</v>
      </c>
      <c r="E37" s="8">
        <v>262</v>
      </c>
      <c r="F37" s="8">
        <v>15037</v>
      </c>
      <c r="G37" s="10">
        <f t="shared" si="0"/>
        <v>3.8990825688073397E-2</v>
      </c>
      <c r="H37" s="10">
        <f t="shared" si="1"/>
        <v>1.7423688235685311E-2</v>
      </c>
      <c r="I37" s="10">
        <f t="shared" si="2"/>
        <v>2.2378055185937389</v>
      </c>
      <c r="J37" s="17">
        <v>1.7019927478500599E-3</v>
      </c>
      <c r="K37" s="9">
        <f t="shared" si="3"/>
        <v>2.7690422947657733</v>
      </c>
      <c r="L37" s="17">
        <v>0.17913473671121899</v>
      </c>
      <c r="M37" s="17">
        <v>0.17214014370799299</v>
      </c>
      <c r="N37" s="7" t="s">
        <v>878</v>
      </c>
      <c r="O37" s="7" t="s">
        <v>425</v>
      </c>
    </row>
    <row r="38" spans="1:15" x14ac:dyDescent="0.25">
      <c r="A38" s="7" t="s">
        <v>692</v>
      </c>
      <c r="B38" s="7" t="s">
        <v>693</v>
      </c>
      <c r="C38" s="8">
        <v>5</v>
      </c>
      <c r="D38" s="8">
        <v>436</v>
      </c>
      <c r="E38" s="8">
        <v>31</v>
      </c>
      <c r="F38" s="8">
        <v>15037</v>
      </c>
      <c r="G38" s="10">
        <f t="shared" si="0"/>
        <v>1.1467889908256881E-2</v>
      </c>
      <c r="H38" s="10">
        <f t="shared" si="1"/>
        <v>2.0615814324665823E-3</v>
      </c>
      <c r="I38" s="10">
        <f t="shared" si="2"/>
        <v>5.5626664693696366</v>
      </c>
      <c r="J38" s="17">
        <v>1.8255394624485601E-3</v>
      </c>
      <c r="K38" s="9">
        <f t="shared" si="3"/>
        <v>2.7386087745255865</v>
      </c>
      <c r="L38" s="17">
        <v>0.18235347771704899</v>
      </c>
      <c r="M38" s="17">
        <v>0.17523320399029699</v>
      </c>
      <c r="N38" s="7" t="s">
        <v>879</v>
      </c>
      <c r="O38" s="7" t="s">
        <v>143</v>
      </c>
    </row>
    <row r="39" spans="1:15" ht="13.2" customHeight="1" x14ac:dyDescent="0.25">
      <c r="A39" s="7" t="s">
        <v>880</v>
      </c>
      <c r="B39" s="7" t="s">
        <v>881</v>
      </c>
      <c r="C39" s="8">
        <v>7</v>
      </c>
      <c r="D39" s="8">
        <v>436</v>
      </c>
      <c r="E39" s="8">
        <v>61</v>
      </c>
      <c r="F39" s="8">
        <v>15037</v>
      </c>
      <c r="G39" s="10">
        <f t="shared" si="0"/>
        <v>1.6055045871559634E-2</v>
      </c>
      <c r="H39" s="10">
        <f t="shared" si="1"/>
        <v>4.0566602380794044E-3</v>
      </c>
      <c r="I39" s="10">
        <f t="shared" si="2"/>
        <v>3.9577004060761016</v>
      </c>
      <c r="J39" s="17">
        <v>1.85591495784153E-3</v>
      </c>
      <c r="K39" s="9">
        <f t="shared" si="3"/>
        <v>2.7314419280020292</v>
      </c>
      <c r="L39" s="17">
        <v>0.18235347771704899</v>
      </c>
      <c r="M39" s="17">
        <v>0.17523320399029699</v>
      </c>
      <c r="N39" s="7" t="s">
        <v>882</v>
      </c>
      <c r="O39" s="7" t="s">
        <v>425</v>
      </c>
    </row>
    <row r="40" spans="1:15" x14ac:dyDescent="0.25">
      <c r="A40" s="7" t="s">
        <v>586</v>
      </c>
      <c r="B40" s="7" t="s">
        <v>587</v>
      </c>
      <c r="C40" s="8">
        <v>12</v>
      </c>
      <c r="D40" s="8">
        <v>436</v>
      </c>
      <c r="E40" s="8">
        <v>155</v>
      </c>
      <c r="F40" s="8">
        <v>15037</v>
      </c>
      <c r="G40" s="10">
        <f t="shared" si="0"/>
        <v>2.7522935779816515E-2</v>
      </c>
      <c r="H40" s="10">
        <f t="shared" si="1"/>
        <v>1.0307907162332913E-2</v>
      </c>
      <c r="I40" s="10">
        <f t="shared" si="2"/>
        <v>2.6700799052974253</v>
      </c>
      <c r="J40" s="17">
        <v>1.87695582764976E-3</v>
      </c>
      <c r="K40" s="9">
        <f t="shared" si="3"/>
        <v>2.7265459479613368</v>
      </c>
      <c r="L40" s="17">
        <v>0.18235347771704899</v>
      </c>
      <c r="M40" s="17">
        <v>0.17523320399029699</v>
      </c>
      <c r="N40" s="7" t="s">
        <v>883</v>
      </c>
      <c r="O40" s="7" t="s">
        <v>425</v>
      </c>
    </row>
    <row r="41" spans="1:15" x14ac:dyDescent="0.25">
      <c r="A41" s="7" t="s">
        <v>221</v>
      </c>
      <c r="B41" s="7" t="s">
        <v>222</v>
      </c>
      <c r="C41" s="8">
        <v>24</v>
      </c>
      <c r="D41" s="8">
        <v>436</v>
      </c>
      <c r="E41" s="8">
        <v>435</v>
      </c>
      <c r="F41" s="8">
        <v>15037</v>
      </c>
      <c r="G41" s="10">
        <f t="shared" si="0"/>
        <v>5.5045871559633031E-2</v>
      </c>
      <c r="H41" s="10">
        <f t="shared" si="1"/>
        <v>2.8928642681385914E-2</v>
      </c>
      <c r="I41" s="10">
        <f t="shared" si="2"/>
        <v>1.9028155646947171</v>
      </c>
      <c r="J41" s="17">
        <v>2.02283130275707E-3</v>
      </c>
      <c r="K41" s="9">
        <f t="shared" si="3"/>
        <v>2.6940403344000443</v>
      </c>
      <c r="L41" s="17">
        <v>0.182758400807499</v>
      </c>
      <c r="M41" s="17">
        <v>0.175622316232068</v>
      </c>
      <c r="N41" s="7" t="s">
        <v>884</v>
      </c>
      <c r="O41" s="7" t="s">
        <v>147</v>
      </c>
    </row>
    <row r="42" spans="1:15" x14ac:dyDescent="0.25">
      <c r="A42" s="7" t="s">
        <v>641</v>
      </c>
      <c r="B42" s="7" t="s">
        <v>642</v>
      </c>
      <c r="C42" s="8">
        <v>5</v>
      </c>
      <c r="D42" s="8">
        <v>436</v>
      </c>
      <c r="E42" s="8">
        <v>32</v>
      </c>
      <c r="F42" s="8">
        <v>15037</v>
      </c>
      <c r="G42" s="10">
        <f t="shared" si="0"/>
        <v>1.1467889908256881E-2</v>
      </c>
      <c r="H42" s="10">
        <f t="shared" si="1"/>
        <v>2.128084059320343E-3</v>
      </c>
      <c r="I42" s="10">
        <f t="shared" si="2"/>
        <v>5.3888331422018352</v>
      </c>
      <c r="J42" s="17">
        <v>2.1128327746246498E-3</v>
      </c>
      <c r="K42" s="9">
        <f t="shared" si="3"/>
        <v>2.6751348748983341</v>
      </c>
      <c r="L42" s="17">
        <v>0.182758400807499</v>
      </c>
      <c r="M42" s="17">
        <v>0.175622316232068</v>
      </c>
      <c r="N42" s="7" t="s">
        <v>885</v>
      </c>
      <c r="O42" s="7" t="s">
        <v>25</v>
      </c>
    </row>
    <row r="43" spans="1:15" x14ac:dyDescent="0.25">
      <c r="A43" s="7" t="s">
        <v>128</v>
      </c>
      <c r="B43" s="7" t="s">
        <v>129</v>
      </c>
      <c r="C43" s="8">
        <v>15</v>
      </c>
      <c r="D43" s="8">
        <v>436</v>
      </c>
      <c r="E43" s="8">
        <v>222</v>
      </c>
      <c r="F43" s="8">
        <v>15037</v>
      </c>
      <c r="G43" s="10">
        <f t="shared" si="0"/>
        <v>3.4403669724770644E-2</v>
      </c>
      <c r="H43" s="10">
        <f t="shared" si="1"/>
        <v>1.4763583161534881E-2</v>
      </c>
      <c r="I43" s="10">
        <f t="shared" si="2"/>
        <v>2.3303062236548477</v>
      </c>
      <c r="J43" s="17">
        <v>2.11369602624709E-3</v>
      </c>
      <c r="K43" s="9">
        <f t="shared" si="3"/>
        <v>2.6749574690700544</v>
      </c>
      <c r="L43" s="17">
        <v>0.182758400807499</v>
      </c>
      <c r="M43" s="17">
        <v>0.175622316232068</v>
      </c>
      <c r="N43" s="7" t="s">
        <v>886</v>
      </c>
      <c r="O43" s="7" t="s">
        <v>131</v>
      </c>
    </row>
    <row r="44" spans="1:15" x14ac:dyDescent="0.25">
      <c r="A44" s="7" t="s">
        <v>887</v>
      </c>
      <c r="B44" s="7" t="s">
        <v>888</v>
      </c>
      <c r="C44" s="8">
        <v>15</v>
      </c>
      <c r="D44" s="8">
        <v>436</v>
      </c>
      <c r="E44" s="8">
        <v>222</v>
      </c>
      <c r="F44" s="8">
        <v>15037</v>
      </c>
      <c r="G44" s="10">
        <f t="shared" si="0"/>
        <v>3.4403669724770644E-2</v>
      </c>
      <c r="H44" s="10">
        <f t="shared" si="1"/>
        <v>1.4763583161534881E-2</v>
      </c>
      <c r="I44" s="10">
        <f t="shared" si="2"/>
        <v>2.3303062236548477</v>
      </c>
      <c r="J44" s="17">
        <v>2.11369602624709E-3</v>
      </c>
      <c r="K44" s="9">
        <f t="shared" si="3"/>
        <v>2.6749574690700544</v>
      </c>
      <c r="L44" s="17">
        <v>0.182758400807499</v>
      </c>
      <c r="M44" s="17">
        <v>0.175622316232068</v>
      </c>
      <c r="N44" s="7" t="s">
        <v>889</v>
      </c>
      <c r="O44" s="7" t="s">
        <v>852</v>
      </c>
    </row>
    <row r="45" spans="1:15" x14ac:dyDescent="0.25">
      <c r="A45" s="7" t="s">
        <v>22</v>
      </c>
      <c r="B45" s="7" t="s">
        <v>23</v>
      </c>
      <c r="C45" s="8">
        <v>14</v>
      </c>
      <c r="D45" s="8">
        <v>436</v>
      </c>
      <c r="E45" s="8">
        <v>200</v>
      </c>
      <c r="F45" s="8">
        <v>15037</v>
      </c>
      <c r="G45" s="10">
        <f t="shared" si="0"/>
        <v>3.2110091743119268E-2</v>
      </c>
      <c r="H45" s="10">
        <f t="shared" si="1"/>
        <v>1.3300525370752145E-2</v>
      </c>
      <c r="I45" s="10">
        <f t="shared" si="2"/>
        <v>2.4141972477064222</v>
      </c>
      <c r="J45" s="17">
        <v>2.1222933849379699E-3</v>
      </c>
      <c r="K45" s="9">
        <f t="shared" si="3"/>
        <v>2.673194579599476</v>
      </c>
      <c r="L45" s="17">
        <v>0.182758400807499</v>
      </c>
      <c r="M45" s="17">
        <v>0.175622316232068</v>
      </c>
      <c r="N45" s="7" t="s">
        <v>890</v>
      </c>
      <c r="O45" s="7" t="s">
        <v>25</v>
      </c>
    </row>
    <row r="46" spans="1:15" x14ac:dyDescent="0.25">
      <c r="A46" s="7" t="s">
        <v>891</v>
      </c>
      <c r="B46" s="7" t="s">
        <v>892</v>
      </c>
      <c r="C46" s="8">
        <v>22</v>
      </c>
      <c r="D46" s="8">
        <v>436</v>
      </c>
      <c r="E46" s="8">
        <v>389</v>
      </c>
      <c r="F46" s="8">
        <v>15037</v>
      </c>
      <c r="G46" s="10">
        <f t="shared" si="0"/>
        <v>5.0458715596330278E-2</v>
      </c>
      <c r="H46" s="10">
        <f t="shared" si="1"/>
        <v>2.5869521846112922E-2</v>
      </c>
      <c r="I46" s="10">
        <f t="shared" si="2"/>
        <v>1.9505082427301244</v>
      </c>
      <c r="J46" s="17">
        <v>2.26508691918457E-3</v>
      </c>
      <c r="K46" s="9">
        <f t="shared" si="3"/>
        <v>2.6449151279566898</v>
      </c>
      <c r="L46" s="17">
        <v>0.19072031859534</v>
      </c>
      <c r="M46" s="17">
        <v>0.18327334861893399</v>
      </c>
      <c r="N46" s="7" t="s">
        <v>893</v>
      </c>
      <c r="O46" s="7" t="s">
        <v>852</v>
      </c>
    </row>
    <row r="47" spans="1:15" x14ac:dyDescent="0.25">
      <c r="A47" s="7" t="s">
        <v>144</v>
      </c>
      <c r="B47" s="7" t="s">
        <v>145</v>
      </c>
      <c r="C47" s="8">
        <v>22</v>
      </c>
      <c r="D47" s="8">
        <v>436</v>
      </c>
      <c r="E47" s="8">
        <v>391</v>
      </c>
      <c r="F47" s="8">
        <v>15037</v>
      </c>
      <c r="G47" s="10">
        <f t="shared" si="0"/>
        <v>5.0458715596330278E-2</v>
      </c>
      <c r="H47" s="10">
        <f t="shared" si="1"/>
        <v>2.6002527099820445E-2</v>
      </c>
      <c r="I47" s="10">
        <f t="shared" si="2"/>
        <v>1.9405312184706351</v>
      </c>
      <c r="J47" s="17">
        <v>2.4122476431058999E-3</v>
      </c>
      <c r="K47" s="9">
        <f t="shared" si="3"/>
        <v>2.6175781092542736</v>
      </c>
      <c r="L47" s="17">
        <v>0.190961398152284</v>
      </c>
      <c r="M47" s="17">
        <v>0.183505014851509</v>
      </c>
      <c r="N47" s="7" t="s">
        <v>894</v>
      </c>
      <c r="O47" s="7" t="s">
        <v>147</v>
      </c>
    </row>
    <row r="48" spans="1:15" x14ac:dyDescent="0.25">
      <c r="A48" s="7" t="s">
        <v>895</v>
      </c>
      <c r="B48" s="7" t="s">
        <v>896</v>
      </c>
      <c r="C48" s="8">
        <v>5</v>
      </c>
      <c r="D48" s="8">
        <v>436</v>
      </c>
      <c r="E48" s="8">
        <v>33</v>
      </c>
      <c r="F48" s="8">
        <v>15037</v>
      </c>
      <c r="G48" s="10">
        <f t="shared" si="0"/>
        <v>1.1467889908256881E-2</v>
      </c>
      <c r="H48" s="10">
        <f t="shared" si="1"/>
        <v>2.1945866861741038E-3</v>
      </c>
      <c r="I48" s="10">
        <f t="shared" si="2"/>
        <v>5.2255351681957194</v>
      </c>
      <c r="J48" s="17">
        <v>2.4317369670675002E-3</v>
      </c>
      <c r="K48" s="9">
        <f t="shared" si="3"/>
        <v>2.6140834030543454</v>
      </c>
      <c r="L48" s="17">
        <v>0.190961398152284</v>
      </c>
      <c r="M48" s="17">
        <v>0.183505014851509</v>
      </c>
      <c r="N48" s="7" t="s">
        <v>897</v>
      </c>
      <c r="O48" s="7" t="s">
        <v>845</v>
      </c>
    </row>
    <row r="49" spans="1:15" x14ac:dyDescent="0.25">
      <c r="A49" s="7" t="s">
        <v>236</v>
      </c>
      <c r="B49" s="7" t="s">
        <v>237</v>
      </c>
      <c r="C49" s="8">
        <v>14</v>
      </c>
      <c r="D49" s="8">
        <v>436</v>
      </c>
      <c r="E49" s="8">
        <v>203</v>
      </c>
      <c r="F49" s="8">
        <v>15037</v>
      </c>
      <c r="G49" s="10">
        <f t="shared" si="0"/>
        <v>3.2110091743119268E-2</v>
      </c>
      <c r="H49" s="10">
        <f t="shared" si="1"/>
        <v>1.3500033251313426E-2</v>
      </c>
      <c r="I49" s="10">
        <f t="shared" si="2"/>
        <v>2.3785194558683962</v>
      </c>
      <c r="J49" s="17">
        <v>2.43480121856714E-3</v>
      </c>
      <c r="K49" s="9">
        <f t="shared" si="3"/>
        <v>2.6135364895636601</v>
      </c>
      <c r="L49" s="17">
        <v>0.190961398152284</v>
      </c>
      <c r="M49" s="17">
        <v>0.183505014851509</v>
      </c>
      <c r="N49" s="7" t="s">
        <v>898</v>
      </c>
      <c r="O49" s="11" t="s">
        <v>239</v>
      </c>
    </row>
    <row r="50" spans="1:15" x14ac:dyDescent="0.25">
      <c r="A50" s="7" t="s">
        <v>899</v>
      </c>
      <c r="B50" s="7" t="s">
        <v>900</v>
      </c>
      <c r="C50" s="8">
        <v>9</v>
      </c>
      <c r="D50" s="8">
        <v>436</v>
      </c>
      <c r="E50" s="8">
        <v>100</v>
      </c>
      <c r="F50" s="8">
        <v>15037</v>
      </c>
      <c r="G50" s="10">
        <f t="shared" si="0"/>
        <v>2.0642201834862386E-2</v>
      </c>
      <c r="H50" s="10">
        <f t="shared" si="1"/>
        <v>6.6502626853760724E-3</v>
      </c>
      <c r="I50" s="10">
        <f t="shared" si="2"/>
        <v>3.1039678899082572</v>
      </c>
      <c r="J50" s="17">
        <v>2.4695456609822898E-3</v>
      </c>
      <c r="K50" s="9">
        <f t="shared" si="3"/>
        <v>2.607382939484487</v>
      </c>
      <c r="L50" s="17">
        <v>0.190961398152284</v>
      </c>
      <c r="M50" s="17">
        <v>0.183505014851509</v>
      </c>
      <c r="N50" s="7" t="s">
        <v>901</v>
      </c>
      <c r="O50" s="7" t="s">
        <v>14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Input</vt:lpstr>
      <vt:lpstr>NAA35 neg GI (3 screens)</vt:lpstr>
      <vt:lpstr>NAA35 pos GI (3 screens)</vt:lpstr>
      <vt:lpstr>NAA30 neg GI</vt:lpstr>
      <vt:lpstr>NAA30 pos GI</vt:lpstr>
      <vt:lpstr>NAA38 neg G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ia Varland</dc:creator>
  <cp:lastModifiedBy>Sylvia Varland</cp:lastModifiedBy>
  <dcterms:created xsi:type="dcterms:W3CDTF">2022-06-01T11:01:47Z</dcterms:created>
  <dcterms:modified xsi:type="dcterms:W3CDTF">2022-08-30T10:57:40Z</dcterms:modified>
</cp:coreProperties>
</file>